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2" firstSheet="0" activeTab="0"/>
  </bookViews>
  <sheets>
    <sheet name="all p&lt;0.05 with iTRAQ ad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8" uniqueCount="921">
  <si>
    <t xml:space="preserve">Locus </t>
  </si>
  <si>
    <t xml:space="preserve">Gene</t>
  </si>
  <si>
    <r>
      <rPr>
        <sz val="9"/>
        <rFont val="Arial"/>
        <family val="2"/>
      </rPr>
      <t xml:space="preserve">Description:</t>
    </r>
    <r>
      <rPr>
        <b val="true"/>
        <sz val="9"/>
        <rFont val="Arial"/>
        <family val="2"/>
      </rPr>
      <t xml:space="preserve"> All DE genes with a statistically significant corrected </t>
    </r>
    <r>
      <rPr>
        <b val="true"/>
        <i val="true"/>
        <sz val="9"/>
        <rFont val="Arial"/>
        <family val="2"/>
      </rPr>
      <t xml:space="preserve">p</t>
    </r>
    <r>
      <rPr>
        <b val="true"/>
        <sz val="9"/>
        <rFont val="Arial"/>
        <family val="2"/>
      </rPr>
      <t xml:space="preserve">-value of &lt;0.05.  </t>
    </r>
    <r>
      <rPr>
        <b val="true"/>
        <sz val="9"/>
        <color rgb="FFFF9900"/>
        <rFont val="Arial"/>
        <family val="2"/>
      </rPr>
      <t xml:space="preserve">Genes up-regulated by 1.5 or more are highlighted in orange;</t>
    </r>
    <r>
      <rPr>
        <b val="true"/>
        <sz val="9"/>
        <color rgb="FF99CCFF"/>
        <rFont val="Arial"/>
        <family val="2"/>
      </rPr>
      <t xml:space="preserve"> genes down-regulated by 1.5 or more (fold change of 0.7) or more are highlighted in blue.</t>
    </r>
    <r>
      <rPr>
        <sz val="9"/>
        <color rgb="FF99CCFF"/>
        <rFont val="Arial"/>
        <family val="2"/>
      </rPr>
      <t xml:space="preserve"> </t>
    </r>
  </si>
  <si>
    <r>
      <rPr>
        <b val="true"/>
        <sz val="9"/>
        <rFont val="Arial"/>
        <family val="2"/>
      </rPr>
      <t xml:space="preserve">Corrected </t>
    </r>
    <r>
      <rPr>
        <b val="true"/>
        <i val="true"/>
        <sz val="9"/>
        <rFont val="Arial"/>
        <family val="2"/>
      </rPr>
      <t xml:space="preserve">p-</t>
    </r>
    <r>
      <rPr>
        <b val="true"/>
        <sz val="9"/>
        <rFont val="Arial"/>
        <family val="2"/>
      </rPr>
      <t xml:space="preserve">value</t>
    </r>
  </si>
  <si>
    <t xml:space="preserve">array Log Ratio 41/37</t>
  </si>
  <si>
    <t xml:space="preserve">Absolute Fold Change array</t>
  </si>
  <si>
    <t xml:space="preserve">Direction of Regulation</t>
  </si>
  <si>
    <t xml:space="preserve">SEM</t>
  </si>
  <si>
    <t xml:space="preserve">fold change ARRAY 41/37</t>
  </si>
  <si>
    <t xml:space="preserve">fold change iTRAQ 41/37</t>
  </si>
  <si>
    <t xml:space="preserve">Functional category</t>
  </si>
  <si>
    <t xml:space="preserve">Emerson heat shock Fold change 45/30 </t>
  </si>
  <si>
    <t xml:space="preserve">Emerson heat shock SEM</t>
  </si>
  <si>
    <t xml:space="preserve">CD2127</t>
  </si>
  <si>
    <t xml:space="preserve">putative membrane protein</t>
  </si>
  <si>
    <t xml:space="preserve">Down</t>
  </si>
  <si>
    <t xml:space="preserve">1.1 Cell wall</t>
  </si>
  <si>
    <t xml:space="preserve">CD1463</t>
  </si>
  <si>
    <t xml:space="preserve">CD1987</t>
  </si>
  <si>
    <t xml:space="preserve">cwp28</t>
  </si>
  <si>
    <t xml:space="preserve">cell surface protein</t>
  </si>
  <si>
    <t xml:space="preserve">CD0592</t>
  </si>
  <si>
    <t xml:space="preserve">CD3567</t>
  </si>
  <si>
    <t xml:space="preserve">putative cell wall hydrolase</t>
  </si>
  <si>
    <t xml:space="preserve">CD0440</t>
  </si>
  <si>
    <t xml:space="preserve">CD1469</t>
  </si>
  <si>
    <t xml:space="preserve">cwp20</t>
  </si>
  <si>
    <t xml:space="preserve">cell surface protein (putative penicillin-binding protein)</t>
  </si>
  <si>
    <t xml:space="preserve">**</t>
  </si>
  <si>
    <t xml:space="preserve">CD1413</t>
  </si>
  <si>
    <t xml:space="preserve">CD2617</t>
  </si>
  <si>
    <t xml:space="preserve">CD2097</t>
  </si>
  <si>
    <t xml:space="preserve">CD3486</t>
  </si>
  <si>
    <t xml:space="preserve">CD2184</t>
  </si>
  <si>
    <t xml:space="preserve">N-acetylmuramoyl-L-alanine amidase (cell wall hydrolase) (partial) </t>
  </si>
  <si>
    <t xml:space="preserve">CD0784</t>
  </si>
  <si>
    <t xml:space="preserve">putative N-acetylmuramoyl-L-alanine amidase</t>
  </si>
  <si>
    <t xml:space="preserve">CD2786</t>
  </si>
  <si>
    <t xml:space="preserve">cwp5</t>
  </si>
  <si>
    <t xml:space="preserve">CD2767</t>
  </si>
  <si>
    <t xml:space="preserve">cwp19</t>
  </si>
  <si>
    <t xml:space="preserve">Up</t>
  </si>
  <si>
    <t xml:space="preserve">CD0127</t>
  </si>
  <si>
    <t xml:space="preserve">mreB1</t>
  </si>
  <si>
    <t xml:space="preserve">rod shape-determining protein</t>
  </si>
  <si>
    <t xml:space="preserve">CD2402</t>
  </si>
  <si>
    <t xml:space="preserve">CD2768</t>
  </si>
  <si>
    <t xml:space="preserve">putative cell-wall hydrolase</t>
  </si>
  <si>
    <t xml:space="preserve">CD3374A</t>
  </si>
  <si>
    <t xml:space="preserve">CD0183</t>
  </si>
  <si>
    <t xml:space="preserve">CD0641</t>
  </si>
  <si>
    <t xml:space="preserve">CD3374</t>
  </si>
  <si>
    <t xml:space="preserve">CD2307</t>
  </si>
  <si>
    <t xml:space="preserve">CD3215</t>
  </si>
  <si>
    <t xml:space="preserve">putative osmoprotectant acid ABC transporter,ATP-binding protein</t>
  </si>
  <si>
    <t xml:space="preserve">1.2 Transport/binding proteins and lipoproteins</t>
  </si>
  <si>
    <t xml:space="preserve">CD3216</t>
  </si>
  <si>
    <t xml:space="preserve">putative osmoprotectant ABC transporter,substrate-binding/permease protein</t>
  </si>
  <si>
    <t xml:space="preserve">CD3049</t>
  </si>
  <si>
    <t xml:space="preserve">putative PTS system, IIb component</t>
  </si>
  <si>
    <t xml:space="preserve">CD2738</t>
  </si>
  <si>
    <t xml:space="preserve">putative cytosine permease</t>
  </si>
  <si>
    <t xml:space="preserve">CD0591</t>
  </si>
  <si>
    <t xml:space="preserve">putative cation transporting ATPase</t>
  </si>
  <si>
    <t xml:space="preserve">CD1478</t>
  </si>
  <si>
    <t xml:space="preserve">feoA1</t>
  </si>
  <si>
    <t xml:space="preserve">putative ferrous iron transport protein A</t>
  </si>
  <si>
    <t xml:space="preserve">CD0286</t>
  </si>
  <si>
    <t xml:space="preserve">putative PTS system, IIa component</t>
  </si>
  <si>
    <t xml:space="preserve">CD1824</t>
  </si>
  <si>
    <t xml:space="preserve">putative cations-transporting ATPase</t>
  </si>
  <si>
    <t xml:space="preserve">CD3525</t>
  </si>
  <si>
    <t xml:space="preserve">putative iron ABC transporter, solute-binding protein</t>
  </si>
  <si>
    <t xml:space="preserve">CD0287</t>
  </si>
  <si>
    <t xml:space="preserve">PTS system, IIb component</t>
  </si>
  <si>
    <t xml:space="preserve">CD3069</t>
  </si>
  <si>
    <t xml:space="preserve">PTS system, IId component</t>
  </si>
  <si>
    <t xml:space="preserve">CD0285</t>
  </si>
  <si>
    <t xml:space="preserve">CD3015</t>
  </si>
  <si>
    <t xml:space="preserve">PTS system, IIa component</t>
  </si>
  <si>
    <t xml:space="preserve">CD1753</t>
  </si>
  <si>
    <t xml:space="preserve">ABC transporter, ATP-binding protein</t>
  </si>
  <si>
    <t xml:space="preserve">CD3068</t>
  </si>
  <si>
    <t xml:space="preserve">CD1080</t>
  </si>
  <si>
    <t xml:space="preserve">putative lipoprotein</t>
  </si>
  <si>
    <t xml:space="preserve">CD1518</t>
  </si>
  <si>
    <t xml:space="preserve">feoA2</t>
  </si>
  <si>
    <t xml:space="preserve">putative ferrous ion transport protein</t>
  </si>
  <si>
    <t xml:space="preserve">CD3584</t>
  </si>
  <si>
    <t xml:space="preserve">putative ABC transporter, permease protein</t>
  </si>
  <si>
    <t xml:space="preserve">CD1085</t>
  </si>
  <si>
    <t xml:space="preserve">CD1587</t>
  </si>
  <si>
    <t xml:space="preserve">putative ribose ABC transporter, ATP-binding protein</t>
  </si>
  <si>
    <t xml:space="preserve">CD2592</t>
  </si>
  <si>
    <t xml:space="preserve">fbpA</t>
  </si>
  <si>
    <t xml:space="preserve">fibronectin-binding protein</t>
  </si>
  <si>
    <t xml:space="preserve">CD0900</t>
  </si>
  <si>
    <t xml:space="preserve">opuCA</t>
  </si>
  <si>
    <t xml:space="preserve">glycine betaine/carnitine/choline ABC transporter, ATP-binding protein</t>
  </si>
  <si>
    <t xml:space="preserve">CD3261</t>
  </si>
  <si>
    <t xml:space="preserve">phoT</t>
  </si>
  <si>
    <t xml:space="preserve">phosphate import ABC transporter, ATP-binding protein</t>
  </si>
  <si>
    <t xml:space="preserve">CD2991</t>
  </si>
  <si>
    <t xml:space="preserve">CD1490</t>
  </si>
  <si>
    <t xml:space="preserve">metI</t>
  </si>
  <si>
    <t xml:space="preserve">putative D-methionine ABC transporter, permease protein</t>
  </si>
  <si>
    <t xml:space="preserve">CD3624</t>
  </si>
  <si>
    <t xml:space="preserve">CD2763</t>
  </si>
  <si>
    <t xml:space="preserve">CD0170</t>
  </si>
  <si>
    <t xml:space="preserve">putative ABC transporter, ATP-binding protein</t>
  </si>
  <si>
    <t xml:space="preserve">CD0857</t>
  </si>
  <si>
    <t xml:space="preserve">oppF</t>
  </si>
  <si>
    <t xml:space="preserve">oligopeptide ABC transporter, ATP-binding protein (pseudogene)</t>
  </si>
  <si>
    <t xml:space="preserve">CD1602</t>
  </si>
  <si>
    <t xml:space="preserve">CD0327</t>
  </si>
  <si>
    <t xml:space="preserve">cbiO</t>
  </si>
  <si>
    <t xml:space="preserve">cobalt ABC transporter, ATP-binding protein</t>
  </si>
  <si>
    <t xml:space="preserve">*</t>
  </si>
  <si>
    <t xml:space="preserve">CD0855</t>
  </si>
  <si>
    <t xml:space="preserve">oppA</t>
  </si>
  <si>
    <t xml:space="preserve">oligopeptide ABC transporter, substrate-binding lipoprotein</t>
  </si>
  <si>
    <t xml:space="preserve">CD1529</t>
  </si>
  <si>
    <t xml:space="preserve">CD1534</t>
  </si>
  <si>
    <t xml:space="preserve">putative gamma-glutamyltranspeptidase</t>
  </si>
  <si>
    <t xml:space="preserve">CD1221</t>
  </si>
  <si>
    <t xml:space="preserve">CD1527</t>
  </si>
  <si>
    <t xml:space="preserve">ABC transporter, permease protein</t>
  </si>
  <si>
    <t xml:space="preserve">CD0766</t>
  </si>
  <si>
    <t xml:space="preserve">srlE'</t>
  </si>
  <si>
    <t xml:space="preserve">PTS system, glucitol/sorbitol-specific IIc component</t>
  </si>
  <si>
    <t xml:space="preserve">CD0765</t>
  </si>
  <si>
    <t xml:space="preserve">srlE</t>
  </si>
  <si>
    <t xml:space="preserve">PTS system, glucitol/sorbitol-specific IIb component</t>
  </si>
  <si>
    <t xml:space="preserve">CD1528</t>
  </si>
  <si>
    <t xml:space="preserve">CD3019</t>
  </si>
  <si>
    <t xml:space="preserve">putative transporter</t>
  </si>
  <si>
    <t xml:space="preserve">CD0767</t>
  </si>
  <si>
    <t xml:space="preserve">srlB</t>
  </si>
  <si>
    <t xml:space="preserve">PTS system, glucitol/sorbitol-specific IIa component</t>
  </si>
  <si>
    <t xml:space="preserve">CD0610</t>
  </si>
  <si>
    <t xml:space="preserve">two-component sensor histidine kinase</t>
  </si>
  <si>
    <t xml:space="preserve">1.3 Sensors (signal transduction)</t>
  </si>
  <si>
    <t xml:space="preserve">CD1840</t>
  </si>
  <si>
    <t xml:space="preserve">putative signaling protein</t>
  </si>
  <si>
    <t xml:space="preserve">CD3266</t>
  </si>
  <si>
    <t xml:space="preserve">CD1465</t>
  </si>
  <si>
    <t xml:space="preserve">two-component sensor kinase</t>
  </si>
  <si>
    <t xml:space="preserve">CD2535</t>
  </si>
  <si>
    <t xml:space="preserve">CD1515</t>
  </si>
  <si>
    <t xml:space="preserve">CD2873</t>
  </si>
  <si>
    <t xml:space="preserve">CD2356</t>
  </si>
  <si>
    <t xml:space="preserve">trxB3</t>
  </si>
  <si>
    <t xml:space="preserve">thioredoxin reductase</t>
  </si>
  <si>
    <t xml:space="preserve">1.4 Membrane bioenergetics (electron transport chain and ATP synthase)</t>
  </si>
  <si>
    <t xml:space="preserve">CD2355</t>
  </si>
  <si>
    <t xml:space="preserve">trxA2</t>
  </si>
  <si>
    <t xml:space="preserve">thioredoxin</t>
  </si>
  <si>
    <t xml:space="preserve">CD1999</t>
  </si>
  <si>
    <t xml:space="preserve">fldX</t>
  </si>
  <si>
    <t xml:space="preserve">flavodoxin</t>
  </si>
  <si>
    <t xml:space="preserve">CD2117</t>
  </si>
  <si>
    <t xml:space="preserve">trxB2</t>
  </si>
  <si>
    <t xml:space="preserve">CD1525</t>
  </si>
  <si>
    <t xml:space="preserve">putative iron-sulfur protein</t>
  </si>
  <si>
    <t xml:space="preserve">CD3258</t>
  </si>
  <si>
    <t xml:space="preserve">iron-only hydrogenase</t>
  </si>
  <si>
    <t xml:space="preserve">CD0881</t>
  </si>
  <si>
    <t xml:space="preserve">CD2959</t>
  </si>
  <si>
    <t xml:space="preserve">ntpK</t>
  </si>
  <si>
    <t xml:space="preserve">V-type sodium ATP synthase subunit K</t>
  </si>
  <si>
    <t xml:space="preserve">CD1056</t>
  </si>
  <si>
    <t xml:space="preserve">etfA2</t>
  </si>
  <si>
    <t xml:space="preserve">electron transfer flavoprotein alpha-subunit</t>
  </si>
  <si>
    <t xml:space="preserve">CD3314</t>
  </si>
  <si>
    <t xml:space="preserve">hydA</t>
  </si>
  <si>
    <t xml:space="preserve">hydrogenase</t>
  </si>
  <si>
    <t xml:space="preserve">CD2826</t>
  </si>
  <si>
    <t xml:space="preserve">putative oxidoreductase (FAD-binding domain)</t>
  </si>
  <si>
    <t xml:space="preserve">CD0726</t>
  </si>
  <si>
    <t xml:space="preserve">putative carbon monoxide dehydrogenase/acetyl-CoA synthase complex, alpha subunit</t>
  </si>
  <si>
    <t xml:space="preserve">CD1458</t>
  </si>
  <si>
    <t xml:space="preserve">wrbA</t>
  </si>
  <si>
    <t xml:space="preserve">putative flavoprotein</t>
  </si>
  <si>
    <t xml:space="preserve">CD3315</t>
  </si>
  <si>
    <t xml:space="preserve">hydN2</t>
  </si>
  <si>
    <t xml:space="preserve">electron transport protein</t>
  </si>
  <si>
    <t xml:space="preserve">CD0728</t>
  </si>
  <si>
    <t xml:space="preserve">putative carbon monoxide dehydrogenase/acetyl-CoA synthase complex, beta subunit</t>
  </si>
  <si>
    <t xml:space="preserve">CD0725</t>
  </si>
  <si>
    <t xml:space="preserve">putative carbon monoxide dehydrogenase/acetyl-CoA synthase complex, small subunit</t>
  </si>
  <si>
    <t xml:space="preserve">CD0727</t>
  </si>
  <si>
    <t xml:space="preserve">putative carbon monoxide dehydrogenase/acetyl-CoA synthase complex,methyltransferase subunit</t>
  </si>
  <si>
    <t xml:space="preserve">CD0724</t>
  </si>
  <si>
    <t xml:space="preserve">putative carbon monoxide dehydrogenase/acetyl-CoA synthase complex,nickel-inserting subunit</t>
  </si>
  <si>
    <t xml:space="preserve">CD0723</t>
  </si>
  <si>
    <t xml:space="preserve">putative carbon monoxide dehydrogenase/acetyl-CoA synthase complex, dihydrolipoyl dehydrogenase subunit</t>
  </si>
  <si>
    <t xml:space="preserve">CD0894</t>
  </si>
  <si>
    <t xml:space="preserve">iron-dependent hydrogenase</t>
  </si>
  <si>
    <t xml:space="preserve">CD0239</t>
  </si>
  <si>
    <t xml:space="preserve">fliC</t>
  </si>
  <si>
    <t xml:space="preserve">flagellin subunit</t>
  </si>
  <si>
    <t xml:space="preserve">1.5 Mobility and chemotaxis</t>
  </si>
  <si>
    <t xml:space="preserve">CD0745</t>
  </si>
  <si>
    <t xml:space="preserve">putative chemotaxis protein</t>
  </si>
  <si>
    <t xml:space="preserve">CD0262</t>
  </si>
  <si>
    <t xml:space="preserve">FliR / flhB</t>
  </si>
  <si>
    <t xml:space="preserve">bifunctional flagellar biosynthesis protein FliR/FlhB</t>
  </si>
  <si>
    <t xml:space="preserve">CD0246</t>
  </si>
  <si>
    <t xml:space="preserve">flgC</t>
  </si>
  <si>
    <t xml:space="preserve">flagellar basal-body rod protein</t>
  </si>
  <si>
    <t xml:space="preserve">CD0255</t>
  </si>
  <si>
    <t xml:space="preserve">flgE</t>
  </si>
  <si>
    <t xml:space="preserve">flagellar hook protein</t>
  </si>
  <si>
    <t xml:space="preserve">CD0258</t>
  </si>
  <si>
    <t xml:space="preserve">fliL</t>
  </si>
  <si>
    <t xml:space="preserve">flagellar basal body-associated protein</t>
  </si>
  <si>
    <t xml:space="preserve">CD0259</t>
  </si>
  <si>
    <t xml:space="preserve">putative flagellar protein</t>
  </si>
  <si>
    <t xml:space="preserve">CD0247</t>
  </si>
  <si>
    <t xml:space="preserve">fliE</t>
  </si>
  <si>
    <t xml:space="preserve">flagellar hook-basal body complex protein</t>
  </si>
  <si>
    <t xml:space="preserve">CD0255A</t>
  </si>
  <si>
    <r>
      <rPr>
        <b val="true"/>
        <sz val="9"/>
        <rFont val="Arial"/>
        <family val="2"/>
      </rPr>
      <t xml:space="preserve">putative flagellar protein [</t>
    </r>
    <r>
      <rPr>
        <b val="true"/>
        <u val="single"/>
        <sz val="9"/>
        <rFont val="Arial"/>
        <family val="2"/>
      </rPr>
      <t xml:space="preserve">FlbD superfamily]</t>
    </r>
  </si>
  <si>
    <t xml:space="preserve">CD0251</t>
  </si>
  <si>
    <t xml:space="preserve">fliI</t>
  </si>
  <si>
    <t xml:space="preserve">flagellum-specific ATP synthase</t>
  </si>
  <si>
    <t xml:space="preserve">CD0248</t>
  </si>
  <si>
    <t xml:space="preserve">fliF</t>
  </si>
  <si>
    <t xml:space="preserve">flagellar M-ring protein</t>
  </si>
  <si>
    <t xml:space="preserve">CD0257</t>
  </si>
  <si>
    <t xml:space="preserve">motB</t>
  </si>
  <si>
    <t xml:space="preserve">chemotaxis protein</t>
  </si>
  <si>
    <t xml:space="preserve">CD0256</t>
  </si>
  <si>
    <t xml:space="preserve">motA</t>
  </si>
  <si>
    <t xml:space="preserve">CD0249</t>
  </si>
  <si>
    <t xml:space="preserve">fliG</t>
  </si>
  <si>
    <t xml:space="preserve">flagellar motor switch protein</t>
  </si>
  <si>
    <t xml:space="preserve">CD0250</t>
  </si>
  <si>
    <t xml:space="preserve">fliH</t>
  </si>
  <si>
    <t xml:space="preserve">flagellar assembly protein</t>
  </si>
  <si>
    <t xml:space="preserve">CD0253</t>
  </si>
  <si>
    <t xml:space="preserve">fliK</t>
  </si>
  <si>
    <t xml:space="preserve">putative flagellar hook-length control protein</t>
  </si>
  <si>
    <t xml:space="preserve">CD0254</t>
  </si>
  <si>
    <t xml:space="preserve">flgD</t>
  </si>
  <si>
    <t xml:space="preserve">putative basal-body rod modification protein</t>
  </si>
  <si>
    <t xml:space="preserve">CD2646</t>
  </si>
  <si>
    <t xml:space="preserve">ftsZ</t>
  </si>
  <si>
    <t xml:space="preserve">cell division protein ftsZ</t>
  </si>
  <si>
    <t xml:space="preserve">1.7 Cell division</t>
  </si>
  <si>
    <t xml:space="preserve">CD0596</t>
  </si>
  <si>
    <t xml:space="preserve">hypothetical protein</t>
  </si>
  <si>
    <t xml:space="preserve">1.8 Sporulation</t>
  </si>
  <si>
    <t xml:space="preserve">CD3307</t>
  </si>
  <si>
    <t xml:space="preserve">putative phosphoesterase</t>
  </si>
  <si>
    <t xml:space="preserve">CD0597</t>
  </si>
  <si>
    <t xml:space="preserve">cotJB1</t>
  </si>
  <si>
    <t xml:space="preserve">putative spore-coat protein</t>
  </si>
  <si>
    <t xml:space="preserve">CD0595</t>
  </si>
  <si>
    <t xml:space="preserve">conserved hypothetical protein</t>
  </si>
  <si>
    <t xml:space="preserve">CD1217</t>
  </si>
  <si>
    <t xml:space="preserve">putative glycosyltransferase</t>
  </si>
  <si>
    <t xml:space="preserve">2.1 Metabilism of carbohydrates and related molecules</t>
  </si>
  <si>
    <t xml:space="preserve">CD1475</t>
  </si>
  <si>
    <t xml:space="preserve">putative hydrolase</t>
  </si>
  <si>
    <t xml:space="preserve">2.1.1 Specific pathways</t>
  </si>
  <si>
    <t xml:space="preserve">CD3159</t>
  </si>
  <si>
    <t xml:space="preserve">putative acetyltransferase</t>
  </si>
  <si>
    <t xml:space="preserve">CD0490</t>
  </si>
  <si>
    <t xml:space="preserve">putative sugar-phosphate dehydrogenase</t>
  </si>
  <si>
    <t xml:space="preserve">CD1522</t>
  </si>
  <si>
    <t xml:space="preserve">putative polysaccharide deacetylase</t>
  </si>
  <si>
    <t xml:space="preserve">CD2387</t>
  </si>
  <si>
    <t xml:space="preserve">probable dehydrogenase</t>
  </si>
  <si>
    <t xml:space="preserve">CD0166</t>
  </si>
  <si>
    <t xml:space="preserve">putative amidohydrolase/peptidase</t>
  </si>
  <si>
    <t xml:space="preserve">CD0879</t>
  </si>
  <si>
    <t xml:space="preserve">putative carbohydrate kinase</t>
  </si>
  <si>
    <t xml:space="preserve">CD2120</t>
  </si>
  <si>
    <t xml:space="preserve">putative 2-nitropropane dioxygenase</t>
  </si>
  <si>
    <t xml:space="preserve">CD3006</t>
  </si>
  <si>
    <t xml:space="preserve">probable alcohol dehydrogenase</t>
  </si>
  <si>
    <t xml:space="preserve">CD0883</t>
  </si>
  <si>
    <t xml:space="preserve">glgD</t>
  </si>
  <si>
    <t xml:space="preserve">glycogen biosynthesis protein</t>
  </si>
  <si>
    <t xml:space="preserve">CD1691</t>
  </si>
  <si>
    <t xml:space="preserve">trxB1</t>
  </si>
  <si>
    <t xml:space="preserve">CD1697</t>
  </si>
  <si>
    <t xml:space="preserve">ribH</t>
  </si>
  <si>
    <t xml:space="preserve">riboflavin synthase beta chain (6,7-dimethyl-8-ribityllumazine synthase)</t>
  </si>
  <si>
    <t xml:space="preserve">CD2725</t>
  </si>
  <si>
    <t xml:space="preserve">putative UDP-N-acetylglucosamine--N-acetylmuramyl-(pentapeptide) pyrophosphoryl-undecaprenol N-acetylglucosamine transferase</t>
  </si>
  <si>
    <t xml:space="preserve">CD1698</t>
  </si>
  <si>
    <t xml:space="preserve">ribA</t>
  </si>
  <si>
    <t xml:space="preserve">riboflavin biosynthesis protein</t>
  </si>
  <si>
    <t xml:space="preserve">CD2128</t>
  </si>
  <si>
    <t xml:space="preserve">ispG</t>
  </si>
  <si>
    <t xml:space="preserve">4-hydroxy-3-methylbut-2-en-1-yl diphosphate synthase</t>
  </si>
  <si>
    <t xml:space="preserve">CD2783</t>
  </si>
  <si>
    <t xml:space="preserve">CD0882</t>
  </si>
  <si>
    <t xml:space="preserve">glgC</t>
  </si>
  <si>
    <t xml:space="preserve">glucose-1-phosphate adenylyltransferase</t>
  </si>
  <si>
    <t xml:space="preserve">CD2026</t>
  </si>
  <si>
    <t xml:space="preserve">CD2828</t>
  </si>
  <si>
    <t xml:space="preserve">putative aromatic amino acid aminotransferase</t>
  </si>
  <si>
    <t xml:space="preserve">CD2676</t>
  </si>
  <si>
    <t xml:space="preserve">putative acetyl-CoA acetyltransferase</t>
  </si>
  <si>
    <t xml:space="preserve">CD1452</t>
  </si>
  <si>
    <t xml:space="preserve">folK</t>
  </si>
  <si>
    <t xml:space="preserve">2-amino-4-hydroxy-6-hydroxymethyldihydropteridin e pyrophosphokinase</t>
  </si>
  <si>
    <t xml:space="preserve">CD0720</t>
  </si>
  <si>
    <t xml:space="preserve">folD</t>
  </si>
  <si>
    <t xml:space="preserve">putative FolD bifunctional protein [includes: methylenetetrahydrofolate dehydrogenase; methenyltetrahydrofolate cyclohydrolase]</t>
  </si>
  <si>
    <t xml:space="preserve">CD1453</t>
  </si>
  <si>
    <t xml:space="preserve">putative chorismate biosynthesis-related protein [includes: phospho-2-dehydro-3-deoxyheptonate aldolase and chorismate mutase]</t>
  </si>
  <si>
    <t xml:space="preserve">CD0719</t>
  </si>
  <si>
    <t xml:space="preserve">fchA</t>
  </si>
  <si>
    <t xml:space="preserve">methenyltetrahydrofolate cyclohydrolase</t>
  </si>
  <si>
    <t xml:space="preserve">CD0038</t>
  </si>
  <si>
    <t xml:space="preserve">acoC</t>
  </si>
  <si>
    <t xml:space="preserve">E2 component of acetoin dehydrogenase enzyme system (dihydrolipoamide acetyltransferase)</t>
  </si>
  <si>
    <t xml:space="preserve">CD2179</t>
  </si>
  <si>
    <t xml:space="preserve">putative formate dehydrogenase</t>
  </si>
  <si>
    <t xml:space="preserve">CD0722</t>
  </si>
  <si>
    <t xml:space="preserve">putative methylenetetrahydrofolate reductase</t>
  </si>
  <si>
    <t xml:space="preserve">CD2843</t>
  </si>
  <si>
    <t xml:space="preserve">putative zinc-binding dehydrogenase</t>
  </si>
  <si>
    <t xml:space="preserve">CD0036</t>
  </si>
  <si>
    <t xml:space="preserve">acoA</t>
  </si>
  <si>
    <t xml:space="preserve">acetoin:2,6-dichlorophenolindophenol oxidoreductase alpha subunit</t>
  </si>
  <si>
    <t xml:space="preserve">CD1733</t>
  </si>
  <si>
    <t xml:space="preserve">putative methyltransferase</t>
  </si>
  <si>
    <t xml:space="preserve">CD0037</t>
  </si>
  <si>
    <t xml:space="preserve">acoB</t>
  </si>
  <si>
    <t xml:space="preserve">acetoin:2,6-dichlorophenolindophenol oxidoreductase beta subunit</t>
  </si>
  <si>
    <t xml:space="preserve">CD0768</t>
  </si>
  <si>
    <t xml:space="preserve">gutD</t>
  </si>
  <si>
    <t xml:space="preserve">sorbitol-6-phosphate 2-dehydrogenase</t>
  </si>
  <si>
    <t xml:space="preserve">CD3449</t>
  </si>
  <si>
    <t xml:space="preserve">agaS</t>
  </si>
  <si>
    <t xml:space="preserve">putative tagatose-6-phosphate ketose/aldose isomerase</t>
  </si>
  <si>
    <t xml:space="preserve">2.1.2 Main glycolytic pathways</t>
  </si>
  <si>
    <t xml:space="preserve">CD3074</t>
  </si>
  <si>
    <t xml:space="preserve">agaY</t>
  </si>
  <si>
    <t xml:space="preserve">tagatose-1,6-bisphosphate aldolase</t>
  </si>
  <si>
    <t xml:space="preserve">CD3448</t>
  </si>
  <si>
    <t xml:space="preserve">putative tagatose-1,6-bisphosphate aldolase</t>
  </si>
  <si>
    <t xml:space="preserve">CD2357</t>
  </si>
  <si>
    <t xml:space="preserve">grdX</t>
  </si>
  <si>
    <t xml:space="preserve">putative glycine reductase complex component</t>
  </si>
  <si>
    <t xml:space="preserve">2.2 Metabolism of amino acids and related molecules</t>
  </si>
  <si>
    <t xml:space="preserve">CD2349</t>
  </si>
  <si>
    <t xml:space="preserve">grdC</t>
  </si>
  <si>
    <t xml:space="preserve">glycine/sarcosine/betaine reductase complex component C beta subunit</t>
  </si>
  <si>
    <t xml:space="preserve">CD1580</t>
  </si>
  <si>
    <t xml:space="preserve">hom2</t>
  </si>
  <si>
    <t xml:space="preserve">homoserine dehydrogenase</t>
  </si>
  <si>
    <t xml:space="preserve">CD1594</t>
  </si>
  <si>
    <t xml:space="preserve">cysM</t>
  </si>
  <si>
    <t xml:space="preserve">putative O-acetylserine sulfhydrylase</t>
  </si>
  <si>
    <t xml:space="preserve">CD2348</t>
  </si>
  <si>
    <t xml:space="preserve">grdD</t>
  </si>
  <si>
    <t xml:space="preserve">glycine/sarcosine/betaine reductase complex component C alpha subunit</t>
  </si>
  <si>
    <t xml:space="preserve">CD2354</t>
  </si>
  <si>
    <t xml:space="preserve">grdE</t>
  </si>
  <si>
    <t xml:space="preserve">glycine reductase complex component B alpha and beta subunits</t>
  </si>
  <si>
    <t xml:space="preserve">CD2085</t>
  </si>
  <si>
    <t xml:space="preserve">dpaL1</t>
  </si>
  <si>
    <t xml:space="preserve">diaminopropionate ammonia-lyase</t>
  </si>
  <si>
    <t xml:space="preserve">CD2351</t>
  </si>
  <si>
    <t xml:space="preserve">grdB</t>
  </si>
  <si>
    <t xml:space="preserve">glycine reductase complex component B gamma subunit</t>
  </si>
  <si>
    <t xml:space="preserve">CD3184</t>
  </si>
  <si>
    <t xml:space="preserve">dpaL2</t>
  </si>
  <si>
    <t xml:space="preserve">CD1166</t>
  </si>
  <si>
    <t xml:space="preserve">hom1</t>
  </si>
  <si>
    <t xml:space="preserve">CD3489</t>
  </si>
  <si>
    <t xml:space="preserve">putative oligopeptidase</t>
  </si>
  <si>
    <t xml:space="preserve">CD1279</t>
  </si>
  <si>
    <t xml:space="preserve">iscS2</t>
  </si>
  <si>
    <t xml:space="preserve">cysteine desulfurase</t>
  </si>
  <si>
    <t xml:space="preserve">CD1632</t>
  </si>
  <si>
    <t xml:space="preserve">asnB</t>
  </si>
  <si>
    <t xml:space="preserve">asparagine synthetase</t>
  </si>
  <si>
    <t xml:space="preserve">CD3310</t>
  </si>
  <si>
    <t xml:space="preserve">putative D-isomer specific 2-hydroxyacid dehydrogenase</t>
  </si>
  <si>
    <t xml:space="preserve">CD2191</t>
  </si>
  <si>
    <t xml:space="preserve">CD1749</t>
  </si>
  <si>
    <t xml:space="preserve">hgdB</t>
  </si>
  <si>
    <t xml:space="preserve">putative 2-hydroxyacyl-CoA dehydratase</t>
  </si>
  <si>
    <t xml:space="preserve">CD3237</t>
  </si>
  <si>
    <t xml:space="preserve">prdF</t>
  </si>
  <si>
    <t xml:space="preserve">putative proline racemase</t>
  </si>
  <si>
    <t xml:space="preserve">CD3187</t>
  </si>
  <si>
    <t xml:space="preserve">tdcF</t>
  </si>
  <si>
    <t xml:space="preserve">putative regulatory endoribonuclease</t>
  </si>
  <si>
    <t xml:space="preserve">2.3 Metabolism of nucleotides and nucleic acids</t>
  </si>
  <si>
    <t xml:space="preserve">CD2524</t>
  </si>
  <si>
    <t xml:space="preserve">nadD</t>
  </si>
  <si>
    <t xml:space="preserve">nicotinate-nucleotide adenylyltransferase</t>
  </si>
  <si>
    <t xml:space="preserve">CD0350</t>
  </si>
  <si>
    <t xml:space="preserve">CD0220</t>
  </si>
  <si>
    <t xml:space="preserve">purF</t>
  </si>
  <si>
    <t xml:space="preserve">amidophosphoribosyltransferase</t>
  </si>
  <si>
    <t xml:space="preserve">CD1048</t>
  </si>
  <si>
    <t xml:space="preserve">CD3453</t>
  </si>
  <si>
    <t xml:space="preserve">agaA</t>
  </si>
  <si>
    <t xml:space="preserve">N-acetylglucosamine-6-phosphate deacetylase</t>
  </si>
  <si>
    <t xml:space="preserve">CD0219</t>
  </si>
  <si>
    <t xml:space="preserve">purC</t>
  </si>
  <si>
    <t xml:space="preserve">phosphoribosylaminoimidazole-succinocarboxamide synthase</t>
  </si>
  <si>
    <t xml:space="preserve">CD0218</t>
  </si>
  <si>
    <t xml:space="preserve">purE</t>
  </si>
  <si>
    <t xml:space="preserve">phosphoribosylaminoimidazole carboxylase catalytic subunit</t>
  </si>
  <si>
    <t xml:space="preserve">CD2330</t>
  </si>
  <si>
    <t xml:space="preserve">xpt</t>
  </si>
  <si>
    <t xml:space="preserve">xanthine phosphoribosyltransferase</t>
  </si>
  <si>
    <t xml:space="preserve">CD2403</t>
  </si>
  <si>
    <t xml:space="preserve">dut</t>
  </si>
  <si>
    <t xml:space="preserve">deoxyuridine 5'-triphosphate nucleotidohydrolase</t>
  </si>
  <si>
    <t xml:space="preserve">CD1666</t>
  </si>
  <si>
    <t xml:space="preserve">putative glycerophosphoryl diester phosphodiesterase</t>
  </si>
  <si>
    <t xml:space="preserve">2.4 Metabolism of lipids</t>
  </si>
  <si>
    <t xml:space="preserve">CD1054</t>
  </si>
  <si>
    <t xml:space="preserve">bcd2</t>
  </si>
  <si>
    <t xml:space="preserve">butyryl-CoA dehydrogenase</t>
  </si>
  <si>
    <t xml:space="preserve">CD3550</t>
  </si>
  <si>
    <t xml:space="preserve">putative thymidylate kinase</t>
  </si>
  <si>
    <t xml:space="preserve">2.5 Metabolism of coenzymes and prosthetic groups</t>
  </si>
  <si>
    <t xml:space="preserve">CD3431</t>
  </si>
  <si>
    <t xml:space="preserve">putative cobalamin biosynthesis kinase</t>
  </si>
  <si>
    <t xml:space="preserve">CD1599</t>
  </si>
  <si>
    <t xml:space="preserve">thiD</t>
  </si>
  <si>
    <t xml:space="preserve">putative phosphomethylpyrimidine kinase</t>
  </si>
  <si>
    <t xml:space="preserve">CD1600</t>
  </si>
  <si>
    <t xml:space="preserve">thiK</t>
  </si>
  <si>
    <t xml:space="preserve">hydroxyethylthiazole kinase</t>
  </si>
  <si>
    <t xml:space="preserve">CD1601</t>
  </si>
  <si>
    <t xml:space="preserve">thiE1</t>
  </si>
  <si>
    <t xml:space="preserve">thiamine-phosphate pyrophosphorylase</t>
  </si>
  <si>
    <t xml:space="preserve">CD0756</t>
  </si>
  <si>
    <t xml:space="preserve">putative reductase</t>
  </si>
  <si>
    <t xml:space="preserve">CD1702A</t>
  </si>
  <si>
    <t xml:space="preserve">thiS</t>
  </si>
  <si>
    <t xml:space="preserve">putative thiamine biosynthesis protein</t>
  </si>
  <si>
    <t xml:space="preserve">CD1702</t>
  </si>
  <si>
    <t xml:space="preserve">thiC</t>
  </si>
  <si>
    <t xml:space="preserve">thiamine biosynthesis protein</t>
  </si>
  <si>
    <t xml:space="preserve">CD0212</t>
  </si>
  <si>
    <t xml:space="preserve">putative choline sulfatase</t>
  </si>
  <si>
    <t xml:space="preserve">2.7 Metabolism of sulfur</t>
  </si>
  <si>
    <t xml:space="preserve">CD0565</t>
  </si>
  <si>
    <t xml:space="preserve">nth</t>
  </si>
  <si>
    <t xml:space="preserve">endonuclease III</t>
  </si>
  <si>
    <t xml:space="preserve">3.2 DNA restriction/modification and repair</t>
  </si>
  <si>
    <t xml:space="preserve">CD0475</t>
  </si>
  <si>
    <t xml:space="preserve">CD1977</t>
  </si>
  <si>
    <t xml:space="preserve">mutS</t>
  </si>
  <si>
    <t xml:space="preserve">DNA mismatch repair protein</t>
  </si>
  <si>
    <t xml:space="preserve">CD3412</t>
  </si>
  <si>
    <t xml:space="preserve">uvrB</t>
  </si>
  <si>
    <t xml:space="preserve">excinuclease ABC subunit B</t>
  </si>
  <si>
    <t xml:space="preserve">CD0709</t>
  </si>
  <si>
    <t xml:space="preserve">putative DNA mismatch repair protein</t>
  </si>
  <si>
    <t xml:space="preserve">CD1231</t>
  </si>
  <si>
    <t xml:space="preserve">site-specific recombinase</t>
  </si>
  <si>
    <t xml:space="preserve">3.3 DNA Recombination</t>
  </si>
  <si>
    <t xml:space="preserve">CD2404</t>
  </si>
  <si>
    <t xml:space="preserve">putative DNA topoisomerase</t>
  </si>
  <si>
    <t xml:space="preserve">3.4 DNA packaging and segregation</t>
  </si>
  <si>
    <t xml:space="preserve">CD1701</t>
  </si>
  <si>
    <t xml:space="preserve">recQ</t>
  </si>
  <si>
    <t xml:space="preserve">ATP-dependent DNA helicase</t>
  </si>
  <si>
    <t xml:space="preserve">CD3267</t>
  </si>
  <si>
    <t xml:space="preserve">two-component response regulator</t>
  </si>
  <si>
    <t xml:space="preserve">3.5.1 Transcription initiation</t>
  </si>
  <si>
    <t xml:space="preserve">CD3320</t>
  </si>
  <si>
    <t xml:space="preserve">CD1230</t>
  </si>
  <si>
    <t xml:space="preserve">sigK</t>
  </si>
  <si>
    <t xml:space="preserve">sigma K</t>
  </si>
  <si>
    <t xml:space="preserve">CD1265</t>
  </si>
  <si>
    <t xml:space="preserve">putative regulatory protein</t>
  </si>
  <si>
    <t xml:space="preserve">3.5.2 Transcription regulation</t>
  </si>
  <si>
    <t xml:space="preserve">CD1126</t>
  </si>
  <si>
    <t xml:space="preserve">AraC-family transcriptional regulator</t>
  </si>
  <si>
    <t xml:space="preserve">CD0352</t>
  </si>
  <si>
    <t xml:space="preserve">putative transcriptional regulator</t>
  </si>
  <si>
    <t xml:space="preserve">CD2615</t>
  </si>
  <si>
    <t xml:space="preserve">TetR-family trancscriptional regulator</t>
  </si>
  <si>
    <t xml:space="preserve">CD1287</t>
  </si>
  <si>
    <t xml:space="preserve">fur</t>
  </si>
  <si>
    <t xml:space="preserve">ferric uptake regulation protein</t>
  </si>
  <si>
    <t xml:space="preserve">CD3016</t>
  </si>
  <si>
    <t xml:space="preserve">putative transcriptional antiterminator</t>
  </si>
  <si>
    <t xml:space="preserve">CD1946</t>
  </si>
  <si>
    <t xml:space="preserve">CD2042</t>
  </si>
  <si>
    <t xml:space="preserve">CD0643</t>
  </si>
  <si>
    <t xml:space="preserve">CD2390</t>
  </si>
  <si>
    <t xml:space="preserve">putative beta-lactamase repressor</t>
  </si>
  <si>
    <t xml:space="preserve">CD0664</t>
  </si>
  <si>
    <t xml:space="preserve">dtxA</t>
  </si>
  <si>
    <t xml:space="preserve">putative exported protein</t>
  </si>
  <si>
    <t xml:space="preserve">CD3600</t>
  </si>
  <si>
    <t xml:space="preserve">rolB</t>
  </si>
  <si>
    <t xml:space="preserve">CD3139</t>
  </si>
  <si>
    <t xml:space="preserve">CD1293</t>
  </si>
  <si>
    <t xml:space="preserve">CD1079</t>
  </si>
  <si>
    <t xml:space="preserve">LysR-family transcriptional regulator</t>
  </si>
  <si>
    <t xml:space="preserve">CD0743</t>
  </si>
  <si>
    <t xml:space="preserve">DeoR-family transcriptional regulator</t>
  </si>
  <si>
    <t xml:space="preserve">CD2711</t>
  </si>
  <si>
    <t xml:space="preserve">CD1569</t>
  </si>
  <si>
    <t xml:space="preserve">MarR-family transcriptional regulator</t>
  </si>
  <si>
    <t xml:space="preserve">CD2700</t>
  </si>
  <si>
    <t xml:space="preserve">putative sigma54-interacting regulatory protein</t>
  </si>
  <si>
    <t xml:space="preserve">CD0616</t>
  </si>
  <si>
    <t xml:space="preserve">MerR-family transcriptional regulator</t>
  </si>
  <si>
    <t xml:space="preserve">CD0887</t>
  </si>
  <si>
    <t xml:space="preserve">GntR-family transcriptional regulator</t>
  </si>
  <si>
    <t xml:space="preserve">CD0642</t>
  </si>
  <si>
    <t xml:space="preserve">CD1016</t>
  </si>
  <si>
    <t xml:space="preserve">CD2308</t>
  </si>
  <si>
    <t xml:space="preserve">CD3117</t>
  </si>
  <si>
    <t xml:space="preserve">bglG</t>
  </si>
  <si>
    <t xml:space="preserve">putative beta-glucoside bgl operon transcription antiterminator</t>
  </si>
  <si>
    <t xml:space="preserve">3.5.3 Transcription elongation</t>
  </si>
  <si>
    <t xml:space="preserve">CD0390</t>
  </si>
  <si>
    <t xml:space="preserve">beta-glucoside bgl operon transcription antiterminator</t>
  </si>
  <si>
    <t xml:space="preserve">3.5.4 Transcription Termination</t>
  </si>
  <si>
    <t xml:space="preserve">CD0761</t>
  </si>
  <si>
    <t xml:space="preserve">putative ATP-dependent RNA helicase</t>
  </si>
  <si>
    <t xml:space="preserve">3.6 RNA modification</t>
  </si>
  <si>
    <t xml:space="preserve">CD3308</t>
  </si>
  <si>
    <t xml:space="preserve">rph</t>
  </si>
  <si>
    <t xml:space="preserve">ribonuclease Ph</t>
  </si>
  <si>
    <t xml:space="preserve">CD1203</t>
  </si>
  <si>
    <t xml:space="preserve">xseA</t>
  </si>
  <si>
    <t xml:space="preserve">exodeoxyribonuclease VII large subunit</t>
  </si>
  <si>
    <t xml:space="preserve">CD0566</t>
  </si>
  <si>
    <t xml:space="preserve">putative RNA methylase</t>
  </si>
  <si>
    <t xml:space="preserve">CD1844A</t>
  </si>
  <si>
    <t xml:space="preserve">putative RNA methyltransferase (partial)</t>
  </si>
  <si>
    <t xml:space="preserve">CD1204</t>
  </si>
  <si>
    <t xml:space="preserve">xseB</t>
  </si>
  <si>
    <t xml:space="preserve">exodeoxyribonuclease VII small subunit</t>
  </si>
  <si>
    <t xml:space="preserve">CD0096</t>
  </si>
  <si>
    <t xml:space="preserve">rpsK</t>
  </si>
  <si>
    <t xml:space="preserve">30S ribosomal protein S11</t>
  </si>
  <si>
    <t xml:space="preserve">3.7.1 Protein synthesis, ribosomal proteins</t>
  </si>
  <si>
    <t xml:space="preserve">CD0085</t>
  </si>
  <si>
    <t xml:space="preserve">rpsH</t>
  </si>
  <si>
    <t xml:space="preserve">30S ribosomal protein S8</t>
  </si>
  <si>
    <t xml:space="preserve">CD0986</t>
  </si>
  <si>
    <t xml:space="preserve">putative 30S ribosomal protein S1</t>
  </si>
  <si>
    <t xml:space="preserve">CD0711</t>
  </si>
  <si>
    <t xml:space="preserve">argS</t>
  </si>
  <si>
    <t xml:space="preserve">arginyl-tRNA synthetase</t>
  </si>
  <si>
    <t xml:space="preserve">3.7.2 Aminoacyl-tRNA synthetases</t>
  </si>
  <si>
    <t xml:space="preserve">CD2059</t>
  </si>
  <si>
    <t xml:space="preserve">glnS</t>
  </si>
  <si>
    <t xml:space="preserve">putative glutaminyl-tRNA synthetase</t>
  </si>
  <si>
    <t xml:space="preserve">CD2245</t>
  </si>
  <si>
    <t xml:space="preserve">asnS</t>
  </si>
  <si>
    <t xml:space="preserve">asparaginyl-tRNA synthetase</t>
  </si>
  <si>
    <t xml:space="preserve">CD3368</t>
  </si>
  <si>
    <t xml:space="preserve">putative GTPase (yjeQ like)</t>
  </si>
  <si>
    <t xml:space="preserve">3.7.3 Translation initiation</t>
  </si>
  <si>
    <t xml:space="preserve">CD0094</t>
  </si>
  <si>
    <t xml:space="preserve">infA</t>
  </si>
  <si>
    <t xml:space="preserve">translation initiation factor IF-1</t>
  </si>
  <si>
    <t xml:space="preserve">3.7.3. Translation initiation</t>
  </si>
  <si>
    <t xml:space="preserve">CD2737</t>
  </si>
  <si>
    <t xml:space="preserve">putative carbon-nitrogen hydrolase</t>
  </si>
  <si>
    <t xml:space="preserve">3.8 Protein modification</t>
  </si>
  <si>
    <t xml:space="preserve">CD0663</t>
  </si>
  <si>
    <t xml:space="preserve">tcdA</t>
  </si>
  <si>
    <t xml:space="preserve">toxin A</t>
  </si>
  <si>
    <t xml:space="preserve">CD2347</t>
  </si>
  <si>
    <t xml:space="preserve">putative Xaa-Pro dipeptidase</t>
  </si>
  <si>
    <t xml:space="preserve">CD1690</t>
  </si>
  <si>
    <t xml:space="preserve">trxA1</t>
  </si>
  <si>
    <t xml:space="preserve">CD1086</t>
  </si>
  <si>
    <t xml:space="preserve">putative peptidase</t>
  </si>
  <si>
    <t xml:space="preserve">CD1300</t>
  </si>
  <si>
    <t xml:space="preserve">pepA</t>
  </si>
  <si>
    <t xml:space="preserve">putative cytosol aminopeptidase</t>
  </si>
  <si>
    <t xml:space="preserve">CD2148</t>
  </si>
  <si>
    <t xml:space="preserve">putative serine/threonine protein kinase</t>
  </si>
  <si>
    <t xml:space="preserve">CD2358</t>
  </si>
  <si>
    <t xml:space="preserve">putative oligoendopeptidase</t>
  </si>
  <si>
    <t xml:space="preserve">CD3306</t>
  </si>
  <si>
    <t xml:space="preserve">tig</t>
  </si>
  <si>
    <t xml:space="preserve">trigger factor</t>
  </si>
  <si>
    <t xml:space="preserve">3.9 Protein folding</t>
  </si>
  <si>
    <t xml:space="preserve">CD0193</t>
  </si>
  <si>
    <t xml:space="preserve">groES</t>
  </si>
  <si>
    <t xml:space="preserve">10 kDa chaperonin</t>
  </si>
  <si>
    <t xml:space="preserve">CD2461</t>
  </si>
  <si>
    <t xml:space="preserve">dnaK</t>
  </si>
  <si>
    <t xml:space="preserve">chaperone protein</t>
  </si>
  <si>
    <t xml:space="preserve">CD2460</t>
  </si>
  <si>
    <t xml:space="preserve">dnaJ</t>
  </si>
  <si>
    <t xml:space="preserve">CD2462</t>
  </si>
  <si>
    <t xml:space="preserve">grpE</t>
  </si>
  <si>
    <t xml:space="preserve">heat shock protein</t>
  </si>
  <si>
    <t xml:space="preserve">CD2463</t>
  </si>
  <si>
    <t xml:space="preserve">hrcA</t>
  </si>
  <si>
    <t xml:space="preserve">heat-inducible transcription repressor</t>
  </si>
  <si>
    <t xml:space="preserve">CD0194</t>
  </si>
  <si>
    <t xml:space="preserve">groEL</t>
  </si>
  <si>
    <t xml:space="preserve">60 kDa chaperonin</t>
  </si>
  <si>
    <t xml:space="preserve">CD2600</t>
  </si>
  <si>
    <t xml:space="preserve">putative carbon starvation</t>
  </si>
  <si>
    <t xml:space="preserve">4.1 Adaptation to atypical conditions</t>
  </si>
  <si>
    <t xml:space="preserve">CD3198</t>
  </si>
  <si>
    <t xml:space="preserve">cme</t>
  </si>
  <si>
    <t xml:space="preserve">multidrug resistance protein</t>
  </si>
  <si>
    <t xml:space="preserve">CD1822</t>
  </si>
  <si>
    <t xml:space="preserve">bcp</t>
  </si>
  <si>
    <t xml:space="preserve">putative thiol peroxidase (bacterioferritin comigratory protein)</t>
  </si>
  <si>
    <t xml:space="preserve">4.2 Detoxification</t>
  </si>
  <si>
    <t xml:space="preserve">CD2849</t>
  </si>
  <si>
    <t xml:space="preserve">putative bifunctional protein [possible 2aminoethylphosphonate metabolism]</t>
  </si>
  <si>
    <t xml:space="preserve">CD1899</t>
  </si>
  <si>
    <t xml:space="preserve">putative phage-related deoxycytidylate deaminase (putative late competence protein)</t>
  </si>
  <si>
    <t xml:space="preserve">4.4 Phage-related functions</t>
  </si>
  <si>
    <t xml:space="preserve">CD2930</t>
  </si>
  <si>
    <t xml:space="preserve">putative phage anti-repressor protein</t>
  </si>
  <si>
    <t xml:space="preserve">CD2947</t>
  </si>
  <si>
    <t xml:space="preserve">hypothetical phage protein</t>
  </si>
  <si>
    <t xml:space="preserve">CD0924</t>
  </si>
  <si>
    <t xml:space="preserve">CD0936</t>
  </si>
  <si>
    <t xml:space="preserve">putative phage endonuclease</t>
  </si>
  <si>
    <t xml:space="preserve">CD2931</t>
  </si>
  <si>
    <t xml:space="preserve">phage protein</t>
  </si>
  <si>
    <t xml:space="preserve">CD2952</t>
  </si>
  <si>
    <t xml:space="preserve">phage site-specific recombinase</t>
  </si>
  <si>
    <t xml:space="preserve">CD0937</t>
  </si>
  <si>
    <t xml:space="preserve">putative phage anti-repressor</t>
  </si>
  <si>
    <t xml:space="preserve">CD3153</t>
  </si>
  <si>
    <t xml:space="preserve">putative phage DNA-binding protein</t>
  </si>
  <si>
    <t xml:space="preserve">CD3154</t>
  </si>
  <si>
    <t xml:space="preserve">putative phage repressor</t>
  </si>
  <si>
    <t xml:space="preserve">CD3156</t>
  </si>
  <si>
    <t xml:space="preserve">phage integrase</t>
  </si>
  <si>
    <t xml:space="preserve">CD3155</t>
  </si>
  <si>
    <t xml:space="preserve">putative phage protein</t>
  </si>
  <si>
    <t xml:space="preserve">CD0506</t>
  </si>
  <si>
    <t xml:space="preserve">group II intron reverse transcriptase/maturase</t>
  </si>
  <si>
    <t xml:space="preserve">4.5 Transposon and IS</t>
  </si>
  <si>
    <t xml:space="preserve">CD0498A</t>
  </si>
  <si>
    <t xml:space="preserve">conjugative transposon hypothetical protein</t>
  </si>
  <si>
    <t xml:space="preserve">CD0500</t>
  </si>
  <si>
    <t xml:space="preserve">orf18</t>
  </si>
  <si>
    <t xml:space="preserve">conjugative transposon protein</t>
  </si>
  <si>
    <t xml:space="preserve">CD0498</t>
  </si>
  <si>
    <t xml:space="preserve">orf21</t>
  </si>
  <si>
    <t xml:space="preserve">conjugative transposon FtsK/SpoIIIE-family protein</t>
  </si>
  <si>
    <t xml:space="preserve">CD0499</t>
  </si>
  <si>
    <t xml:space="preserve">orf20</t>
  </si>
  <si>
    <t xml:space="preserve">putative conjugative transposon replication initiation factor</t>
  </si>
  <si>
    <t xml:space="preserve">CD0499A</t>
  </si>
  <si>
    <t xml:space="preserve">orf19</t>
  </si>
  <si>
    <t xml:space="preserve">CD0501</t>
  </si>
  <si>
    <t xml:space="preserve">orf17</t>
  </si>
  <si>
    <t xml:space="preserve">conjugative transposon membrane protein</t>
  </si>
  <si>
    <t xml:space="preserve">CD0507</t>
  </si>
  <si>
    <t xml:space="preserve">orf13</t>
  </si>
  <si>
    <t xml:space="preserve">putative conjugative transposon exported protein</t>
  </si>
  <si>
    <t xml:space="preserve">CD0496</t>
  </si>
  <si>
    <t xml:space="preserve">orf23</t>
  </si>
  <si>
    <t xml:space="preserve">CD0502</t>
  </si>
  <si>
    <t xml:space="preserve">orf16</t>
  </si>
  <si>
    <t xml:space="preserve">conjugative transposon ATP/GTP-binding protein</t>
  </si>
  <si>
    <t xml:space="preserve">CD3385</t>
  </si>
  <si>
    <t xml:space="preserve">CD0511</t>
  </si>
  <si>
    <t xml:space="preserve">tndX</t>
  </si>
  <si>
    <t xml:space="preserve">conjugative transposon site-specific recombinase</t>
  </si>
  <si>
    <t xml:space="preserve">CD0382</t>
  </si>
  <si>
    <t xml:space="preserve">CD0215</t>
  </si>
  <si>
    <t xml:space="preserve">transposase</t>
  </si>
  <si>
    <t xml:space="preserve">CD0216</t>
  </si>
  <si>
    <t xml:space="preserve">CD1480</t>
  </si>
  <si>
    <t xml:space="preserve">4.6 Miscellaneous</t>
  </si>
  <si>
    <t xml:space="preserve">CD0210</t>
  </si>
  <si>
    <t xml:space="preserve">CD0549</t>
  </si>
  <si>
    <t xml:space="preserve">CD1546</t>
  </si>
  <si>
    <t xml:space="preserve">putative hemolysin-like membrane protein</t>
  </si>
  <si>
    <t xml:space="preserve">5.2 Similar to unknown proteins from other organisms</t>
  </si>
  <si>
    <t xml:space="preserve">CD1581</t>
  </si>
  <si>
    <t xml:space="preserve">CD1545</t>
  </si>
  <si>
    <t xml:space="preserve">CD2375</t>
  </si>
  <si>
    <t xml:space="preserve">CD2058</t>
  </si>
  <si>
    <t xml:space="preserve">CD1778</t>
  </si>
  <si>
    <t xml:space="preserve">CD3051</t>
  </si>
  <si>
    <t xml:space="preserve">CD2457</t>
  </si>
  <si>
    <t xml:space="preserve">CD1779</t>
  </si>
  <si>
    <t xml:space="preserve">CD0543</t>
  </si>
  <si>
    <t xml:space="preserve">CD2477</t>
  </si>
  <si>
    <t xml:space="preserve">CD1564</t>
  </si>
  <si>
    <t xml:space="preserve">CD1568</t>
  </si>
  <si>
    <t xml:space="preserve">CD0587</t>
  </si>
  <si>
    <t xml:space="preserve">CD2374</t>
  </si>
  <si>
    <t xml:space="preserve">CD2962</t>
  </si>
  <si>
    <t xml:space="preserve">CD1384</t>
  </si>
  <si>
    <t xml:space="preserve">CD2816</t>
  </si>
  <si>
    <t xml:space="preserve">CD3478</t>
  </si>
  <si>
    <t xml:space="preserve">CD2476</t>
  </si>
  <si>
    <t xml:space="preserve">CD0712</t>
  </si>
  <si>
    <t xml:space="preserve">CD2815</t>
  </si>
  <si>
    <t xml:space="preserve">CD0567</t>
  </si>
  <si>
    <t xml:space="preserve">CD1773</t>
  </si>
  <si>
    <t xml:space="preserve">CD2992</t>
  </si>
  <si>
    <t xml:space="preserve">CD0351</t>
  </si>
  <si>
    <t xml:space="preserve">CD2800</t>
  </si>
  <si>
    <t xml:space="preserve">CD0787</t>
  </si>
  <si>
    <t xml:space="preserve">putative metal-binding protein</t>
  </si>
  <si>
    <t xml:space="preserve">CD3366</t>
  </si>
  <si>
    <t xml:space="preserve">CD3118</t>
  </si>
  <si>
    <t xml:space="preserve">CD2364</t>
  </si>
  <si>
    <t xml:space="preserve">CD0791</t>
  </si>
  <si>
    <t xml:space="preserve">CD1406</t>
  </si>
  <si>
    <t xml:space="preserve">CD1216</t>
  </si>
  <si>
    <t xml:space="preserve">CD3594</t>
  </si>
  <si>
    <t xml:space="preserve">CD1457</t>
  </si>
  <si>
    <t xml:space="preserve">CD1400</t>
  </si>
  <si>
    <t xml:space="preserve">CD3140</t>
  </si>
  <si>
    <t xml:space="preserve">CD1721</t>
  </si>
  <si>
    <t xml:space="preserve">CD1292</t>
  </si>
  <si>
    <t xml:space="preserve">CD3593</t>
  </si>
  <si>
    <t xml:space="preserve">CD2376</t>
  </si>
  <si>
    <t xml:space="preserve">CD2363</t>
  </si>
  <si>
    <t xml:space="preserve">CD2647</t>
  </si>
  <si>
    <t xml:space="preserve">sbp</t>
  </si>
  <si>
    <t xml:space="preserve">CD0721</t>
  </si>
  <si>
    <t xml:space="preserve">CD2649</t>
  </si>
  <si>
    <t xml:space="preserve">CD1764</t>
  </si>
  <si>
    <t xml:space="preserve">CD2648</t>
  </si>
  <si>
    <t xml:space="preserve">CD1953</t>
  </si>
  <si>
    <t xml:space="preserve">CD1301A</t>
  </si>
  <si>
    <t xml:space="preserve">CD3243</t>
  </si>
  <si>
    <t xml:space="preserve">CD3238</t>
  </si>
  <si>
    <t xml:space="preserve">CD3239</t>
  </si>
  <si>
    <t xml:space="preserve">CD3240</t>
  </si>
  <si>
    <t xml:space="preserve">CD1464</t>
  </si>
  <si>
    <t xml:space="preserve">CD2130</t>
  </si>
  <si>
    <t xml:space="preserve">dxr</t>
  </si>
  <si>
    <t xml:space="preserve">1-deoxy-d-xylulose 5-phosphate reductoisomerase</t>
  </si>
  <si>
    <t xml:space="preserve">CD2435</t>
  </si>
  <si>
    <t xml:space="preserve">recO</t>
  </si>
  <si>
    <t xml:space="preserve">DNA repair protein</t>
  </si>
  <si>
    <t xml:space="preserve">CD0053</t>
  </si>
  <si>
    <t xml:space="preserve">CD3270</t>
  </si>
  <si>
    <t xml:space="preserve">putative cation transporter</t>
  </si>
  <si>
    <t xml:space="preserve">CD3289</t>
  </si>
  <si>
    <t xml:space="preserve">CD2755</t>
  </si>
  <si>
    <t xml:space="preserve">ptsI</t>
  </si>
  <si>
    <t xml:space="preserve">phosphoenolpyruvate-protein phosphotransferase</t>
  </si>
  <si>
    <t xml:space="preserve">CD1491</t>
  </si>
  <si>
    <t xml:space="preserve">metQ</t>
  </si>
  <si>
    <t xml:space="preserve">putative D-methionine ABC transporter,substrate-binding lipoprotein</t>
  </si>
  <si>
    <t xml:space="preserve">CD1380</t>
  </si>
  <si>
    <t xml:space="preserve">CD0122</t>
  </si>
  <si>
    <t xml:space="preserve">CD2205</t>
  </si>
  <si>
    <t xml:space="preserve">CD2794</t>
  </si>
  <si>
    <t xml:space="preserve">cwp12</t>
  </si>
  <si>
    <t xml:space="preserve">surface surface protein</t>
  </si>
  <si>
    <t xml:space="preserve">CD1543</t>
  </si>
  <si>
    <t xml:space="preserve">putative acyl carrier protein phosphodiesterase</t>
  </si>
  <si>
    <t xml:space="preserve">CD3476</t>
  </si>
  <si>
    <t xml:space="preserve">atpZ</t>
  </si>
  <si>
    <t xml:space="preserve">putative ATP synthase protein</t>
  </si>
  <si>
    <t xml:space="preserve">CD3254</t>
  </si>
  <si>
    <t xml:space="preserve">putative serine protease</t>
  </si>
  <si>
    <t xml:space="preserve">CD2731</t>
  </si>
  <si>
    <t xml:space="preserve">CD2560</t>
  </si>
  <si>
    <t xml:space="preserve">recG</t>
  </si>
  <si>
    <t xml:space="preserve">CD2502</t>
  </si>
  <si>
    <t xml:space="preserve">putative histidinol-phosphate aminotransferase</t>
  </si>
  <si>
    <t xml:space="preserve">CD0707</t>
  </si>
  <si>
    <t xml:space="preserve">CD1941</t>
  </si>
  <si>
    <t xml:space="preserve">CD1797</t>
  </si>
  <si>
    <t xml:space="preserve">putative pyridine nucleotide-disulfide oxidoreductase</t>
  </si>
  <si>
    <t xml:space="preserve">CD1579</t>
  </si>
  <si>
    <t xml:space="preserve">putative two-component histidine kinase</t>
  </si>
  <si>
    <t xml:space="preserve">CD1000</t>
  </si>
  <si>
    <t xml:space="preserve">CD3227</t>
  </si>
  <si>
    <t xml:space="preserve">dapD</t>
  </si>
  <si>
    <t xml:space="preserve">2,3,4,5-tetrahydropyridine-2,6-dicarboxylate N-succinyltransferase</t>
  </si>
  <si>
    <t xml:space="preserve">CD3605</t>
  </si>
  <si>
    <t xml:space="preserve">putative phosphatase</t>
  </si>
  <si>
    <t xml:space="preserve">CD1897</t>
  </si>
  <si>
    <t xml:space="preserve">CD0049</t>
  </si>
  <si>
    <t xml:space="preserve">proS</t>
  </si>
  <si>
    <t xml:space="preserve">prolyl-tRNA synthetase</t>
  </si>
  <si>
    <t xml:space="preserve">CD1033</t>
  </si>
  <si>
    <t xml:space="preserve">mnaA</t>
  </si>
  <si>
    <t xml:space="preserve">UDP-N-acetylglucosamine 2-epimerase</t>
  </si>
  <si>
    <t xml:space="preserve">CD1476</t>
  </si>
  <si>
    <t xml:space="preserve">CD2371</t>
  </si>
  <si>
    <t xml:space="preserve">nadB</t>
  </si>
  <si>
    <t xml:space="preserve">L-aspartate oxidase</t>
  </si>
  <si>
    <t xml:space="preserve">CD1782</t>
  </si>
  <si>
    <t xml:space="preserve">CD0472</t>
  </si>
  <si>
    <t xml:space="preserve">putative iron-sulfur flavoprotein</t>
  </si>
  <si>
    <t xml:space="preserve">CD0173</t>
  </si>
  <si>
    <t xml:space="preserve">CD3515</t>
  </si>
  <si>
    <t xml:space="preserve">gcaD</t>
  </si>
  <si>
    <t xml:space="preserve">bifunctional protein [includes: UDP-N-acetylglucosamine pyrophosphorylase and glucosamine-1-phosphate N-acetyltransferase]</t>
  </si>
  <si>
    <t xml:space="preserve">CD1634</t>
  </si>
  <si>
    <t xml:space="preserve">tellurium resistance protein</t>
  </si>
  <si>
    <t xml:space="preserve">CD3125</t>
  </si>
  <si>
    <t xml:space="preserve">PTS system, IIabc component</t>
  </si>
  <si>
    <t xml:space="preserve">CD3423</t>
  </si>
  <si>
    <t xml:space="preserve">cbiJ</t>
  </si>
  <si>
    <t xml:space="preserve">cobalt-precorrin-6a reductase</t>
  </si>
  <si>
    <t xml:space="preserve">CD1750</t>
  </si>
  <si>
    <t xml:space="preserve">hgdC</t>
  </si>
  <si>
    <t xml:space="preserve">putative (R)-2-hydroxyglutaryl-CoA dehydratase alpha-subunit</t>
  </si>
  <si>
    <t xml:space="preserve">CD0780</t>
  </si>
  <si>
    <t xml:space="preserve">CD2865</t>
  </si>
  <si>
    <t xml:space="preserve">putative bacterioferritin</t>
  </si>
  <si>
    <t xml:space="preserve">CD2960</t>
  </si>
  <si>
    <t xml:space="preserve">ntpI</t>
  </si>
  <si>
    <t xml:space="preserve">V-type sodium ATP synthase subunit I</t>
  </si>
  <si>
    <t xml:space="preserve">CD1612</t>
  </si>
  <si>
    <t xml:space="preserve">putative amidohydrolase</t>
  </si>
  <si>
    <t xml:space="preserve">CD1110</t>
  </si>
  <si>
    <t xml:space="preserve">putative conjugal transfer protein</t>
  </si>
  <si>
    <t xml:space="preserve">CD3398</t>
  </si>
  <si>
    <t xml:space="preserve">putative DNA repair protein (nucleotide pyrophosphatase)</t>
  </si>
  <si>
    <t xml:space="preserve">CD2410</t>
  </si>
  <si>
    <t xml:space="preserve">ppdK</t>
  </si>
  <si>
    <t xml:space="preserve">pyruvate, phosphate dikinase</t>
  </si>
  <si>
    <t xml:space="preserve">n/a</t>
  </si>
  <si>
    <t xml:space="preserve">CD0154</t>
  </si>
  <si>
    <t xml:space="preserve">hpdC</t>
  </si>
  <si>
    <t xml:space="preserve">4-hydroxyphenylacetate decarboxylase, regulatory subunit</t>
  </si>
  <si>
    <t xml:space="preserve">CD2943</t>
  </si>
  <si>
    <t xml:space="preserve">putative phage replication protein</t>
  </si>
  <si>
    <t xml:space="preserve">CD1146</t>
  </si>
  <si>
    <t xml:space="preserve">mreC</t>
  </si>
  <si>
    <t xml:space="preserve">putative rod shape-determining protein</t>
  </si>
  <si>
    <t xml:space="preserve">CD1958</t>
  </si>
  <si>
    <t xml:space="preserve">putative reductive dehalogenase</t>
  </si>
  <si>
    <t xml:space="preserve">CD1718</t>
  </si>
  <si>
    <t xml:space="preserve">putative hydantoinase</t>
  </si>
  <si>
    <t xml:space="preserve">CD1446</t>
  </si>
  <si>
    <t xml:space="preserve">pabB</t>
  </si>
  <si>
    <t xml:space="preserve">para-aminobenzoate synthase component I</t>
  </si>
  <si>
    <t xml:space="preserve">CD3557</t>
  </si>
  <si>
    <t xml:space="preserve">CD0699</t>
  </si>
  <si>
    <t xml:space="preserve">pheS</t>
  </si>
  <si>
    <t xml:space="preserve">phenylalanyl-tRNA synthetase alpha chain</t>
  </si>
  <si>
    <t xml:space="preserve">CD0275</t>
  </si>
  <si>
    <t xml:space="preserve">spl</t>
  </si>
  <si>
    <t xml:space="preserve">spore photoproduct lyase</t>
  </si>
  <si>
    <t xml:space="preserve">CD3365</t>
  </si>
  <si>
    <t xml:space="preserve">CD3599</t>
  </si>
  <si>
    <t xml:space="preserve">rolA</t>
  </si>
  <si>
    <t xml:space="preserve">CD1131</t>
  </si>
  <si>
    <t xml:space="preserve">putative solute-binding lipoprotein</t>
  </si>
  <si>
    <t xml:space="preserve">CD0428</t>
  </si>
  <si>
    <t xml:space="preserve">CD2536</t>
  </si>
  <si>
    <t xml:space="preserve">CD1005</t>
  </si>
  <si>
    <t xml:space="preserve">NAD-dependent malic enzyme</t>
  </si>
  <si>
    <t xml:space="preserve">CD2961</t>
  </si>
  <si>
    <t xml:space="preserve">CD2951</t>
  </si>
  <si>
    <t xml:space="preserve">CD0919</t>
  </si>
  <si>
    <t xml:space="preserve">CD0717</t>
  </si>
  <si>
    <t xml:space="preserve">cooC</t>
  </si>
  <si>
    <t xml:space="preserve">putative carbon monoxide dehydrogenase accessory protein</t>
  </si>
  <si>
    <t xml:space="preserve">CD3664</t>
  </si>
  <si>
    <t xml:space="preserve">putative amino acid aminotransferase</t>
  </si>
  <si>
    <t xml:space="preserve">CD0451</t>
  </si>
  <si>
    <t xml:space="preserve">CD2100</t>
  </si>
  <si>
    <t xml:space="preserve">putative [2Fe-2S]-binding subunit of oxidoreductase</t>
  </si>
  <si>
    <t xml:space="preserve">CD1637</t>
  </si>
  <si>
    <t xml:space="preserve">putative calcium-transporting ATPase</t>
  </si>
  <si>
    <t xml:space="preserve">CD1315</t>
  </si>
  <si>
    <t xml:space="preserve">ribC</t>
  </si>
  <si>
    <t xml:space="preserve">CD2950</t>
  </si>
  <si>
    <t xml:space="preserve">CD0769</t>
  </si>
  <si>
    <t xml:space="preserve">CD0328</t>
  </si>
  <si>
    <t xml:space="preserve">pcrA</t>
  </si>
  <si>
    <t xml:space="preserve">CD0888</t>
  </si>
  <si>
    <t xml:space="preserve">speA</t>
  </si>
  <si>
    <t xml:space="preserve">arginine decarboxylase</t>
  </si>
  <si>
    <t xml:space="preserve">CD3551</t>
  </si>
  <si>
    <t xml:space="preserve">putative arginine decarboxylase</t>
  </si>
  <si>
    <t xml:space="preserve">CD2496</t>
  </si>
  <si>
    <t xml:space="preserve">selD</t>
  </si>
  <si>
    <t xml:space="preserve">selenide,water dikinase</t>
  </si>
  <si>
    <t xml:space="preserve">CD1246</t>
  </si>
  <si>
    <t xml:space="preserve">efp</t>
  </si>
  <si>
    <t xml:space="preserve">elongation factor P</t>
  </si>
  <si>
    <t xml:space="preserve">CD3565</t>
  </si>
  <si>
    <t xml:space="preserve">CD2587</t>
  </si>
  <si>
    <t xml:space="preserve">coaBC</t>
  </si>
  <si>
    <t xml:space="preserve">coenzyme A biosynthesis bifunctional protein</t>
  </si>
  <si>
    <t xml:space="preserve">CD2101</t>
  </si>
  <si>
    <t xml:space="preserve">putative FAD-binding subunit of oxidoreductase</t>
  </si>
  <si>
    <t xml:space="preserve">CD1145</t>
  </si>
  <si>
    <t xml:space="preserve">mreB2</t>
  </si>
  <si>
    <t xml:space="preserve">CD1732</t>
  </si>
  <si>
    <t xml:space="preserve">putative corrinoid protein</t>
  </si>
  <si>
    <t xml:space="preserve">CD2999</t>
  </si>
  <si>
    <t xml:space="preserve">putative iron ABC transporter, substrate-binding protein</t>
  </si>
  <si>
    <t xml:space="preserve">CD1171</t>
  </si>
  <si>
    <t xml:space="preserve">etfB3</t>
  </si>
  <si>
    <t xml:space="preserve">electron transfer flavoprotein beta-subunit</t>
  </si>
  <si>
    <t xml:space="preserve">CD3317</t>
  </si>
  <si>
    <t xml:space="preserve">fdhF</t>
  </si>
  <si>
    <t xml:space="preserve">formate dehydrogenase H</t>
  </si>
  <si>
    <t xml:space="preserve">CD3044</t>
  </si>
  <si>
    <t xml:space="preserve">putative phosphosugar-binding transcriptional regulator</t>
  </si>
  <si>
    <t xml:space="preserve">CD1537</t>
  </si>
  <si>
    <t xml:space="preserve">aspB</t>
  </si>
  <si>
    <t xml:space="preserve">putative glutamate synthase [NADPH] small chain</t>
  </si>
  <si>
    <t xml:space="preserve">CD3505</t>
  </si>
  <si>
    <t xml:space="preserve">putative type IV pilus retraction protein (putative twitching mobility protein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.0000"/>
  </numFmts>
  <fonts count="3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9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9"/>
      <name val="Arial"/>
      <family val="2"/>
    </font>
    <font>
      <b val="true"/>
      <i val="true"/>
      <sz val="9"/>
      <name val="Arial"/>
      <family val="2"/>
    </font>
    <font>
      <b val="true"/>
      <sz val="9"/>
      <color rgb="FFFF9900"/>
      <name val="Arial"/>
      <family val="2"/>
    </font>
    <font>
      <b val="true"/>
      <sz val="9"/>
      <color rgb="FF99CCFF"/>
      <name val="Arial"/>
      <family val="2"/>
    </font>
    <font>
      <sz val="9"/>
      <color rgb="FF99CCFF"/>
      <name val="Arial"/>
      <family val="2"/>
    </font>
    <font>
      <sz val="8"/>
      <name val="Arial"/>
      <family val="2"/>
    </font>
    <font>
      <sz val="10"/>
      <color rgb="FFFF0000"/>
      <name val="Arial"/>
      <family val="0"/>
    </font>
    <font>
      <b val="true"/>
      <u val="single"/>
      <sz val="9"/>
      <name val="Arial"/>
      <family val="2"/>
    </font>
    <font>
      <b val="true"/>
      <sz val="9"/>
      <color rgb="FF000000"/>
      <name val="Arial"/>
      <family val="2"/>
    </font>
    <font>
      <sz val="9"/>
      <color rgb="FFFF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8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4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4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8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8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4" fillId="8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8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4" fillId="8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11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4" fillId="11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11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4" fillId="11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4" fillId="11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11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11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1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1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2" fillId="11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4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2" fillId="11" borderId="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11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Major chaperones" xfId="56"/>
    <cellStyle name="Note 1" xfId="57"/>
    <cellStyle name="Output" xfId="58"/>
    <cellStyle name="Title" xfId="59"/>
    <cellStyle name="Total" xfId="60"/>
    <cellStyle name="Warning Text" xfId="61"/>
  </cellStyles>
  <dxfs count="5"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  <b val="1"/>
        <i val="0"/>
        <color rgb="FFFF0000"/>
      </font>
      <fill>
        <patternFill>
          <bgColor rgb="00FFFFFF"/>
        </patternFill>
      </fill>
    </dxf>
    <dxf>
      <font>
        <name val="Arial"/>
        <family val="0"/>
        <b val="1"/>
        <i val="0"/>
        <color rgb="FFFF0000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7" activeCellId="0" sqref="A9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8.85"/>
    <col collapsed="false" customWidth="true" hidden="false" outlineLevel="0" max="2" min="2" style="1" width="10.28"/>
    <col collapsed="false" customWidth="true" hidden="false" outlineLevel="0" max="3" min="3" style="2" width="32.85"/>
    <col collapsed="false" customWidth="true" hidden="false" outlineLevel="0" max="4" min="4" style="3" width="8.99"/>
    <col collapsed="false" customWidth="true" hidden="false" outlineLevel="0" max="5" min="5" style="3" width="6.56"/>
    <col collapsed="false" customWidth="false" hidden="false" outlineLevel="0" max="6" min="6" style="3" width="9.14"/>
    <col collapsed="false" customWidth="true" hidden="false" outlineLevel="0" max="7" min="7" style="3" width="9.56"/>
    <col collapsed="false" customWidth="true" hidden="false" outlineLevel="0" max="8" min="8" style="3" width="6.28"/>
    <col collapsed="false" customWidth="false" hidden="false" outlineLevel="0" max="9" min="9" style="4" width="9.14"/>
    <col collapsed="false" customWidth="true" hidden="false" outlineLevel="0" max="10" min="10" style="0" width="9.06"/>
    <col collapsed="false" customWidth="true" hidden="false" outlineLevel="0" max="11" min="11" style="5" width="45.7"/>
    <col collapsed="false" customWidth="true" hidden="false" outlineLevel="0" max="12" min="12" style="6" width="10.71"/>
    <col collapsed="false" customWidth="true" hidden="false" outlineLevel="0" max="13" min="13" style="6" width="13.7"/>
    <col collapsed="false" customWidth="false" hidden="false" outlineLevel="0" max="257" min="14" style="7" width="9.14"/>
  </cols>
  <sheetData>
    <row r="1" s="12" customFormat="true" ht="58.5" hidden="false" customHeight="true" outlineLevel="0" collapsed="false">
      <c r="A1" s="8" t="s">
        <v>0</v>
      </c>
      <c r="B1" s="8" t="s">
        <v>1</v>
      </c>
      <c r="C1" s="9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10" t="s">
        <v>10</v>
      </c>
      <c r="L1" s="11" t="s">
        <v>11</v>
      </c>
      <c r="M1" s="11" t="s">
        <v>12</v>
      </c>
    </row>
    <row r="2" customFormat="false" ht="12.75" hidden="false" customHeight="true" outlineLevel="0" collapsed="false">
      <c r="A2" s="13" t="s">
        <v>13</v>
      </c>
      <c r="B2" s="13"/>
      <c r="C2" s="14" t="s">
        <v>14</v>
      </c>
      <c r="D2" s="15" t="n">
        <v>0.049276344</v>
      </c>
      <c r="E2" s="16" t="n">
        <v>-1.88689931725385</v>
      </c>
      <c r="F2" s="17" t="n">
        <v>3.698395</v>
      </c>
      <c r="G2" s="16" t="s">
        <v>15</v>
      </c>
      <c r="H2" s="16" t="n">
        <v>0.401907985136791</v>
      </c>
      <c r="I2" s="18" t="n">
        <f aca="false">2^E2</f>
        <v>0.270387560009139</v>
      </c>
      <c r="K2" s="19" t="s">
        <v>16</v>
      </c>
      <c r="L2" s="20"/>
      <c r="M2" s="21"/>
    </row>
    <row r="3" customFormat="false" ht="12.75" hidden="false" customHeight="true" outlineLevel="0" collapsed="false">
      <c r="A3" s="13" t="s">
        <v>17</v>
      </c>
      <c r="B3" s="13"/>
      <c r="C3" s="14" t="s">
        <v>14</v>
      </c>
      <c r="D3" s="15" t="n">
        <v>0.04574141</v>
      </c>
      <c r="E3" s="16" t="n">
        <v>-1.83034619973326</v>
      </c>
      <c r="F3" s="17" t="n">
        <v>3.556224</v>
      </c>
      <c r="G3" s="16" t="s">
        <v>15</v>
      </c>
      <c r="H3" s="16" t="n">
        <v>0.380387530730913</v>
      </c>
      <c r="I3" s="18" t="n">
        <f aca="false">2^E3</f>
        <v>0.281197134938632</v>
      </c>
      <c r="K3" s="19" t="s">
        <v>16</v>
      </c>
      <c r="L3" s="20"/>
      <c r="M3" s="21"/>
    </row>
    <row r="4" customFormat="false" ht="12.75" hidden="false" customHeight="true" outlineLevel="0" collapsed="false">
      <c r="A4" s="13" t="s">
        <v>18</v>
      </c>
      <c r="B4" s="13" t="s">
        <v>19</v>
      </c>
      <c r="C4" s="14" t="s">
        <v>20</v>
      </c>
      <c r="D4" s="15" t="n">
        <v>0.011904538</v>
      </c>
      <c r="E4" s="16" t="n">
        <v>-1.68036500381032</v>
      </c>
      <c r="F4" s="17" t="n">
        <v>3.2050903</v>
      </c>
      <c r="G4" s="16" t="s">
        <v>15</v>
      </c>
      <c r="H4" s="16" t="n">
        <v>0.188045316794709</v>
      </c>
      <c r="I4" s="18" t="n">
        <f aca="false">2^E4</f>
        <v>0.312003689880438</v>
      </c>
      <c r="K4" s="19" t="s">
        <v>16</v>
      </c>
      <c r="L4" s="20"/>
      <c r="M4" s="21"/>
    </row>
    <row r="5" customFormat="false" ht="12.75" hidden="false" customHeight="true" outlineLevel="0" collapsed="false">
      <c r="A5" s="13" t="s">
        <v>21</v>
      </c>
      <c r="B5" s="13"/>
      <c r="C5" s="14" t="s">
        <v>14</v>
      </c>
      <c r="D5" s="15" t="n">
        <v>0.025056828</v>
      </c>
      <c r="E5" s="16" t="n">
        <v>-1.63127888564016</v>
      </c>
      <c r="F5" s="17" t="n">
        <v>3.0978749</v>
      </c>
      <c r="G5" s="16" t="s">
        <v>15</v>
      </c>
      <c r="H5" s="16" t="n">
        <v>0.257486107750795</v>
      </c>
      <c r="I5" s="18" t="n">
        <f aca="false">2^E5</f>
        <v>0.322801931091536</v>
      </c>
      <c r="K5" s="19" t="s">
        <v>16</v>
      </c>
      <c r="L5" s="20"/>
      <c r="M5" s="21"/>
    </row>
    <row r="6" customFormat="false" ht="12.75" hidden="false" customHeight="true" outlineLevel="0" collapsed="false">
      <c r="A6" s="13" t="s">
        <v>22</v>
      </c>
      <c r="B6" s="13"/>
      <c r="C6" s="14" t="s">
        <v>23</v>
      </c>
      <c r="D6" s="15" t="n">
        <v>0.015722698</v>
      </c>
      <c r="E6" s="16" t="n">
        <v>-1.59823255513719</v>
      </c>
      <c r="F6" s="17" t="n">
        <v>3.0277216</v>
      </c>
      <c r="G6" s="16" t="s">
        <v>15</v>
      </c>
      <c r="H6" s="16" t="n">
        <v>0.20940819093915</v>
      </c>
      <c r="I6" s="18" t="n">
        <f aca="false">2^E6</f>
        <v>0.330281357440526</v>
      </c>
      <c r="K6" s="22" t="s">
        <v>16</v>
      </c>
      <c r="L6" s="20"/>
      <c r="M6" s="21"/>
    </row>
    <row r="7" customFormat="false" ht="12.75" hidden="false" customHeight="true" outlineLevel="0" collapsed="false">
      <c r="A7" s="13" t="s">
        <v>24</v>
      </c>
      <c r="B7" s="13"/>
      <c r="C7" s="14" t="s">
        <v>20</v>
      </c>
      <c r="D7" s="15" t="n">
        <v>0.023128223</v>
      </c>
      <c r="E7" s="16" t="n">
        <v>-1.43248227722607</v>
      </c>
      <c r="F7" s="17" t="n">
        <v>2.6991072</v>
      </c>
      <c r="G7" s="16" t="s">
        <v>15</v>
      </c>
      <c r="H7" s="16" t="n">
        <v>0.216088738243473</v>
      </c>
      <c r="I7" s="18" t="n">
        <f aca="false">2^E7</f>
        <v>0.370492880016029</v>
      </c>
      <c r="K7" s="19" t="s">
        <v>16</v>
      </c>
      <c r="L7" s="20"/>
      <c r="M7" s="21"/>
    </row>
    <row r="8" customFormat="false" ht="12.75" hidden="false" customHeight="true" outlineLevel="0" collapsed="false">
      <c r="A8" s="13" t="s">
        <v>25</v>
      </c>
      <c r="B8" s="13" t="s">
        <v>26</v>
      </c>
      <c r="C8" s="14" t="s">
        <v>27</v>
      </c>
      <c r="D8" s="15" t="n">
        <v>0.042136148</v>
      </c>
      <c r="E8" s="16" t="n">
        <v>-1.2420048793057</v>
      </c>
      <c r="F8" s="17" t="n">
        <v>2.36527</v>
      </c>
      <c r="G8" s="16" t="s">
        <v>15</v>
      </c>
      <c r="H8" s="16" t="n">
        <v>0.245761708867554</v>
      </c>
      <c r="I8" s="18" t="n">
        <f aca="false">2^E8</f>
        <v>0.422784713795888</v>
      </c>
      <c r="K8" s="19" t="s">
        <v>16</v>
      </c>
      <c r="L8" s="23" t="n">
        <v>0.228570068967457</v>
      </c>
      <c r="M8" s="24" t="n">
        <v>0.197389601067293</v>
      </c>
      <c r="N8" s="25" t="s">
        <v>28</v>
      </c>
    </row>
    <row r="9" customFormat="false" ht="12.75" hidden="false" customHeight="true" outlineLevel="0" collapsed="false">
      <c r="A9" s="13" t="s">
        <v>29</v>
      </c>
      <c r="B9" s="13"/>
      <c r="C9" s="14" t="s">
        <v>14</v>
      </c>
      <c r="D9" s="15" t="n">
        <v>0.03162242</v>
      </c>
      <c r="E9" s="16" t="n">
        <v>-1.16568649117932</v>
      </c>
      <c r="F9" s="17" t="n">
        <v>2.2433994</v>
      </c>
      <c r="G9" s="16" t="s">
        <v>15</v>
      </c>
      <c r="H9" s="16" t="n">
        <v>0.202190788067735</v>
      </c>
      <c r="I9" s="18" t="n">
        <f aca="false">2^E9</f>
        <v>0.445752102813257</v>
      </c>
      <c r="K9" s="19" t="s">
        <v>16</v>
      </c>
      <c r="L9" s="20"/>
      <c r="M9" s="21"/>
    </row>
    <row r="10" customFormat="false" ht="12.75" hidden="false" customHeight="true" outlineLevel="0" collapsed="false">
      <c r="A10" s="13" t="s">
        <v>30</v>
      </c>
      <c r="B10" s="13"/>
      <c r="C10" s="14" t="s">
        <v>14</v>
      </c>
      <c r="D10" s="15" t="n">
        <v>0.034736082</v>
      </c>
      <c r="E10" s="16" t="n">
        <v>-1.09562835872443</v>
      </c>
      <c r="F10" s="17" t="n">
        <v>2.1370614</v>
      </c>
      <c r="G10" s="16" t="s">
        <v>15</v>
      </c>
      <c r="H10" s="16" t="n">
        <v>0.198329767703173</v>
      </c>
      <c r="I10" s="18" t="n">
        <f aca="false">2^E10</f>
        <v>0.467932273728775</v>
      </c>
      <c r="K10" s="22" t="s">
        <v>16</v>
      </c>
      <c r="L10" s="20"/>
      <c r="M10" s="21"/>
    </row>
    <row r="11" customFormat="false" ht="12.75" hidden="false" customHeight="true" outlineLevel="0" collapsed="false">
      <c r="A11" s="13" t="s">
        <v>31</v>
      </c>
      <c r="B11" s="13"/>
      <c r="C11" s="14" t="s">
        <v>14</v>
      </c>
      <c r="D11" s="15" t="n">
        <v>0.043679915</v>
      </c>
      <c r="E11" s="16" t="n">
        <v>-1.00555104060546</v>
      </c>
      <c r="F11" s="17" t="n">
        <v>2.0077102</v>
      </c>
      <c r="G11" s="16" t="s">
        <v>15</v>
      </c>
      <c r="H11" s="16" t="n">
        <v>0.202226446842296</v>
      </c>
      <c r="I11" s="18" t="n">
        <f aca="false">2^E11</f>
        <v>0.498079852361162</v>
      </c>
      <c r="K11" s="19" t="s">
        <v>16</v>
      </c>
      <c r="L11" s="20"/>
      <c r="M11" s="21"/>
    </row>
    <row r="12" customFormat="false" ht="12.75" hidden="false" customHeight="true" outlineLevel="0" collapsed="false">
      <c r="A12" s="14" t="s">
        <v>32</v>
      </c>
      <c r="B12" s="14"/>
      <c r="C12" s="14" t="s">
        <v>14</v>
      </c>
      <c r="D12" s="26" t="n">
        <v>0.013313314</v>
      </c>
      <c r="E12" s="27" t="n">
        <v>-0.852616386211422</v>
      </c>
      <c r="F12" s="28" t="n">
        <v>1.8057728</v>
      </c>
      <c r="G12" s="27" t="s">
        <v>15</v>
      </c>
      <c r="H12" s="27" t="n">
        <v>0.10344828395682</v>
      </c>
      <c r="I12" s="18" t="n">
        <f aca="false">2^E12</f>
        <v>0.553779523093935</v>
      </c>
      <c r="K12" s="22" t="s">
        <v>16</v>
      </c>
      <c r="L12" s="20"/>
      <c r="M12" s="21"/>
    </row>
    <row r="13" customFormat="false" ht="12.75" hidden="false" customHeight="true" outlineLevel="0" collapsed="false">
      <c r="A13" s="14" t="s">
        <v>33</v>
      </c>
      <c r="B13" s="14"/>
      <c r="C13" s="14" t="s">
        <v>34</v>
      </c>
      <c r="D13" s="26" t="n">
        <v>0.04097561</v>
      </c>
      <c r="E13" s="27" t="n">
        <v>-0.822304719591322</v>
      </c>
      <c r="F13" s="28" t="n">
        <v>1.7682285</v>
      </c>
      <c r="G13" s="27" t="s">
        <v>15</v>
      </c>
      <c r="H13" s="27" t="n">
        <v>0.158394026592987</v>
      </c>
      <c r="I13" s="18" t="n">
        <f aca="false">2^E13</f>
        <v>0.565537768450175</v>
      </c>
      <c r="K13" s="19" t="s">
        <v>16</v>
      </c>
      <c r="L13" s="20"/>
      <c r="M13" s="21"/>
    </row>
    <row r="14" customFormat="false" ht="12.75" hidden="false" customHeight="true" outlineLevel="0" collapsed="false">
      <c r="A14" s="14" t="s">
        <v>35</v>
      </c>
      <c r="B14" s="14"/>
      <c r="C14" s="14" t="s">
        <v>36</v>
      </c>
      <c r="D14" s="26" t="n">
        <v>0.048781022</v>
      </c>
      <c r="E14" s="27" t="n">
        <v>-0.738909268015056</v>
      </c>
      <c r="F14" s="28" t="n">
        <v>1.6689136</v>
      </c>
      <c r="G14" s="27" t="s">
        <v>15</v>
      </c>
      <c r="H14" s="27" t="n">
        <v>0.156919257034697</v>
      </c>
      <c r="I14" s="18" t="n">
        <f aca="false">2^E14</f>
        <v>0.599192193053014</v>
      </c>
      <c r="K14" s="19" t="s">
        <v>16</v>
      </c>
      <c r="L14" s="20"/>
      <c r="M14" s="21"/>
    </row>
    <row r="15" customFormat="false" ht="12.75" hidden="false" customHeight="true" outlineLevel="0" collapsed="false">
      <c r="A15" s="14" t="s">
        <v>37</v>
      </c>
      <c r="B15" s="14" t="s">
        <v>38</v>
      </c>
      <c r="C15" s="14" t="s">
        <v>20</v>
      </c>
      <c r="D15" s="26" t="n">
        <v>0.024610046</v>
      </c>
      <c r="E15" s="27" t="n">
        <v>-0.631446855563179</v>
      </c>
      <c r="F15" s="28" t="n">
        <v>1.5491178</v>
      </c>
      <c r="G15" s="27" t="s">
        <v>15</v>
      </c>
      <c r="H15" s="27" t="n">
        <v>0.0988726021542029</v>
      </c>
      <c r="I15" s="18" t="n">
        <f aca="false">2^E15</f>
        <v>0.645528700270567</v>
      </c>
      <c r="K15" s="22" t="s">
        <v>16</v>
      </c>
      <c r="L15" s="20"/>
      <c r="M15" s="21"/>
    </row>
    <row r="16" customFormat="false" ht="12.75" hidden="false" customHeight="true" outlineLevel="0" collapsed="false">
      <c r="A16" s="29" t="s">
        <v>39</v>
      </c>
      <c r="B16" s="29" t="s">
        <v>40</v>
      </c>
      <c r="C16" s="29" t="s">
        <v>20</v>
      </c>
      <c r="D16" s="30" t="n">
        <v>0.01144849</v>
      </c>
      <c r="E16" s="31" t="n">
        <v>0.643898200442643</v>
      </c>
      <c r="F16" s="32" t="n">
        <v>1.5625455</v>
      </c>
      <c r="G16" s="31" t="s">
        <v>41</v>
      </c>
      <c r="H16" s="31" t="n">
        <v>0.070018857567206</v>
      </c>
      <c r="I16" s="33" t="n">
        <f aca="false">2^E16</f>
        <v>1.5625455</v>
      </c>
      <c r="J16" s="0" t="n">
        <v>1.07498497758989</v>
      </c>
      <c r="K16" s="34" t="s">
        <v>16</v>
      </c>
      <c r="L16" s="20"/>
      <c r="M16" s="21"/>
    </row>
    <row r="17" customFormat="false" ht="12.75" hidden="false" customHeight="true" outlineLevel="0" collapsed="false">
      <c r="A17" s="35" t="s">
        <v>42</v>
      </c>
      <c r="B17" s="35" t="s">
        <v>43</v>
      </c>
      <c r="C17" s="35" t="s">
        <v>44</v>
      </c>
      <c r="D17" s="36" t="n">
        <v>0.017724417</v>
      </c>
      <c r="E17" s="37" t="n">
        <v>0.679993917082383</v>
      </c>
      <c r="F17" s="38" t="n">
        <v>1.602133</v>
      </c>
      <c r="G17" s="37" t="s">
        <v>41</v>
      </c>
      <c r="H17" s="37" t="n">
        <v>0.0930848981554621</v>
      </c>
      <c r="I17" s="33" t="n">
        <f aca="false">2^E17</f>
        <v>1.602133</v>
      </c>
      <c r="K17" s="34" t="s">
        <v>16</v>
      </c>
      <c r="L17" s="20"/>
      <c r="M17" s="21"/>
    </row>
    <row r="18" customFormat="false" ht="12.75" hidden="false" customHeight="true" outlineLevel="0" collapsed="false">
      <c r="A18" s="35" t="s">
        <v>45</v>
      </c>
      <c r="B18" s="35"/>
      <c r="C18" s="35" t="s">
        <v>23</v>
      </c>
      <c r="D18" s="36" t="n">
        <v>0.01792214</v>
      </c>
      <c r="E18" s="37" t="n">
        <v>0.828150440653676</v>
      </c>
      <c r="F18" s="38" t="n">
        <v>1.7754078</v>
      </c>
      <c r="G18" s="37" t="s">
        <v>41</v>
      </c>
      <c r="H18" s="37" t="n">
        <v>0.114099070910353</v>
      </c>
      <c r="I18" s="33" t="n">
        <f aca="false">2^E18</f>
        <v>1.7754078</v>
      </c>
      <c r="K18" s="34" t="s">
        <v>16</v>
      </c>
      <c r="L18" s="20"/>
      <c r="M18" s="21"/>
    </row>
    <row r="19" customFormat="false" ht="12.75" hidden="false" customHeight="true" outlineLevel="0" collapsed="false">
      <c r="A19" s="35" t="s">
        <v>46</v>
      </c>
      <c r="B19" s="35"/>
      <c r="C19" s="35" t="s">
        <v>47</v>
      </c>
      <c r="D19" s="36" t="n">
        <v>0.028773766</v>
      </c>
      <c r="E19" s="37" t="n">
        <v>0.962281521168623</v>
      </c>
      <c r="F19" s="38" t="n">
        <v>1.9483887</v>
      </c>
      <c r="G19" s="37" t="s">
        <v>41</v>
      </c>
      <c r="H19" s="37" t="n">
        <v>0.160569095613299</v>
      </c>
      <c r="I19" s="33" t="n">
        <f aca="false">2^E19</f>
        <v>1.9483887</v>
      </c>
      <c r="K19" s="34" t="s">
        <v>16</v>
      </c>
      <c r="L19" s="20"/>
      <c r="M19" s="21"/>
    </row>
    <row r="20" customFormat="false" ht="12.75" hidden="false" customHeight="true" outlineLevel="0" collapsed="false">
      <c r="A20" s="35" t="s">
        <v>48</v>
      </c>
      <c r="B20" s="35"/>
      <c r="C20" s="29" t="s">
        <v>14</v>
      </c>
      <c r="D20" s="36" t="n">
        <v>0.030649517</v>
      </c>
      <c r="E20" s="37" t="n">
        <v>1.15386524720439</v>
      </c>
      <c r="F20" s="38" t="n">
        <v>2.2250924</v>
      </c>
      <c r="G20" s="37" t="s">
        <v>41</v>
      </c>
      <c r="H20" s="37" t="n">
        <v>0.197732911958883</v>
      </c>
      <c r="I20" s="33" t="n">
        <f aca="false">2^E20</f>
        <v>2.2250924</v>
      </c>
      <c r="K20" s="34" t="s">
        <v>16</v>
      </c>
      <c r="L20" s="20"/>
      <c r="M20" s="21"/>
    </row>
    <row r="21" customFormat="false" ht="12.75" hidden="false" customHeight="true" outlineLevel="0" collapsed="false">
      <c r="A21" s="35" t="s">
        <v>49</v>
      </c>
      <c r="B21" s="35"/>
      <c r="C21" s="29" t="s">
        <v>23</v>
      </c>
      <c r="D21" s="36" t="n">
        <v>0.009848169</v>
      </c>
      <c r="E21" s="37" t="n">
        <v>1.21118480800806</v>
      </c>
      <c r="F21" s="38" t="n">
        <v>2.315277</v>
      </c>
      <c r="G21" s="37" t="s">
        <v>41</v>
      </c>
      <c r="H21" s="37" t="n">
        <v>0.118855519762389</v>
      </c>
      <c r="I21" s="33" t="n">
        <f aca="false">2^E21</f>
        <v>2.315277</v>
      </c>
      <c r="K21" s="34" t="s">
        <v>16</v>
      </c>
      <c r="L21" s="20"/>
      <c r="M21" s="21"/>
    </row>
    <row r="22" customFormat="false" ht="12.75" hidden="false" customHeight="true" outlineLevel="0" collapsed="false">
      <c r="A22" s="35" t="s">
        <v>50</v>
      </c>
      <c r="B22" s="35"/>
      <c r="C22" s="29" t="s">
        <v>14</v>
      </c>
      <c r="D22" s="36" t="n">
        <v>0.01792214</v>
      </c>
      <c r="E22" s="37" t="n">
        <v>1.35706041930692</v>
      </c>
      <c r="F22" s="38" t="n">
        <v>2.561627</v>
      </c>
      <c r="G22" s="37" t="s">
        <v>41</v>
      </c>
      <c r="H22" s="37" t="n">
        <v>0.187584849871351</v>
      </c>
      <c r="I22" s="33" t="n">
        <f aca="false">2^E22</f>
        <v>2.561627</v>
      </c>
      <c r="K22" s="34" t="s">
        <v>16</v>
      </c>
      <c r="L22" s="20"/>
      <c r="M22" s="21"/>
    </row>
    <row r="23" customFormat="false" ht="12.75" hidden="false" customHeight="true" outlineLevel="0" collapsed="false">
      <c r="A23" s="35" t="s">
        <v>51</v>
      </c>
      <c r="B23" s="35"/>
      <c r="C23" s="29" t="s">
        <v>14</v>
      </c>
      <c r="D23" s="36" t="n">
        <v>0.036008168</v>
      </c>
      <c r="E23" s="37" t="n">
        <v>1.39650378728171</v>
      </c>
      <c r="F23" s="38" t="n">
        <v>2.6326282</v>
      </c>
      <c r="G23" s="37" t="s">
        <v>41</v>
      </c>
      <c r="H23" s="37" t="n">
        <v>0.256659076436642</v>
      </c>
      <c r="I23" s="33" t="n">
        <f aca="false">2^E23</f>
        <v>2.6326282</v>
      </c>
      <c r="K23" s="34" t="s">
        <v>16</v>
      </c>
      <c r="L23" s="20"/>
      <c r="M23" s="21"/>
    </row>
    <row r="24" customFormat="false" ht="12.75" hidden="false" customHeight="true" outlineLevel="0" collapsed="false">
      <c r="A24" s="35" t="s">
        <v>52</v>
      </c>
      <c r="B24" s="35"/>
      <c r="C24" s="29" t="s">
        <v>14</v>
      </c>
      <c r="D24" s="36" t="n">
        <v>0.012835286</v>
      </c>
      <c r="E24" s="37" t="n">
        <v>2.48468880296705</v>
      </c>
      <c r="F24" s="38" t="n">
        <v>5.597136</v>
      </c>
      <c r="G24" s="37" t="s">
        <v>41</v>
      </c>
      <c r="H24" s="37" t="n">
        <v>0.293471246147123</v>
      </c>
      <c r="I24" s="33" t="n">
        <f aca="false">2^E24</f>
        <v>5.597136</v>
      </c>
      <c r="J24" s="39"/>
      <c r="K24" s="34" t="s">
        <v>16</v>
      </c>
      <c r="L24" s="20"/>
      <c r="M24" s="21"/>
    </row>
    <row r="25" customFormat="false" ht="12.75" hidden="false" customHeight="true" outlineLevel="0" collapsed="false">
      <c r="A25" s="13" t="s">
        <v>53</v>
      </c>
      <c r="B25" s="13"/>
      <c r="C25" s="14" t="s">
        <v>54</v>
      </c>
      <c r="D25" s="15" t="n">
        <v>0.0013332634</v>
      </c>
      <c r="E25" s="16" t="n">
        <v>-2.85723422212802</v>
      </c>
      <c r="F25" s="17" t="n">
        <v>7.2462482</v>
      </c>
      <c r="G25" s="16" t="s">
        <v>15</v>
      </c>
      <c r="H25" s="16" t="n">
        <v>0.112258017122161</v>
      </c>
      <c r="I25" s="18" t="n">
        <f aca="false">2^E25</f>
        <v>0.138002449322672</v>
      </c>
      <c r="K25" s="22" t="s">
        <v>55</v>
      </c>
      <c r="L25" s="23" t="n">
        <v>0.216057032106596</v>
      </c>
      <c r="M25" s="24" t="n">
        <v>0.172774272777138</v>
      </c>
      <c r="N25" s="25" t="s">
        <v>28</v>
      </c>
    </row>
    <row r="26" customFormat="false" ht="12.75" hidden="false" customHeight="true" outlineLevel="0" collapsed="false">
      <c r="A26" s="13" t="s">
        <v>56</v>
      </c>
      <c r="B26" s="13"/>
      <c r="C26" s="14" t="s">
        <v>57</v>
      </c>
      <c r="D26" s="15" t="n">
        <v>0.0043597016</v>
      </c>
      <c r="E26" s="16" t="n">
        <v>-2.79609943156019</v>
      </c>
      <c r="F26" s="17" t="n">
        <v>6.9456005</v>
      </c>
      <c r="G26" s="16" t="s">
        <v>15</v>
      </c>
      <c r="H26" s="16" t="n">
        <v>0.184814665536584</v>
      </c>
      <c r="I26" s="18" t="n">
        <f aca="false">2^E26</f>
        <v>0.143976032021997</v>
      </c>
      <c r="K26" s="22" t="s">
        <v>55</v>
      </c>
      <c r="L26" s="23" t="n">
        <v>0.286163610592923</v>
      </c>
      <c r="M26" s="24" t="n">
        <v>0.116847179023335</v>
      </c>
      <c r="N26" s="25" t="s">
        <v>28</v>
      </c>
    </row>
    <row r="27" customFormat="false" ht="12.75" hidden="false" customHeight="true" outlineLevel="0" collapsed="false">
      <c r="A27" s="13" t="s">
        <v>58</v>
      </c>
      <c r="B27" s="13"/>
      <c r="C27" s="14" t="s">
        <v>59</v>
      </c>
      <c r="D27" s="15" t="n">
        <v>0.031558648</v>
      </c>
      <c r="E27" s="16" t="n">
        <v>-1.88001309031634</v>
      </c>
      <c r="F27" s="17" t="n">
        <v>3.680784</v>
      </c>
      <c r="G27" s="16" t="s">
        <v>15</v>
      </c>
      <c r="H27" s="16" t="n">
        <v>0.32566746157957</v>
      </c>
      <c r="I27" s="18" t="n">
        <f aca="false">2^E27</f>
        <v>0.271681250516194</v>
      </c>
      <c r="K27" s="22" t="s">
        <v>55</v>
      </c>
      <c r="L27" s="20"/>
      <c r="M27" s="21"/>
    </row>
    <row r="28" customFormat="false" ht="12.75" hidden="false" customHeight="true" outlineLevel="0" collapsed="false">
      <c r="A28" s="13" t="s">
        <v>60</v>
      </c>
      <c r="B28" s="13"/>
      <c r="C28" s="14" t="s">
        <v>61</v>
      </c>
      <c r="D28" s="15" t="n">
        <v>0.01386022</v>
      </c>
      <c r="E28" s="16" t="n">
        <v>-1.67595098278106</v>
      </c>
      <c r="F28" s="17" t="n">
        <v>3.1952991</v>
      </c>
      <c r="G28" s="16" t="s">
        <v>15</v>
      </c>
      <c r="H28" s="16" t="n">
        <v>0.210432036944553</v>
      </c>
      <c r="I28" s="18" t="n">
        <f aca="false">2^E28</f>
        <v>0.312959747649289</v>
      </c>
      <c r="K28" s="22" t="s">
        <v>55</v>
      </c>
      <c r="L28" s="20"/>
      <c r="M28" s="21"/>
    </row>
    <row r="29" customFormat="false" ht="12.75" hidden="false" customHeight="true" outlineLevel="0" collapsed="false">
      <c r="A29" s="13" t="s">
        <v>62</v>
      </c>
      <c r="B29" s="13"/>
      <c r="C29" s="14" t="s">
        <v>63</v>
      </c>
      <c r="D29" s="15" t="n">
        <v>0.007585649</v>
      </c>
      <c r="E29" s="16" t="n">
        <v>-1.60601409401384</v>
      </c>
      <c r="F29" s="17" t="n">
        <v>3.0440965</v>
      </c>
      <c r="G29" s="16" t="s">
        <v>15</v>
      </c>
      <c r="H29" s="16" t="n">
        <v>0.136225842769607</v>
      </c>
      <c r="I29" s="18" t="n">
        <f aca="false">2^E29</f>
        <v>0.328504697535049</v>
      </c>
      <c r="K29" s="22" t="s">
        <v>55</v>
      </c>
      <c r="L29" s="20"/>
      <c r="M29" s="21"/>
    </row>
    <row r="30" customFormat="false" ht="12.75" hidden="false" customHeight="true" outlineLevel="0" collapsed="false">
      <c r="A30" s="13" t="s">
        <v>64</v>
      </c>
      <c r="B30" s="13" t="s">
        <v>65</v>
      </c>
      <c r="C30" s="14" t="s">
        <v>66</v>
      </c>
      <c r="D30" s="15" t="n">
        <v>0.04097561</v>
      </c>
      <c r="E30" s="16" t="n">
        <v>-1.50849579080212</v>
      </c>
      <c r="F30" s="17" t="n">
        <v>2.8451324</v>
      </c>
      <c r="G30" s="16" t="s">
        <v>15</v>
      </c>
      <c r="H30" s="16" t="n">
        <v>0.290529005339977</v>
      </c>
      <c r="I30" s="18" t="n">
        <f aca="false">2^E30</f>
        <v>0.351477491873489</v>
      </c>
      <c r="K30" s="22" t="s">
        <v>55</v>
      </c>
      <c r="L30" s="20"/>
      <c r="M30" s="21"/>
    </row>
    <row r="31" customFormat="false" ht="12.75" hidden="false" customHeight="true" outlineLevel="0" collapsed="false">
      <c r="A31" s="13" t="s">
        <v>67</v>
      </c>
      <c r="B31" s="13"/>
      <c r="C31" s="14" t="s">
        <v>68</v>
      </c>
      <c r="D31" s="15" t="n">
        <v>0.020780113</v>
      </c>
      <c r="E31" s="16" t="n">
        <v>-1.46019552011544</v>
      </c>
      <c r="F31" s="17" t="n">
        <v>2.7514565</v>
      </c>
      <c r="G31" s="16" t="s">
        <v>15</v>
      </c>
      <c r="H31" s="16" t="n">
        <v>0.213200703704069</v>
      </c>
      <c r="I31" s="18" t="n">
        <f aca="false">2^E31</f>
        <v>0.363443870546382</v>
      </c>
      <c r="K31" s="22" t="s">
        <v>55</v>
      </c>
      <c r="L31" s="20"/>
      <c r="M31" s="21"/>
    </row>
    <row r="32" customFormat="false" ht="12.75" hidden="false" customHeight="true" outlineLevel="0" collapsed="false">
      <c r="A32" s="13" t="s">
        <v>69</v>
      </c>
      <c r="B32" s="13"/>
      <c r="C32" s="14" t="s">
        <v>70</v>
      </c>
      <c r="D32" s="15" t="n">
        <v>0.009848169</v>
      </c>
      <c r="E32" s="16" t="n">
        <v>-1.30490150957386</v>
      </c>
      <c r="F32" s="17" t="n">
        <v>2.4706686</v>
      </c>
      <c r="G32" s="16" t="s">
        <v>15</v>
      </c>
      <c r="H32" s="16" t="n">
        <v>0.128217229442416</v>
      </c>
      <c r="I32" s="18" t="n">
        <f aca="false">2^E32</f>
        <v>0.404748738863642</v>
      </c>
      <c r="K32" s="22" t="s">
        <v>55</v>
      </c>
      <c r="L32" s="20"/>
      <c r="M32" s="21"/>
    </row>
    <row r="33" customFormat="false" ht="12.75" hidden="false" customHeight="true" outlineLevel="0" collapsed="false">
      <c r="A33" s="13" t="s">
        <v>71</v>
      </c>
      <c r="B33" s="13"/>
      <c r="C33" s="14" t="s">
        <v>72</v>
      </c>
      <c r="D33" s="15" t="n">
        <v>0.024610046</v>
      </c>
      <c r="E33" s="16" t="n">
        <v>-1.29845667604513</v>
      </c>
      <c r="F33" s="17" t="n">
        <v>2.4596562</v>
      </c>
      <c r="G33" s="16" t="s">
        <v>15</v>
      </c>
      <c r="H33" s="16" t="n">
        <v>0.203162627868629</v>
      </c>
      <c r="I33" s="18" t="n">
        <f aca="false">2^E33</f>
        <v>0.406560884403276</v>
      </c>
      <c r="K33" s="22" t="s">
        <v>55</v>
      </c>
      <c r="L33" s="20"/>
      <c r="M33" s="21"/>
    </row>
    <row r="34" customFormat="false" ht="12.75" hidden="false" customHeight="true" outlineLevel="0" collapsed="false">
      <c r="A34" s="13" t="s">
        <v>73</v>
      </c>
      <c r="B34" s="13"/>
      <c r="C34" s="14" t="s">
        <v>74</v>
      </c>
      <c r="D34" s="15" t="n">
        <v>0.029413428</v>
      </c>
      <c r="E34" s="16" t="n">
        <v>-1.22333048637181</v>
      </c>
      <c r="F34" s="17" t="n">
        <v>2.334851</v>
      </c>
      <c r="G34" s="16" t="s">
        <v>15</v>
      </c>
      <c r="H34" s="16" t="n">
        <v>0.206244256119659</v>
      </c>
      <c r="I34" s="18" t="n">
        <f aca="false">2^E34</f>
        <v>0.428292854661818</v>
      </c>
      <c r="K34" s="22" t="s">
        <v>55</v>
      </c>
      <c r="L34" s="20"/>
      <c r="M34" s="21"/>
    </row>
    <row r="35" customFormat="false" ht="12.75" hidden="false" customHeight="true" outlineLevel="0" collapsed="false">
      <c r="A35" s="13" t="s">
        <v>75</v>
      </c>
      <c r="B35" s="13"/>
      <c r="C35" s="14" t="s">
        <v>76</v>
      </c>
      <c r="D35" s="15" t="n">
        <v>0.02390458</v>
      </c>
      <c r="E35" s="16" t="n">
        <v>-1.11436635858</v>
      </c>
      <c r="F35" s="17" t="n">
        <v>2.164999</v>
      </c>
      <c r="G35" s="16" t="s">
        <v>15</v>
      </c>
      <c r="H35" s="16" t="n">
        <v>0.170460102031052</v>
      </c>
      <c r="I35" s="18" t="n">
        <f aca="false">2^E35</f>
        <v>0.461893977780128</v>
      </c>
      <c r="K35" s="22" t="s">
        <v>55</v>
      </c>
      <c r="L35" s="20"/>
      <c r="M35" s="21"/>
    </row>
    <row r="36" customFormat="false" ht="12.75" hidden="false" customHeight="true" outlineLevel="0" collapsed="false">
      <c r="A36" s="13" t="s">
        <v>77</v>
      </c>
      <c r="B36" s="13"/>
      <c r="C36" s="14" t="s">
        <v>74</v>
      </c>
      <c r="D36" s="15" t="n">
        <v>0.024075152</v>
      </c>
      <c r="E36" s="16" t="n">
        <v>-1.07535641651359</v>
      </c>
      <c r="F36" s="17" t="n">
        <v>2.1072426</v>
      </c>
      <c r="G36" s="16" t="s">
        <v>15</v>
      </c>
      <c r="H36" s="16" t="n">
        <v>0.166308849578565</v>
      </c>
      <c r="I36" s="18" t="n">
        <f aca="false">2^E36</f>
        <v>0.474553807900429</v>
      </c>
      <c r="K36" s="22" t="s">
        <v>55</v>
      </c>
      <c r="L36" s="20"/>
      <c r="M36" s="21"/>
    </row>
    <row r="37" customFormat="false" ht="12.75" hidden="false" customHeight="true" outlineLevel="0" collapsed="false">
      <c r="A37" s="13" t="s">
        <v>78</v>
      </c>
      <c r="B37" s="13"/>
      <c r="C37" s="14" t="s">
        <v>79</v>
      </c>
      <c r="D37" s="15" t="n">
        <v>0.011664268</v>
      </c>
      <c r="E37" s="16" t="n">
        <v>-1.00005453284188</v>
      </c>
      <c r="F37" s="17" t="n">
        <v>2.0000756</v>
      </c>
      <c r="G37" s="16" t="s">
        <v>15</v>
      </c>
      <c r="H37" s="16" t="n">
        <v>0.110360128378384</v>
      </c>
      <c r="I37" s="18" t="n">
        <f aca="false">2^E37</f>
        <v>0.499981100714393</v>
      </c>
      <c r="K37" s="22" t="s">
        <v>55</v>
      </c>
      <c r="L37" s="20"/>
      <c r="M37" s="21"/>
    </row>
    <row r="38" customFormat="false" ht="12.75" hidden="false" customHeight="true" outlineLevel="0" collapsed="false">
      <c r="A38" s="13" t="s">
        <v>80</v>
      </c>
      <c r="B38" s="13"/>
      <c r="C38" s="13" t="s">
        <v>81</v>
      </c>
      <c r="D38" s="15" t="n">
        <v>0.007585649</v>
      </c>
      <c r="E38" s="16" t="n">
        <v>-0.942547534467129</v>
      </c>
      <c r="F38" s="17" t="n">
        <v>1.921919</v>
      </c>
      <c r="G38" s="16" t="s">
        <v>15</v>
      </c>
      <c r="H38" s="16" t="n">
        <v>0.080100716068656</v>
      </c>
      <c r="I38" s="18" t="n">
        <f aca="false">2^E38</f>
        <v>0.5203132910388</v>
      </c>
      <c r="K38" s="22" t="s">
        <v>55</v>
      </c>
      <c r="L38" s="20"/>
      <c r="M38" s="21"/>
    </row>
    <row r="39" customFormat="false" ht="12.75" hidden="false" customHeight="true" outlineLevel="0" collapsed="false">
      <c r="A39" s="14" t="s">
        <v>82</v>
      </c>
      <c r="B39" s="14"/>
      <c r="C39" s="14" t="s">
        <v>74</v>
      </c>
      <c r="D39" s="26" t="n">
        <v>0.049531404</v>
      </c>
      <c r="E39" s="27" t="n">
        <v>-0.934298561746335</v>
      </c>
      <c r="F39" s="28" t="n">
        <v>1.9109613</v>
      </c>
      <c r="G39" s="27" t="s">
        <v>15</v>
      </c>
      <c r="H39" s="27" t="n">
        <v>0.199477708739893</v>
      </c>
      <c r="I39" s="18" t="n">
        <f aca="false">2^E39</f>
        <v>0.523296834948986</v>
      </c>
      <c r="K39" s="22" t="s">
        <v>55</v>
      </c>
      <c r="L39" s="20"/>
      <c r="M39" s="21"/>
    </row>
    <row r="40" customFormat="false" ht="12.75" hidden="false" customHeight="true" outlineLevel="0" collapsed="false">
      <c r="A40" s="13" t="s">
        <v>83</v>
      </c>
      <c r="B40" s="13"/>
      <c r="C40" s="13" t="s">
        <v>84</v>
      </c>
      <c r="D40" s="15" t="n">
        <v>0.011904538</v>
      </c>
      <c r="E40" s="16" t="n">
        <v>-0.933493325620581</v>
      </c>
      <c r="F40" s="17" t="n">
        <v>1.909895</v>
      </c>
      <c r="G40" s="16" t="s">
        <v>15</v>
      </c>
      <c r="H40" s="16" t="n">
        <v>0.106271512390816</v>
      </c>
      <c r="I40" s="18" t="n">
        <f aca="false">2^E40</f>
        <v>0.523588993112187</v>
      </c>
      <c r="K40" s="22" t="s">
        <v>55</v>
      </c>
      <c r="L40" s="20"/>
      <c r="M40" s="21"/>
    </row>
    <row r="41" customFormat="false" ht="12.75" hidden="false" customHeight="true" outlineLevel="0" collapsed="false">
      <c r="A41" s="14" t="s">
        <v>85</v>
      </c>
      <c r="B41" s="14" t="s">
        <v>86</v>
      </c>
      <c r="C41" s="14" t="s">
        <v>87</v>
      </c>
      <c r="D41" s="26" t="n">
        <v>0.044183787</v>
      </c>
      <c r="E41" s="27" t="n">
        <v>-0.852726954574411</v>
      </c>
      <c r="F41" s="28" t="n">
        <v>1.8059112</v>
      </c>
      <c r="G41" s="27" t="s">
        <v>15</v>
      </c>
      <c r="H41" s="27" t="n">
        <v>0.173361545521871</v>
      </c>
      <c r="I41" s="18" t="n">
        <f aca="false">2^E41</f>
        <v>0.553737082975065</v>
      </c>
      <c r="K41" s="22" t="s">
        <v>55</v>
      </c>
      <c r="L41" s="20"/>
      <c r="M41" s="21"/>
    </row>
    <row r="42" customFormat="false" ht="12.75" hidden="false" customHeight="true" outlineLevel="0" collapsed="false">
      <c r="A42" s="14" t="s">
        <v>88</v>
      </c>
      <c r="B42" s="14"/>
      <c r="C42" s="14" t="s">
        <v>89</v>
      </c>
      <c r="D42" s="26" t="n">
        <v>0.011904538</v>
      </c>
      <c r="E42" s="27" t="n">
        <v>-0.839193143614265</v>
      </c>
      <c r="F42" s="28" t="n">
        <v>1.7890493</v>
      </c>
      <c r="G42" s="27" t="s">
        <v>15</v>
      </c>
      <c r="H42" s="27" t="n">
        <v>0.0954433159879864</v>
      </c>
      <c r="I42" s="18" t="n">
        <f aca="false">2^E42</f>
        <v>0.55895608913628</v>
      </c>
      <c r="K42" s="22" t="s">
        <v>55</v>
      </c>
      <c r="L42" s="20"/>
      <c r="M42" s="21"/>
    </row>
    <row r="43" customFormat="false" ht="12.75" hidden="false" customHeight="true" outlineLevel="0" collapsed="false">
      <c r="A43" s="14" t="s">
        <v>90</v>
      </c>
      <c r="B43" s="14"/>
      <c r="C43" s="14" t="s">
        <v>14</v>
      </c>
      <c r="D43" s="26" t="n">
        <v>0.010052672</v>
      </c>
      <c r="E43" s="27" t="n">
        <v>-0.825670695643032</v>
      </c>
      <c r="F43" s="28" t="n">
        <v>1.7723588</v>
      </c>
      <c r="G43" s="27" t="s">
        <v>15</v>
      </c>
      <c r="H43" s="27" t="n">
        <v>0.0836850834964436</v>
      </c>
      <c r="I43" s="18" t="n">
        <f aca="false">2^E43</f>
        <v>0.564219840813271</v>
      </c>
      <c r="K43" s="22" t="s">
        <v>55</v>
      </c>
      <c r="L43" s="20"/>
      <c r="M43" s="21"/>
    </row>
    <row r="44" customFormat="false" ht="12.75" hidden="false" customHeight="true" outlineLevel="0" collapsed="false">
      <c r="A44" s="14" t="s">
        <v>91</v>
      </c>
      <c r="B44" s="14"/>
      <c r="C44" s="14" t="s">
        <v>92</v>
      </c>
      <c r="D44" s="26" t="n">
        <v>0.04097561</v>
      </c>
      <c r="E44" s="27" t="n">
        <v>-0.751727127147918</v>
      </c>
      <c r="F44" s="28" t="n">
        <v>1.6838074</v>
      </c>
      <c r="G44" s="27" t="s">
        <v>15</v>
      </c>
      <c r="H44" s="27" t="n">
        <v>0.144660519429223</v>
      </c>
      <c r="I44" s="18" t="n">
        <f aca="false">2^E44</f>
        <v>0.593892151798359</v>
      </c>
      <c r="K44" s="22" t="s">
        <v>55</v>
      </c>
      <c r="L44" s="20"/>
      <c r="M44" s="21"/>
    </row>
    <row r="45" customFormat="false" ht="12.75" hidden="false" customHeight="true" outlineLevel="0" collapsed="false">
      <c r="A45" s="14" t="s">
        <v>93</v>
      </c>
      <c r="B45" s="14" t="s">
        <v>94</v>
      </c>
      <c r="C45" s="14" t="s">
        <v>95</v>
      </c>
      <c r="D45" s="26" t="n">
        <v>0.011664268</v>
      </c>
      <c r="E45" s="27" t="n">
        <v>-0.751408788874076</v>
      </c>
      <c r="F45" s="28" t="n">
        <v>1.6834359</v>
      </c>
      <c r="G45" s="27" t="s">
        <v>15</v>
      </c>
      <c r="H45" s="27" t="n">
        <v>0.082730857103255</v>
      </c>
      <c r="I45" s="18" t="n">
        <f aca="false">2^E45</f>
        <v>0.594023211694606</v>
      </c>
      <c r="K45" s="22" t="s">
        <v>55</v>
      </c>
      <c r="L45" s="20"/>
      <c r="M45" s="21"/>
    </row>
    <row r="46" customFormat="false" ht="12.75" hidden="false" customHeight="true" outlineLevel="0" collapsed="false">
      <c r="A46" s="14" t="s">
        <v>96</v>
      </c>
      <c r="B46" s="14" t="s">
        <v>97</v>
      </c>
      <c r="C46" s="14" t="s">
        <v>98</v>
      </c>
      <c r="D46" s="26" t="n">
        <v>0.032489337</v>
      </c>
      <c r="E46" s="27" t="n">
        <v>-0.736054446563839</v>
      </c>
      <c r="F46" s="28" t="n">
        <v>1.6656144</v>
      </c>
      <c r="G46" s="27" t="s">
        <v>15</v>
      </c>
      <c r="H46" s="27" t="n">
        <v>0.129313834581419</v>
      </c>
      <c r="I46" s="18" t="n">
        <f aca="false">2^E46</f>
        <v>0.600379055320367</v>
      </c>
      <c r="J46" s="40" t="n">
        <v>2.14236445935943</v>
      </c>
      <c r="K46" s="22" t="s">
        <v>55</v>
      </c>
      <c r="L46" s="20"/>
      <c r="M46" s="21"/>
    </row>
    <row r="47" customFormat="false" ht="12.75" hidden="false" customHeight="true" outlineLevel="0" collapsed="false">
      <c r="A47" s="14" t="s">
        <v>99</v>
      </c>
      <c r="B47" s="14" t="s">
        <v>100</v>
      </c>
      <c r="C47" s="14" t="s">
        <v>101</v>
      </c>
      <c r="D47" s="26" t="n">
        <v>0.024075152</v>
      </c>
      <c r="E47" s="27" t="n">
        <v>-0.731806594488914</v>
      </c>
      <c r="F47" s="28" t="n">
        <v>1.6607174</v>
      </c>
      <c r="G47" s="27" t="s">
        <v>15</v>
      </c>
      <c r="H47" s="27" t="n">
        <v>0.113181113285011</v>
      </c>
      <c r="I47" s="18" t="n">
        <f aca="false">2^E47</f>
        <v>0.6021494084424</v>
      </c>
      <c r="K47" s="22" t="s">
        <v>55</v>
      </c>
      <c r="L47" s="20"/>
      <c r="M47" s="21"/>
    </row>
    <row r="48" customFormat="false" ht="12.75" hidden="false" customHeight="true" outlineLevel="0" collapsed="false">
      <c r="A48" s="14" t="s">
        <v>102</v>
      </c>
      <c r="B48" s="14"/>
      <c r="C48" s="14" t="s">
        <v>89</v>
      </c>
      <c r="D48" s="26" t="n">
        <v>0.025206197</v>
      </c>
      <c r="E48" s="27" t="n">
        <v>-0.691595801966481</v>
      </c>
      <c r="F48" s="28" t="n">
        <v>1.615069</v>
      </c>
      <c r="G48" s="27" t="s">
        <v>15</v>
      </c>
      <c r="H48" s="27" t="n">
        <v>0.109526178774788</v>
      </c>
      <c r="I48" s="18" t="n">
        <f aca="false">2^E48</f>
        <v>0.619168592796964</v>
      </c>
      <c r="K48" s="22" t="s">
        <v>55</v>
      </c>
      <c r="L48" s="20"/>
      <c r="M48" s="21"/>
    </row>
    <row r="49" customFormat="false" ht="12.75" hidden="false" customHeight="true" outlineLevel="0" collapsed="false">
      <c r="A49" s="14" t="s">
        <v>103</v>
      </c>
      <c r="B49" s="14" t="s">
        <v>104</v>
      </c>
      <c r="C49" s="14" t="s">
        <v>105</v>
      </c>
      <c r="D49" s="26" t="n">
        <v>0.041533142</v>
      </c>
      <c r="E49" s="27" t="n">
        <v>-0.681295879450048</v>
      </c>
      <c r="F49" s="28" t="n">
        <v>1.6035795</v>
      </c>
      <c r="G49" s="27" t="s">
        <v>15</v>
      </c>
      <c r="H49" s="27" t="n">
        <v>0.132349508046795</v>
      </c>
      <c r="I49" s="18" t="n">
        <f aca="false">2^E49</f>
        <v>0.623604878959852</v>
      </c>
      <c r="K49" s="22" t="s">
        <v>55</v>
      </c>
      <c r="L49" s="20"/>
      <c r="M49" s="21"/>
    </row>
    <row r="50" customFormat="false" ht="12.75" hidden="false" customHeight="true" outlineLevel="0" collapsed="false">
      <c r="A50" s="14" t="s">
        <v>106</v>
      </c>
      <c r="B50" s="14"/>
      <c r="C50" s="14" t="s">
        <v>89</v>
      </c>
      <c r="D50" s="26" t="n">
        <v>0.03688472</v>
      </c>
      <c r="E50" s="27" t="n">
        <v>-0.619843430620316</v>
      </c>
      <c r="F50" s="28" t="n">
        <v>1.5367084</v>
      </c>
      <c r="G50" s="27" t="s">
        <v>15</v>
      </c>
      <c r="H50" s="27" t="n">
        <v>0.115109057538061</v>
      </c>
      <c r="I50" s="18" t="n">
        <f aca="false">2^E50</f>
        <v>0.650741546021353</v>
      </c>
      <c r="K50" s="22" t="s">
        <v>55</v>
      </c>
      <c r="L50" s="20"/>
      <c r="M50" s="21"/>
    </row>
    <row r="51" customFormat="false" ht="12.75" hidden="false" customHeight="true" outlineLevel="0" collapsed="false">
      <c r="A51" s="14" t="s">
        <v>107</v>
      </c>
      <c r="B51" s="14"/>
      <c r="C51" s="14" t="s">
        <v>84</v>
      </c>
      <c r="D51" s="26" t="n">
        <v>0.044749975</v>
      </c>
      <c r="E51" s="27" t="n">
        <v>-0.607147057645691</v>
      </c>
      <c r="F51" s="28" t="n">
        <v>1.523244</v>
      </c>
      <c r="G51" s="27" t="s">
        <v>15</v>
      </c>
      <c r="H51" s="27" t="n">
        <v>0.12471233557267</v>
      </c>
      <c r="I51" s="18" t="n">
        <f aca="false">2^E51</f>
        <v>0.656493641202591</v>
      </c>
      <c r="K51" s="22" t="s">
        <v>55</v>
      </c>
      <c r="L51" s="20"/>
      <c r="M51" s="21"/>
    </row>
    <row r="52" customFormat="false" ht="12.75" hidden="false" customHeight="true" outlineLevel="0" collapsed="false">
      <c r="A52" s="29" t="s">
        <v>108</v>
      </c>
      <c r="B52" s="29"/>
      <c r="C52" s="29" t="s">
        <v>109</v>
      </c>
      <c r="D52" s="30" t="n">
        <v>0.0001443962</v>
      </c>
      <c r="E52" s="31" t="n">
        <v>0.690444362322818</v>
      </c>
      <c r="F52" s="32" t="n">
        <v>1.6137805</v>
      </c>
      <c r="G52" s="31" t="s">
        <v>41</v>
      </c>
      <c r="H52" s="31" t="n">
        <v>0.0125721997525646</v>
      </c>
      <c r="I52" s="33" t="n">
        <f aca="false">2^E52</f>
        <v>1.6137805</v>
      </c>
      <c r="K52" s="34" t="s">
        <v>55</v>
      </c>
      <c r="L52" s="20"/>
      <c r="M52" s="21"/>
    </row>
    <row r="53" customFormat="false" ht="12.75" hidden="false" customHeight="true" outlineLevel="0" collapsed="false">
      <c r="A53" s="29" t="s">
        <v>110</v>
      </c>
      <c r="B53" s="29" t="s">
        <v>111</v>
      </c>
      <c r="C53" s="29" t="s">
        <v>112</v>
      </c>
      <c r="D53" s="30" t="n">
        <v>0.005697863</v>
      </c>
      <c r="E53" s="31" t="n">
        <v>0.706338165637737</v>
      </c>
      <c r="F53" s="32" t="n">
        <v>1.616574</v>
      </c>
      <c r="G53" s="31" t="s">
        <v>41</v>
      </c>
      <c r="H53" s="31" t="n">
        <v>0.15910003294588</v>
      </c>
      <c r="I53" s="33" t="n">
        <f aca="false">2^E53</f>
        <v>1.6316574</v>
      </c>
      <c r="K53" s="34" t="s">
        <v>55</v>
      </c>
      <c r="L53" s="20"/>
      <c r="M53" s="21"/>
    </row>
    <row r="54" customFormat="false" ht="12.75" hidden="false" customHeight="true" outlineLevel="0" collapsed="false">
      <c r="A54" s="29" t="s">
        <v>113</v>
      </c>
      <c r="B54" s="29"/>
      <c r="C54" s="29" t="s">
        <v>74</v>
      </c>
      <c r="D54" s="30" t="n">
        <v>0.009718017</v>
      </c>
      <c r="E54" s="31" t="n">
        <v>0.710501021053539</v>
      </c>
      <c r="F54" s="32" t="n">
        <v>1.6363723</v>
      </c>
      <c r="G54" s="31" t="s">
        <v>41</v>
      </c>
      <c r="H54" s="31" t="n">
        <v>0.0683114444724168</v>
      </c>
      <c r="I54" s="33" t="n">
        <f aca="false">2^E54</f>
        <v>1.6363723</v>
      </c>
      <c r="K54" s="41" t="s">
        <v>55</v>
      </c>
      <c r="L54" s="20"/>
      <c r="M54" s="21"/>
    </row>
    <row r="55" customFormat="false" ht="12.75" hidden="false" customHeight="true" outlineLevel="0" collapsed="false">
      <c r="A55" s="35" t="s">
        <v>114</v>
      </c>
      <c r="B55" s="35" t="s">
        <v>115</v>
      </c>
      <c r="C55" s="35" t="s">
        <v>116</v>
      </c>
      <c r="D55" s="36" t="n">
        <v>0.03351826</v>
      </c>
      <c r="E55" s="37" t="n">
        <v>0.766968072988244</v>
      </c>
      <c r="F55" s="38" t="n">
        <v>1.7016898</v>
      </c>
      <c r="G55" s="37" t="s">
        <v>41</v>
      </c>
      <c r="H55" s="37" t="n">
        <v>0.137023222228351</v>
      </c>
      <c r="I55" s="33" t="n">
        <f aca="false">2^E55</f>
        <v>1.7016898</v>
      </c>
      <c r="K55" s="34" t="s">
        <v>55</v>
      </c>
      <c r="L55" s="42" t="n">
        <v>1.72632194925642</v>
      </c>
      <c r="M55" s="43" t="n">
        <v>0.169815348519191</v>
      </c>
      <c r="N55" s="25" t="s">
        <v>117</v>
      </c>
    </row>
    <row r="56" customFormat="false" ht="12.75" hidden="false" customHeight="true" outlineLevel="0" collapsed="false">
      <c r="A56" s="29" t="s">
        <v>118</v>
      </c>
      <c r="B56" s="29" t="s">
        <v>119</v>
      </c>
      <c r="C56" s="29" t="s">
        <v>120</v>
      </c>
      <c r="D56" s="30" t="n">
        <v>0.005862106</v>
      </c>
      <c r="E56" s="31" t="n">
        <v>0.807868347682772</v>
      </c>
      <c r="F56" s="32" t="n">
        <v>1.7506229</v>
      </c>
      <c r="G56" s="31" t="s">
        <v>41</v>
      </c>
      <c r="H56" s="31" t="n">
        <v>0.0616282056362671</v>
      </c>
      <c r="I56" s="33" t="n">
        <f aca="false">2^E56</f>
        <v>1.7506229</v>
      </c>
      <c r="K56" s="34" t="s">
        <v>55</v>
      </c>
      <c r="L56" s="20"/>
      <c r="M56" s="21"/>
    </row>
    <row r="57" customFormat="false" ht="12.75" hidden="false" customHeight="true" outlineLevel="0" collapsed="false">
      <c r="A57" s="35" t="s">
        <v>121</v>
      </c>
      <c r="B57" s="35"/>
      <c r="C57" s="35" t="s">
        <v>89</v>
      </c>
      <c r="D57" s="36" t="n">
        <v>0.027032977</v>
      </c>
      <c r="E57" s="37" t="n">
        <v>0.874406608520452</v>
      </c>
      <c r="F57" s="38" t="n">
        <v>1.8332539</v>
      </c>
      <c r="G57" s="37" t="s">
        <v>41</v>
      </c>
      <c r="H57" s="37" t="n">
        <v>0.142965659333386</v>
      </c>
      <c r="I57" s="33" t="n">
        <f aca="false">2^E57</f>
        <v>1.8332539</v>
      </c>
      <c r="K57" s="34" t="s">
        <v>55</v>
      </c>
      <c r="L57" s="20"/>
      <c r="M57" s="21"/>
    </row>
    <row r="58" customFormat="false" ht="12.75" hidden="false" customHeight="true" outlineLevel="0" collapsed="false">
      <c r="A58" s="35" t="s">
        <v>122</v>
      </c>
      <c r="B58" s="35"/>
      <c r="C58" s="35" t="s">
        <v>123</v>
      </c>
      <c r="D58" s="36" t="n">
        <v>0.0369675</v>
      </c>
      <c r="E58" s="37" t="n">
        <v>0.875102505596098</v>
      </c>
      <c r="F58" s="38" t="n">
        <v>1.8341384</v>
      </c>
      <c r="G58" s="37" t="s">
        <v>41</v>
      </c>
      <c r="H58" s="37" t="n">
        <v>0.162805865220818</v>
      </c>
      <c r="I58" s="33" t="n">
        <f aca="false">2^E58</f>
        <v>1.8341384</v>
      </c>
      <c r="K58" s="34" t="s">
        <v>55</v>
      </c>
      <c r="L58" s="20"/>
      <c r="M58" s="21"/>
    </row>
    <row r="59" customFormat="false" ht="12.75" hidden="false" customHeight="true" outlineLevel="0" collapsed="false">
      <c r="A59" s="35" t="s">
        <v>124</v>
      </c>
      <c r="B59" s="35"/>
      <c r="C59" s="35" t="s">
        <v>14</v>
      </c>
      <c r="D59" s="36" t="n">
        <v>0.025159976</v>
      </c>
      <c r="E59" s="37" t="n">
        <v>0.974442527912455</v>
      </c>
      <c r="F59" s="38" t="n">
        <v>1.9648818</v>
      </c>
      <c r="G59" s="37" t="s">
        <v>41</v>
      </c>
      <c r="H59" s="37" t="n">
        <v>0.154103233318993</v>
      </c>
      <c r="I59" s="33" t="n">
        <f aca="false">2^E59</f>
        <v>1.9648818</v>
      </c>
      <c r="K59" s="34" t="s">
        <v>55</v>
      </c>
      <c r="L59" s="20"/>
      <c r="M59" s="21"/>
    </row>
    <row r="60" customFormat="false" ht="12.75" hidden="false" customHeight="true" outlineLevel="0" collapsed="false">
      <c r="A60" s="35" t="s">
        <v>125</v>
      </c>
      <c r="B60" s="35"/>
      <c r="C60" s="29" t="s">
        <v>126</v>
      </c>
      <c r="D60" s="36" t="n">
        <v>0.017389648</v>
      </c>
      <c r="E60" s="37" t="n">
        <v>1.0604997031722</v>
      </c>
      <c r="F60" s="38" t="n">
        <v>2.0856538</v>
      </c>
      <c r="G60" s="37" t="s">
        <v>41</v>
      </c>
      <c r="H60" s="37" t="n">
        <v>0.143875295569811</v>
      </c>
      <c r="I60" s="33" t="n">
        <f aca="false">2^E60</f>
        <v>2.0856538</v>
      </c>
      <c r="K60" s="34" t="s">
        <v>55</v>
      </c>
      <c r="L60" s="20"/>
      <c r="M60" s="21"/>
    </row>
    <row r="61" customFormat="false" ht="12.75" hidden="false" customHeight="true" outlineLevel="0" collapsed="false">
      <c r="A61" s="35" t="s">
        <v>127</v>
      </c>
      <c r="B61" s="35" t="s">
        <v>128</v>
      </c>
      <c r="C61" s="29" t="s">
        <v>129</v>
      </c>
      <c r="D61" s="36" t="n">
        <v>0.043108184</v>
      </c>
      <c r="E61" s="37" t="n">
        <v>1.23403219979948</v>
      </c>
      <c r="F61" s="38" t="n">
        <v>2.352235</v>
      </c>
      <c r="G61" s="37" t="s">
        <v>41</v>
      </c>
      <c r="H61" s="37" t="n">
        <v>0.246529234231862</v>
      </c>
      <c r="I61" s="33" t="n">
        <f aca="false">2^E61</f>
        <v>2.352235</v>
      </c>
      <c r="K61" s="34" t="s">
        <v>55</v>
      </c>
      <c r="L61" s="20"/>
      <c r="M61" s="21"/>
    </row>
    <row r="62" customFormat="false" ht="12.75" hidden="false" customHeight="true" outlineLevel="0" collapsed="false">
      <c r="A62" s="35" t="s">
        <v>130</v>
      </c>
      <c r="B62" s="35" t="s">
        <v>131</v>
      </c>
      <c r="C62" s="29" t="s">
        <v>132</v>
      </c>
      <c r="D62" s="36" t="n">
        <v>0.010040254</v>
      </c>
      <c r="E62" s="37" t="n">
        <v>1.26284684328665</v>
      </c>
      <c r="F62" s="38" t="n">
        <v>2.399688</v>
      </c>
      <c r="G62" s="37" t="s">
        <v>41</v>
      </c>
      <c r="H62" s="37" t="n">
        <v>0.125071817679157</v>
      </c>
      <c r="I62" s="33" t="n">
        <f aca="false">2^E62</f>
        <v>2.399688</v>
      </c>
      <c r="K62" s="34" t="s">
        <v>55</v>
      </c>
      <c r="L62" s="20"/>
      <c r="M62" s="21"/>
    </row>
    <row r="63" customFormat="false" ht="12.75" hidden="false" customHeight="true" outlineLevel="0" collapsed="false">
      <c r="A63" s="35" t="s">
        <v>133</v>
      </c>
      <c r="B63" s="35"/>
      <c r="C63" s="29" t="s">
        <v>81</v>
      </c>
      <c r="D63" s="36" t="n">
        <v>0.024610046</v>
      </c>
      <c r="E63" s="37" t="n">
        <v>1.29072069804436</v>
      </c>
      <c r="F63" s="38" t="n">
        <v>2.4465024</v>
      </c>
      <c r="G63" s="37" t="s">
        <v>41</v>
      </c>
      <c r="H63" s="37" t="n">
        <v>0.201910045728097</v>
      </c>
      <c r="I63" s="33" t="n">
        <f aca="false">2^E63</f>
        <v>2.4465024</v>
      </c>
      <c r="K63" s="34" t="s">
        <v>55</v>
      </c>
      <c r="L63" s="20"/>
      <c r="M63" s="21"/>
    </row>
    <row r="64" customFormat="false" ht="12.75" hidden="false" customHeight="true" outlineLevel="0" collapsed="false">
      <c r="A64" s="35" t="s">
        <v>134</v>
      </c>
      <c r="B64" s="35"/>
      <c r="C64" s="29" t="s">
        <v>135</v>
      </c>
      <c r="D64" s="36" t="n">
        <v>0.0043597016</v>
      </c>
      <c r="E64" s="37" t="n">
        <v>1.44472828203003</v>
      </c>
      <c r="F64" s="38" t="n">
        <v>2.7221155</v>
      </c>
      <c r="G64" s="37" t="s">
        <v>41</v>
      </c>
      <c r="H64" s="37" t="n">
        <v>0.0941493267332931</v>
      </c>
      <c r="I64" s="33" t="n">
        <f aca="false">2^E64</f>
        <v>2.7221155</v>
      </c>
      <c r="K64" s="34" t="s">
        <v>55</v>
      </c>
      <c r="L64" s="20"/>
      <c r="M64" s="21"/>
    </row>
    <row r="65" customFormat="false" ht="12.75" hidden="false" customHeight="true" outlineLevel="0" collapsed="false">
      <c r="A65" s="35" t="s">
        <v>136</v>
      </c>
      <c r="B65" s="35" t="s">
        <v>137</v>
      </c>
      <c r="C65" s="29" t="s">
        <v>138</v>
      </c>
      <c r="D65" s="36" t="n">
        <v>0.007585649</v>
      </c>
      <c r="E65" s="37" t="n">
        <v>1.52025034698622</v>
      </c>
      <c r="F65" s="38" t="n">
        <v>2.8684082</v>
      </c>
      <c r="G65" s="37" t="s">
        <v>41</v>
      </c>
      <c r="H65" s="37" t="n">
        <v>0.129563454932995</v>
      </c>
      <c r="I65" s="33" t="n">
        <f aca="false">2^E65</f>
        <v>2.8684082</v>
      </c>
      <c r="K65" s="34" t="s">
        <v>55</v>
      </c>
      <c r="L65" s="20"/>
      <c r="M65" s="21"/>
    </row>
    <row r="66" customFormat="false" ht="12.75" hidden="false" customHeight="true" outlineLevel="0" collapsed="false">
      <c r="A66" s="13" t="s">
        <v>139</v>
      </c>
      <c r="B66" s="13"/>
      <c r="C66" s="14" t="s">
        <v>140</v>
      </c>
      <c r="D66" s="15" t="n">
        <v>0.013313314</v>
      </c>
      <c r="E66" s="16" t="n">
        <v>-1.64815317045075</v>
      </c>
      <c r="F66" s="17" t="n">
        <v>3.1343215</v>
      </c>
      <c r="G66" s="16" t="s">
        <v>15</v>
      </c>
      <c r="H66" s="16" t="n">
        <v>0.199363959645823</v>
      </c>
      <c r="I66" s="18" t="n">
        <f aca="false">2^E66</f>
        <v>0.319048317155723</v>
      </c>
      <c r="K66" s="22" t="s">
        <v>141</v>
      </c>
      <c r="L66" s="20"/>
      <c r="M66" s="21"/>
    </row>
    <row r="67" customFormat="false" ht="12.75" hidden="false" customHeight="true" outlineLevel="0" collapsed="false">
      <c r="A67" s="13" t="s">
        <v>142</v>
      </c>
      <c r="B67" s="13"/>
      <c r="C67" s="14" t="s">
        <v>143</v>
      </c>
      <c r="D67" s="15" t="n">
        <v>0.01386022</v>
      </c>
      <c r="E67" s="16" t="n">
        <v>-1.28431228395613</v>
      </c>
      <c r="F67" s="17" t="n">
        <v>2.4356592</v>
      </c>
      <c r="G67" s="16" t="s">
        <v>15</v>
      </c>
      <c r="H67" s="16" t="n">
        <v>0.160777787836287</v>
      </c>
      <c r="I67" s="18" t="n">
        <f aca="false">2^E67</f>
        <v>0.410566470054596</v>
      </c>
      <c r="K67" s="22" t="s">
        <v>141</v>
      </c>
      <c r="L67" s="20"/>
      <c r="M67" s="21"/>
    </row>
    <row r="68" customFormat="false" ht="12.75" hidden="false" customHeight="true" outlineLevel="0" collapsed="false">
      <c r="A68" s="13" t="s">
        <v>144</v>
      </c>
      <c r="B68" s="13"/>
      <c r="C68" s="14" t="s">
        <v>140</v>
      </c>
      <c r="D68" s="15" t="n">
        <v>0.035160366</v>
      </c>
      <c r="E68" s="16" t="n">
        <v>-1.09976163960492</v>
      </c>
      <c r="F68" s="17" t="n">
        <v>2.1431928</v>
      </c>
      <c r="G68" s="16" t="s">
        <v>15</v>
      </c>
      <c r="H68" s="16" t="n">
        <v>0.199876588993545</v>
      </c>
      <c r="I68" s="18" t="n">
        <f aca="false">2^E68</f>
        <v>0.466593579448382</v>
      </c>
      <c r="K68" s="22" t="s">
        <v>141</v>
      </c>
      <c r="L68" s="20"/>
      <c r="M68" s="21"/>
    </row>
    <row r="69" customFormat="false" ht="12.75" hidden="false" customHeight="true" outlineLevel="0" collapsed="false">
      <c r="A69" s="14" t="s">
        <v>145</v>
      </c>
      <c r="B69" s="14"/>
      <c r="C69" s="14" t="s">
        <v>146</v>
      </c>
      <c r="D69" s="26" t="n">
        <v>0.013545402</v>
      </c>
      <c r="E69" s="27" t="n">
        <v>-0.88473341270199</v>
      </c>
      <c r="F69" s="28" t="n">
        <v>1.8464234</v>
      </c>
      <c r="G69" s="27" t="s">
        <v>15</v>
      </c>
      <c r="H69" s="27" t="n">
        <v>0.108987656982198</v>
      </c>
      <c r="I69" s="18" t="n">
        <f aca="false">2^E69</f>
        <v>0.541587590365243</v>
      </c>
      <c r="K69" s="22" t="s">
        <v>141</v>
      </c>
      <c r="L69" s="20"/>
      <c r="M69" s="21"/>
    </row>
    <row r="70" customFormat="false" ht="12.75" hidden="false" customHeight="true" outlineLevel="0" collapsed="false">
      <c r="A70" s="35" t="s">
        <v>147</v>
      </c>
      <c r="B70" s="35"/>
      <c r="C70" s="35" t="s">
        <v>140</v>
      </c>
      <c r="D70" s="36" t="n">
        <v>0.041613583</v>
      </c>
      <c r="E70" s="37" t="n">
        <v>0.716186271586595</v>
      </c>
      <c r="F70" s="38" t="n">
        <v>1.6428335</v>
      </c>
      <c r="G70" s="37" t="s">
        <v>41</v>
      </c>
      <c r="H70" s="37" t="n">
        <v>0.139569865809946</v>
      </c>
      <c r="I70" s="33" t="n">
        <f aca="false">2^E70</f>
        <v>1.6428335</v>
      </c>
      <c r="K70" s="34" t="s">
        <v>141</v>
      </c>
      <c r="L70" s="20"/>
      <c r="M70" s="21"/>
    </row>
    <row r="71" customFormat="false" ht="12.75" hidden="false" customHeight="true" outlineLevel="0" collapsed="false">
      <c r="A71" s="35" t="s">
        <v>148</v>
      </c>
      <c r="B71" s="35"/>
      <c r="C71" s="35" t="s">
        <v>143</v>
      </c>
      <c r="D71" s="36" t="n">
        <v>0.043453466</v>
      </c>
      <c r="E71" s="37" t="n">
        <v>0.887367969415169</v>
      </c>
      <c r="F71" s="38" t="n">
        <v>1.8497983</v>
      </c>
      <c r="G71" s="37" t="s">
        <v>41</v>
      </c>
      <c r="H71" s="37" t="n">
        <v>0.178128144293823</v>
      </c>
      <c r="I71" s="33" t="n">
        <f aca="false">2^E71</f>
        <v>1.8497983</v>
      </c>
      <c r="K71" s="34" t="s">
        <v>141</v>
      </c>
      <c r="L71" s="20"/>
      <c r="M71" s="21"/>
    </row>
    <row r="72" customFormat="false" ht="12.75" hidden="false" customHeight="true" outlineLevel="0" collapsed="false">
      <c r="A72" s="35" t="s">
        <v>149</v>
      </c>
      <c r="B72" s="35"/>
      <c r="C72" s="35" t="s">
        <v>143</v>
      </c>
      <c r="D72" s="36" t="n">
        <v>0.04107256</v>
      </c>
      <c r="E72" s="37" t="n">
        <v>0.96545916382598</v>
      </c>
      <c r="F72" s="38" t="n">
        <v>1.9526849</v>
      </c>
      <c r="G72" s="37" t="s">
        <v>41</v>
      </c>
      <c r="H72" s="37" t="n">
        <v>0.186520653395046</v>
      </c>
      <c r="I72" s="33" t="n">
        <f aca="false">2^E72</f>
        <v>1.9526849</v>
      </c>
      <c r="K72" s="34" t="s">
        <v>141</v>
      </c>
      <c r="L72" s="20"/>
      <c r="M72" s="21"/>
    </row>
    <row r="73" customFormat="false" ht="12.75" hidden="false" customHeight="true" outlineLevel="0" collapsed="false">
      <c r="A73" s="13" t="s">
        <v>150</v>
      </c>
      <c r="B73" s="13" t="s">
        <v>151</v>
      </c>
      <c r="C73" s="14" t="s">
        <v>152</v>
      </c>
      <c r="D73" s="15" t="n">
        <v>0.0057503358</v>
      </c>
      <c r="E73" s="16" t="n">
        <v>-2.15193445559574</v>
      </c>
      <c r="F73" s="17" t="n">
        <v>4.444233</v>
      </c>
      <c r="G73" s="16" t="s">
        <v>15</v>
      </c>
      <c r="H73" s="16" t="n">
        <v>0.161238501607934</v>
      </c>
      <c r="I73" s="18" t="n">
        <f aca="false">2^E73</f>
        <v>0.225010704884285</v>
      </c>
      <c r="K73" s="22" t="s">
        <v>153</v>
      </c>
      <c r="L73" s="20"/>
      <c r="M73" s="21"/>
    </row>
    <row r="74" customFormat="false" ht="12.75" hidden="false" customHeight="true" outlineLevel="0" collapsed="false">
      <c r="A74" s="13" t="s">
        <v>154</v>
      </c>
      <c r="B74" s="13" t="s">
        <v>155</v>
      </c>
      <c r="C74" s="14" t="s">
        <v>156</v>
      </c>
      <c r="D74" s="15" t="n">
        <v>0.009848169</v>
      </c>
      <c r="E74" s="16" t="n">
        <v>-1.87648331357504</v>
      </c>
      <c r="F74" s="17" t="n">
        <v>3.6717894</v>
      </c>
      <c r="G74" s="16" t="s">
        <v>15</v>
      </c>
      <c r="H74" s="16" t="n">
        <v>0.184247684411676</v>
      </c>
      <c r="I74" s="18" t="n">
        <f aca="false">2^E74</f>
        <v>0.272346774572638</v>
      </c>
      <c r="K74" s="22" t="s">
        <v>153</v>
      </c>
      <c r="L74" s="20"/>
      <c r="M74" s="21"/>
    </row>
    <row r="75" customFormat="false" ht="12.75" hidden="false" customHeight="true" outlineLevel="0" collapsed="false">
      <c r="A75" s="13" t="s">
        <v>157</v>
      </c>
      <c r="B75" s="13" t="s">
        <v>158</v>
      </c>
      <c r="C75" s="14" t="s">
        <v>159</v>
      </c>
      <c r="D75" s="15" t="n">
        <v>0.04574141</v>
      </c>
      <c r="E75" s="16" t="n">
        <v>-1.67376942060607</v>
      </c>
      <c r="F75" s="17" t="n">
        <v>3.190471</v>
      </c>
      <c r="G75" s="16" t="s">
        <v>15</v>
      </c>
      <c r="H75" s="16" t="n">
        <v>0.347811981683749</v>
      </c>
      <c r="I75" s="18" t="n">
        <f aca="false">2^E75</f>
        <v>0.313433345734846</v>
      </c>
      <c r="K75" s="22" t="s">
        <v>153</v>
      </c>
      <c r="L75" s="20"/>
      <c r="M75" s="21"/>
    </row>
    <row r="76" customFormat="false" ht="12.75" hidden="false" customHeight="true" outlineLevel="0" collapsed="false">
      <c r="A76" s="13" t="s">
        <v>160</v>
      </c>
      <c r="B76" s="13" t="s">
        <v>161</v>
      </c>
      <c r="C76" s="14" t="s">
        <v>152</v>
      </c>
      <c r="D76" s="15" t="n">
        <v>0.011904538</v>
      </c>
      <c r="E76" s="16" t="n">
        <v>-1.01794470596099</v>
      </c>
      <c r="F76" s="17" t="n">
        <v>2.025032</v>
      </c>
      <c r="G76" s="16" t="s">
        <v>15</v>
      </c>
      <c r="H76" s="16" t="n">
        <v>0.116305754084142</v>
      </c>
      <c r="I76" s="18" t="n">
        <f aca="false">2^E76</f>
        <v>0.493819356928681</v>
      </c>
      <c r="K76" s="22" t="s">
        <v>153</v>
      </c>
      <c r="L76" s="20"/>
      <c r="M76" s="21"/>
    </row>
    <row r="77" customFormat="false" ht="12.75" hidden="false" customHeight="true" outlineLevel="0" collapsed="false">
      <c r="A77" s="14" t="s">
        <v>162</v>
      </c>
      <c r="B77" s="14"/>
      <c r="C77" s="14" t="s">
        <v>163</v>
      </c>
      <c r="D77" s="26" t="n">
        <v>0.044182997</v>
      </c>
      <c r="E77" s="27" t="n">
        <v>-0.879932816069187</v>
      </c>
      <c r="F77" s="28" t="n">
        <v>1.8402896</v>
      </c>
      <c r="G77" s="27" t="s">
        <v>15</v>
      </c>
      <c r="H77" s="27" t="n">
        <v>0.178503563693972</v>
      </c>
      <c r="I77" s="18" t="n">
        <f aca="false">2^E77</f>
        <v>0.54339273557814</v>
      </c>
      <c r="K77" s="22" t="s">
        <v>153</v>
      </c>
      <c r="L77" s="20"/>
      <c r="M77" s="21"/>
    </row>
    <row r="78" customFormat="false" ht="12.75" hidden="false" customHeight="true" outlineLevel="0" collapsed="false">
      <c r="A78" s="14" t="s">
        <v>164</v>
      </c>
      <c r="B78" s="14"/>
      <c r="C78" s="14" t="s">
        <v>165</v>
      </c>
      <c r="D78" s="26" t="n">
        <v>0.0300494</v>
      </c>
      <c r="E78" s="27" t="n">
        <v>-0.836231573953713</v>
      </c>
      <c r="F78" s="28" t="n">
        <v>1.7853805</v>
      </c>
      <c r="G78" s="27" t="s">
        <v>15</v>
      </c>
      <c r="H78" s="27" t="n">
        <v>0.142268081132632</v>
      </c>
      <c r="I78" s="18" t="n">
        <f aca="false">2^E78</f>
        <v>0.560104694769546</v>
      </c>
      <c r="K78" s="22" t="s">
        <v>153</v>
      </c>
      <c r="L78" s="20"/>
      <c r="M78" s="21"/>
    </row>
    <row r="79" customFormat="false" ht="12.75" hidden="false" customHeight="true" outlineLevel="0" collapsed="false">
      <c r="A79" s="14" t="s">
        <v>166</v>
      </c>
      <c r="B79" s="14"/>
      <c r="C79" s="14" t="s">
        <v>14</v>
      </c>
      <c r="D79" s="26" t="n">
        <v>0.025313085</v>
      </c>
      <c r="E79" s="27" t="n">
        <v>-0.716667167786841</v>
      </c>
      <c r="F79" s="28" t="n">
        <v>1.6433812</v>
      </c>
      <c r="G79" s="27" t="s">
        <v>15</v>
      </c>
      <c r="H79" s="27" t="n">
        <v>0.11405283750155</v>
      </c>
      <c r="I79" s="18" t="n">
        <f aca="false">2^E79</f>
        <v>0.608501545472225</v>
      </c>
      <c r="K79" s="22" t="s">
        <v>153</v>
      </c>
      <c r="L79" s="20"/>
      <c r="M79" s="21"/>
    </row>
    <row r="80" customFormat="false" ht="12.75" hidden="false" customHeight="true" outlineLevel="0" collapsed="false">
      <c r="A80" s="35" t="s">
        <v>167</v>
      </c>
      <c r="B80" s="35" t="s">
        <v>168</v>
      </c>
      <c r="C80" s="35" t="s">
        <v>169</v>
      </c>
      <c r="D80" s="36" t="n">
        <v>0.034736082</v>
      </c>
      <c r="E80" s="37" t="n">
        <v>0.710070186300869</v>
      </c>
      <c r="F80" s="38" t="n">
        <v>1.6358837</v>
      </c>
      <c r="G80" s="37" t="s">
        <v>41</v>
      </c>
      <c r="H80" s="37" t="n">
        <v>0.128481783484878</v>
      </c>
      <c r="I80" s="33" t="n">
        <f aca="false">2^E80</f>
        <v>1.6358837</v>
      </c>
      <c r="K80" s="34" t="s">
        <v>153</v>
      </c>
      <c r="L80" s="20"/>
      <c r="M80" s="21"/>
    </row>
    <row r="81" customFormat="false" ht="12.75" hidden="false" customHeight="true" outlineLevel="0" collapsed="false">
      <c r="A81" s="29" t="s">
        <v>170</v>
      </c>
      <c r="B81" s="29" t="s">
        <v>171</v>
      </c>
      <c r="C81" s="29" t="s">
        <v>172</v>
      </c>
      <c r="D81" s="30" t="n">
        <v>0.009718017</v>
      </c>
      <c r="E81" s="31" t="n">
        <v>0.741461722577115</v>
      </c>
      <c r="F81" s="32" t="n">
        <v>1.6718689</v>
      </c>
      <c r="G81" s="31" t="s">
        <v>41</v>
      </c>
      <c r="H81" s="31" t="n">
        <v>0.0709233352306515</v>
      </c>
      <c r="I81" s="33" t="n">
        <f aca="false">2^E81</f>
        <v>1.6718689</v>
      </c>
      <c r="J81" s="44" t="n">
        <v>0.619405682691764</v>
      </c>
      <c r="K81" s="34" t="s">
        <v>153</v>
      </c>
      <c r="L81" s="20"/>
      <c r="M81" s="21"/>
    </row>
    <row r="82" customFormat="false" ht="12.75" hidden="false" customHeight="true" outlineLevel="0" collapsed="false">
      <c r="A82" s="35" t="s">
        <v>173</v>
      </c>
      <c r="B82" s="35" t="s">
        <v>174</v>
      </c>
      <c r="C82" s="35" t="s">
        <v>175</v>
      </c>
      <c r="D82" s="36" t="n">
        <v>0.042136148</v>
      </c>
      <c r="E82" s="37" t="n">
        <v>0.776986268501457</v>
      </c>
      <c r="F82" s="38" t="n">
        <v>1.7135476</v>
      </c>
      <c r="G82" s="37" t="s">
        <v>41</v>
      </c>
      <c r="H82" s="37" t="n">
        <v>0.152835187867076</v>
      </c>
      <c r="I82" s="33" t="n">
        <f aca="false">2^E82</f>
        <v>1.7135476</v>
      </c>
      <c r="K82" s="34" t="s">
        <v>153</v>
      </c>
      <c r="L82" s="20"/>
      <c r="M82" s="21"/>
    </row>
    <row r="83" customFormat="false" ht="12.75" hidden="false" customHeight="true" outlineLevel="0" collapsed="false">
      <c r="A83" s="35" t="s">
        <v>176</v>
      </c>
      <c r="B83" s="35"/>
      <c r="C83" s="35" t="s">
        <v>177</v>
      </c>
      <c r="D83" s="36" t="n">
        <v>0.03994827</v>
      </c>
      <c r="E83" s="37" t="n">
        <v>0.811946589378293</v>
      </c>
      <c r="F83" s="38" t="n">
        <v>1.7555786</v>
      </c>
      <c r="G83" s="37" t="s">
        <v>41</v>
      </c>
      <c r="H83" s="37" t="n">
        <v>0.154928973069671</v>
      </c>
      <c r="I83" s="33" t="n">
        <f aca="false">2^E83</f>
        <v>1.7555786</v>
      </c>
      <c r="K83" s="34" t="s">
        <v>153</v>
      </c>
      <c r="L83" s="23" t="n">
        <v>2.28892243035294</v>
      </c>
      <c r="M83" s="43" t="n">
        <v>0.125395400417471</v>
      </c>
      <c r="N83" s="25" t="s">
        <v>28</v>
      </c>
    </row>
    <row r="84" customFormat="false" ht="12.75" hidden="false" customHeight="true" outlineLevel="0" collapsed="false">
      <c r="A84" s="35" t="s">
        <v>178</v>
      </c>
      <c r="B84" s="35"/>
      <c r="C84" s="35" t="s">
        <v>179</v>
      </c>
      <c r="D84" s="36" t="n">
        <v>0.030649517</v>
      </c>
      <c r="E84" s="37" t="n">
        <v>0.853866896363667</v>
      </c>
      <c r="F84" s="38" t="n">
        <v>1.8073387</v>
      </c>
      <c r="G84" s="37" t="s">
        <v>41</v>
      </c>
      <c r="H84" s="37" t="n">
        <v>0.146440078405386</v>
      </c>
      <c r="I84" s="33" t="n">
        <f aca="false">2^E84</f>
        <v>1.8073387</v>
      </c>
      <c r="K84" s="34" t="s">
        <v>153</v>
      </c>
      <c r="L84" s="20"/>
      <c r="M84" s="21"/>
    </row>
    <row r="85" customFormat="false" ht="12.75" hidden="false" customHeight="true" outlineLevel="0" collapsed="false">
      <c r="A85" s="35" t="s">
        <v>180</v>
      </c>
      <c r="B85" s="35" t="s">
        <v>181</v>
      </c>
      <c r="C85" s="35" t="s">
        <v>182</v>
      </c>
      <c r="D85" s="36" t="n">
        <v>0.012515926</v>
      </c>
      <c r="E85" s="37" t="n">
        <v>0.864490532340244</v>
      </c>
      <c r="F85" s="38" t="n">
        <v>1.8206966</v>
      </c>
      <c r="G85" s="37" t="s">
        <v>41</v>
      </c>
      <c r="H85" s="37" t="n">
        <v>0.100551387892063</v>
      </c>
      <c r="I85" s="33" t="n">
        <f aca="false">2^E85</f>
        <v>1.8206966</v>
      </c>
      <c r="K85" s="34" t="s">
        <v>153</v>
      </c>
      <c r="L85" s="20"/>
      <c r="M85" s="21"/>
    </row>
    <row r="86" customFormat="false" ht="12.75" hidden="false" customHeight="true" outlineLevel="0" collapsed="false">
      <c r="A86" s="35" t="s">
        <v>183</v>
      </c>
      <c r="B86" s="35" t="s">
        <v>184</v>
      </c>
      <c r="C86" s="35" t="s">
        <v>185</v>
      </c>
      <c r="D86" s="36" t="n">
        <v>0.023295123</v>
      </c>
      <c r="E86" s="37" t="n">
        <v>0.898361380373532</v>
      </c>
      <c r="F86" s="38" t="n">
        <v>1.8639477</v>
      </c>
      <c r="G86" s="37" t="s">
        <v>41</v>
      </c>
      <c r="H86" s="37" t="n">
        <v>0.136188639465885</v>
      </c>
      <c r="I86" s="33" t="n">
        <f aca="false">2^E86</f>
        <v>1.8639477</v>
      </c>
      <c r="K86" s="34" t="s">
        <v>153</v>
      </c>
      <c r="L86" s="20"/>
      <c r="M86" s="21"/>
    </row>
    <row r="87" customFormat="false" ht="12.75" hidden="false" customHeight="true" outlineLevel="0" collapsed="false">
      <c r="A87" s="35" t="s">
        <v>186</v>
      </c>
      <c r="B87" s="35"/>
      <c r="C87" s="35" t="s">
        <v>187</v>
      </c>
      <c r="D87" s="36" t="n">
        <v>0.012546862</v>
      </c>
      <c r="E87" s="37" t="n">
        <v>0.912173792789783</v>
      </c>
      <c r="F87" s="38" t="n">
        <v>1.8818789</v>
      </c>
      <c r="G87" s="37" t="s">
        <v>41</v>
      </c>
      <c r="H87" s="37" t="n">
        <v>0.10636207288221</v>
      </c>
      <c r="I87" s="33" t="n">
        <f aca="false">2^E87</f>
        <v>1.8818789</v>
      </c>
      <c r="J87" s="0" t="n">
        <v>1.21871220134404</v>
      </c>
      <c r="K87" s="34" t="s">
        <v>153</v>
      </c>
      <c r="L87" s="20"/>
      <c r="M87" s="21"/>
    </row>
    <row r="88" customFormat="false" ht="12.75" hidden="false" customHeight="true" outlineLevel="0" collapsed="false">
      <c r="A88" s="35" t="s">
        <v>188</v>
      </c>
      <c r="B88" s="35"/>
      <c r="C88" s="35" t="s">
        <v>189</v>
      </c>
      <c r="D88" s="36" t="n">
        <v>0.048371315</v>
      </c>
      <c r="E88" s="37" t="n">
        <v>0.934910098885227</v>
      </c>
      <c r="F88" s="38" t="n">
        <v>1.9117715</v>
      </c>
      <c r="G88" s="37" t="s">
        <v>41</v>
      </c>
      <c r="H88" s="37" t="n">
        <v>0.197695610788662</v>
      </c>
      <c r="I88" s="33" t="n">
        <f aca="false">2^E88</f>
        <v>1.9117715</v>
      </c>
      <c r="K88" s="34" t="s">
        <v>153</v>
      </c>
      <c r="L88" s="20"/>
      <c r="M88" s="21"/>
    </row>
    <row r="89" customFormat="false" ht="12.75" hidden="false" customHeight="true" outlineLevel="0" collapsed="false">
      <c r="A89" s="29" t="s">
        <v>190</v>
      </c>
      <c r="B89" s="29"/>
      <c r="C89" s="29" t="s">
        <v>191</v>
      </c>
      <c r="D89" s="30" t="n">
        <v>0.009312144</v>
      </c>
      <c r="E89" s="31" t="n">
        <v>0.970296637095014</v>
      </c>
      <c r="F89" s="32" t="n">
        <v>1.9592434</v>
      </c>
      <c r="G89" s="31" t="s">
        <v>41</v>
      </c>
      <c r="H89" s="31" t="n">
        <v>0.0908406753916424</v>
      </c>
      <c r="I89" s="33" t="n">
        <f aca="false">2^E89</f>
        <v>1.9592434</v>
      </c>
      <c r="J89" s="45" t="n">
        <v>1.75308060855599</v>
      </c>
      <c r="K89" s="34" t="s">
        <v>153</v>
      </c>
      <c r="L89" s="20"/>
      <c r="M89" s="21"/>
    </row>
    <row r="90" customFormat="false" ht="12.75" hidden="false" customHeight="true" outlineLevel="0" collapsed="false">
      <c r="A90" s="35" t="s">
        <v>192</v>
      </c>
      <c r="B90" s="35"/>
      <c r="C90" s="29" t="s">
        <v>193</v>
      </c>
      <c r="D90" s="36" t="n">
        <v>0.0036801598</v>
      </c>
      <c r="E90" s="37" t="n">
        <v>1.12690468334294</v>
      </c>
      <c r="F90" s="38" t="n">
        <v>2.1838968</v>
      </c>
      <c r="G90" s="37" t="s">
        <v>41</v>
      </c>
      <c r="H90" s="37" t="n">
        <v>0.0648662577725365</v>
      </c>
      <c r="I90" s="33" t="n">
        <f aca="false">2^E90</f>
        <v>2.1838968</v>
      </c>
      <c r="K90" s="34" t="s">
        <v>153</v>
      </c>
      <c r="L90" s="20"/>
      <c r="M90" s="21"/>
    </row>
    <row r="91" customFormat="false" ht="12.75" hidden="false" customHeight="true" outlineLevel="0" collapsed="false">
      <c r="A91" s="35" t="s">
        <v>194</v>
      </c>
      <c r="B91" s="35"/>
      <c r="C91" s="29" t="s">
        <v>195</v>
      </c>
      <c r="D91" s="36" t="n">
        <v>0.0063076955</v>
      </c>
      <c r="E91" s="37" t="n">
        <v>1.16844371553714</v>
      </c>
      <c r="F91" s="38" t="n">
        <v>2.247691</v>
      </c>
      <c r="G91" s="37" t="s">
        <v>41</v>
      </c>
      <c r="H91" s="37" t="n">
        <v>0.0916899997704657</v>
      </c>
      <c r="I91" s="33" t="n">
        <f aca="false">2^E91</f>
        <v>2.247691</v>
      </c>
      <c r="J91" s="45" t="n">
        <v>2.68175585072256</v>
      </c>
      <c r="K91" s="34" t="s">
        <v>153</v>
      </c>
      <c r="L91" s="20"/>
      <c r="M91" s="21"/>
    </row>
    <row r="92" customFormat="false" ht="12.75" hidden="false" customHeight="true" outlineLevel="0" collapsed="false">
      <c r="A92" s="35" t="s">
        <v>196</v>
      </c>
      <c r="B92" s="35"/>
      <c r="C92" s="29" t="s">
        <v>197</v>
      </c>
      <c r="D92" s="36" t="n">
        <v>0.009679178</v>
      </c>
      <c r="E92" s="37" t="n">
        <v>1.4149961294054</v>
      </c>
      <c r="F92" s="38" t="n">
        <v>2.6665902</v>
      </c>
      <c r="G92" s="37" t="s">
        <v>41</v>
      </c>
      <c r="H92" s="37" t="n">
        <v>0.134080721433647</v>
      </c>
      <c r="I92" s="33" t="n">
        <f aca="false">2^E92</f>
        <v>2.6665902</v>
      </c>
      <c r="K92" s="34" t="s">
        <v>153</v>
      </c>
      <c r="L92" s="20"/>
      <c r="M92" s="21"/>
    </row>
    <row r="93" customFormat="false" ht="12.75" hidden="false" customHeight="true" outlineLevel="0" collapsed="false">
      <c r="A93" s="13" t="s">
        <v>198</v>
      </c>
      <c r="B93" s="13" t="s">
        <v>199</v>
      </c>
      <c r="C93" s="14" t="s">
        <v>200</v>
      </c>
      <c r="D93" s="15" t="n">
        <v>0.01091693</v>
      </c>
      <c r="E93" s="16" t="n">
        <v>-1.99935922898938</v>
      </c>
      <c r="F93" s="17" t="n">
        <v>3.9982238</v>
      </c>
      <c r="G93" s="16" t="s">
        <v>15</v>
      </c>
      <c r="H93" s="16" t="n">
        <v>0.21083970833169</v>
      </c>
      <c r="I93" s="18" t="n">
        <f aca="false">2^E93</f>
        <v>0.250111061817</v>
      </c>
      <c r="J93" s="16" t="n">
        <v>0.559</v>
      </c>
      <c r="K93" s="22" t="s">
        <v>201</v>
      </c>
      <c r="L93" s="20"/>
      <c r="M93" s="21"/>
    </row>
    <row r="94" customFormat="false" ht="12.75" hidden="false" customHeight="true" outlineLevel="0" collapsed="false">
      <c r="A94" s="14" t="s">
        <v>202</v>
      </c>
      <c r="B94" s="14"/>
      <c r="C94" s="14" t="s">
        <v>203</v>
      </c>
      <c r="D94" s="26" t="n">
        <v>0.025999181</v>
      </c>
      <c r="E94" s="27" t="n">
        <v>-0.768894940436074</v>
      </c>
      <c r="F94" s="28" t="n">
        <v>1.7039641</v>
      </c>
      <c r="G94" s="27" t="s">
        <v>15</v>
      </c>
      <c r="H94" s="27" t="n">
        <v>0.123571498210509</v>
      </c>
      <c r="I94" s="18" t="n">
        <f aca="false">2^E94</f>
        <v>0.586866824248234</v>
      </c>
      <c r="K94" s="22" t="s">
        <v>201</v>
      </c>
      <c r="L94" s="20"/>
      <c r="M94" s="21"/>
    </row>
    <row r="95" customFormat="false" ht="12.75" hidden="false" customHeight="true" outlineLevel="0" collapsed="false">
      <c r="A95" s="29" t="s">
        <v>204</v>
      </c>
      <c r="B95" s="29" t="s">
        <v>205</v>
      </c>
      <c r="C95" s="29" t="s">
        <v>206</v>
      </c>
      <c r="D95" s="30" t="n">
        <v>0.036008168</v>
      </c>
      <c r="E95" s="31" t="n">
        <v>0.910080999806583</v>
      </c>
      <c r="F95" s="32" t="n">
        <v>1.879151</v>
      </c>
      <c r="G95" s="31" t="s">
        <v>41</v>
      </c>
      <c r="H95" s="31" t="n">
        <v>0.167338717762945</v>
      </c>
      <c r="I95" s="33" t="n">
        <f aca="false">2^E95</f>
        <v>1.879151</v>
      </c>
      <c r="K95" s="34" t="s">
        <v>201</v>
      </c>
      <c r="L95" s="20"/>
      <c r="M95" s="21"/>
    </row>
    <row r="96" customFormat="false" ht="12.75" hidden="false" customHeight="true" outlineLevel="0" collapsed="false">
      <c r="A96" s="35" t="s">
        <v>207</v>
      </c>
      <c r="B96" s="35" t="s">
        <v>208</v>
      </c>
      <c r="C96" s="29" t="s">
        <v>209</v>
      </c>
      <c r="D96" s="36" t="n">
        <v>0.0057503358</v>
      </c>
      <c r="E96" s="37" t="n">
        <v>1.00827353102114</v>
      </c>
      <c r="F96" s="38" t="n">
        <v>2.0115025</v>
      </c>
      <c r="G96" s="37" t="s">
        <v>41</v>
      </c>
      <c r="H96" s="37" t="n">
        <v>0.0754016804453043</v>
      </c>
      <c r="I96" s="33" t="n">
        <f aca="false">2^E96</f>
        <v>2.0115025</v>
      </c>
      <c r="K96" s="34" t="s">
        <v>201</v>
      </c>
      <c r="L96" s="20"/>
      <c r="M96" s="21"/>
    </row>
    <row r="97" customFormat="false" ht="12.75" hidden="false" customHeight="true" outlineLevel="0" collapsed="false">
      <c r="A97" s="35" t="s">
        <v>210</v>
      </c>
      <c r="B97" s="35" t="s">
        <v>211</v>
      </c>
      <c r="C97" s="29" t="s">
        <v>212</v>
      </c>
      <c r="D97" s="36" t="n">
        <v>0.031465214</v>
      </c>
      <c r="E97" s="37" t="n">
        <v>1.0916294322857</v>
      </c>
      <c r="F97" s="38" t="n">
        <v>2.131146</v>
      </c>
      <c r="G97" s="37" t="s">
        <v>41</v>
      </c>
      <c r="H97" s="37" t="n">
        <v>0.188650299542144</v>
      </c>
      <c r="I97" s="33" t="n">
        <f aca="false">2^E97</f>
        <v>2.131146</v>
      </c>
      <c r="K97" s="34" t="s">
        <v>201</v>
      </c>
      <c r="L97" s="20"/>
      <c r="M97" s="21"/>
    </row>
    <row r="98" customFormat="false" ht="12.75" hidden="false" customHeight="true" outlineLevel="0" collapsed="false">
      <c r="A98" s="35" t="s">
        <v>213</v>
      </c>
      <c r="B98" s="35" t="s">
        <v>214</v>
      </c>
      <c r="C98" s="29" t="s">
        <v>215</v>
      </c>
      <c r="D98" s="36" t="n">
        <v>0.017389648</v>
      </c>
      <c r="E98" s="37" t="n">
        <v>1.13418294938647</v>
      </c>
      <c r="F98" s="38" t="n">
        <v>2.1949422</v>
      </c>
      <c r="G98" s="37" t="s">
        <v>41</v>
      </c>
      <c r="H98" s="37" t="n">
        <v>0.154090118065587</v>
      </c>
      <c r="I98" s="33" t="n">
        <f aca="false">2^E98</f>
        <v>2.1949422</v>
      </c>
      <c r="K98" s="34" t="s">
        <v>201</v>
      </c>
      <c r="L98" s="20"/>
      <c r="M98" s="21"/>
    </row>
    <row r="99" customFormat="false" ht="12.75" hidden="false" customHeight="true" outlineLevel="0" collapsed="false">
      <c r="A99" s="35" t="s">
        <v>216</v>
      </c>
      <c r="B99" s="35"/>
      <c r="C99" s="29" t="s">
        <v>217</v>
      </c>
      <c r="D99" s="36" t="n">
        <v>0.014125424</v>
      </c>
      <c r="E99" s="37" t="n">
        <v>1.1399836132028</v>
      </c>
      <c r="F99" s="38" t="n">
        <v>2.2037852</v>
      </c>
      <c r="G99" s="37" t="s">
        <v>41</v>
      </c>
      <c r="H99" s="37" t="n">
        <v>0.144482889250932</v>
      </c>
      <c r="I99" s="33" t="n">
        <f aca="false">2^E99</f>
        <v>2.2037852</v>
      </c>
      <c r="K99" s="34" t="s">
        <v>201</v>
      </c>
      <c r="L99" s="20"/>
      <c r="M99" s="21"/>
    </row>
    <row r="100" customFormat="false" ht="12.75" hidden="false" customHeight="true" outlineLevel="0" collapsed="false">
      <c r="A100" s="35" t="s">
        <v>218</v>
      </c>
      <c r="B100" s="35" t="s">
        <v>219</v>
      </c>
      <c r="C100" s="29" t="s">
        <v>220</v>
      </c>
      <c r="D100" s="36" t="n">
        <v>0.011904538</v>
      </c>
      <c r="E100" s="37" t="n">
        <v>1.15094369427672</v>
      </c>
      <c r="F100" s="38" t="n">
        <v>2.220591</v>
      </c>
      <c r="G100" s="37" t="s">
        <v>41</v>
      </c>
      <c r="H100" s="37" t="n">
        <v>0.130615651493315</v>
      </c>
      <c r="I100" s="33" t="n">
        <f aca="false">2^E100</f>
        <v>2.220591</v>
      </c>
      <c r="K100" s="34" t="s">
        <v>201</v>
      </c>
      <c r="L100" s="20"/>
      <c r="M100" s="21"/>
    </row>
    <row r="101" customFormat="false" ht="12.75" hidden="false" customHeight="true" outlineLevel="0" collapsed="false">
      <c r="A101" s="35" t="s">
        <v>221</v>
      </c>
      <c r="B101" s="35"/>
      <c r="C101" s="29" t="s">
        <v>222</v>
      </c>
      <c r="D101" s="36" t="n">
        <v>0.011222723</v>
      </c>
      <c r="E101" s="37" t="n">
        <v>1.17257340899332</v>
      </c>
      <c r="F101" s="38" t="n">
        <v>2.2541342</v>
      </c>
      <c r="G101" s="37" t="s">
        <v>41</v>
      </c>
      <c r="H101" s="37" t="n">
        <v>0.125040312017041</v>
      </c>
      <c r="I101" s="33" t="n">
        <f aca="false">2^E101</f>
        <v>2.2541342</v>
      </c>
      <c r="K101" s="34" t="s">
        <v>201</v>
      </c>
      <c r="L101" s="20"/>
      <c r="M101" s="21"/>
    </row>
    <row r="102" customFormat="false" ht="12.75" hidden="false" customHeight="true" outlineLevel="0" collapsed="false">
      <c r="A102" s="35" t="s">
        <v>223</v>
      </c>
      <c r="B102" s="35" t="s">
        <v>224</v>
      </c>
      <c r="C102" s="29" t="s">
        <v>225</v>
      </c>
      <c r="D102" s="36" t="n">
        <v>0.036008168</v>
      </c>
      <c r="E102" s="37" t="n">
        <v>1.19399561968193</v>
      </c>
      <c r="F102" s="38" t="n">
        <v>2.287855</v>
      </c>
      <c r="G102" s="37" t="s">
        <v>41</v>
      </c>
      <c r="H102" s="37" t="n">
        <v>0.219692256877318</v>
      </c>
      <c r="I102" s="33" t="n">
        <f aca="false">2^E102</f>
        <v>2.287855</v>
      </c>
      <c r="K102" s="34" t="s">
        <v>201</v>
      </c>
      <c r="L102" s="20"/>
      <c r="M102" s="21"/>
    </row>
    <row r="103" customFormat="false" ht="12.75" hidden="false" customHeight="true" outlineLevel="0" collapsed="false">
      <c r="A103" s="35" t="s">
        <v>226</v>
      </c>
      <c r="B103" s="35" t="s">
        <v>227</v>
      </c>
      <c r="C103" s="29" t="s">
        <v>228</v>
      </c>
      <c r="D103" s="36" t="n">
        <v>0.012515926</v>
      </c>
      <c r="E103" s="37" t="n">
        <v>1.20473708278126</v>
      </c>
      <c r="F103" s="38" t="n">
        <v>2.3049526</v>
      </c>
      <c r="G103" s="37" t="s">
        <v>41</v>
      </c>
      <c r="H103" s="37" t="n">
        <v>0.139998184107362</v>
      </c>
      <c r="I103" s="33" t="n">
        <f aca="false">2^E103</f>
        <v>2.3049526</v>
      </c>
      <c r="K103" s="34" t="s">
        <v>201</v>
      </c>
      <c r="L103" s="20"/>
      <c r="M103" s="21"/>
    </row>
    <row r="104" customFormat="false" ht="12.75" hidden="false" customHeight="true" outlineLevel="0" collapsed="false">
      <c r="A104" s="35" t="s">
        <v>229</v>
      </c>
      <c r="B104" s="35" t="s">
        <v>230</v>
      </c>
      <c r="C104" s="29" t="s">
        <v>231</v>
      </c>
      <c r="D104" s="36" t="n">
        <v>0.013348044</v>
      </c>
      <c r="E104" s="37" t="n">
        <v>1.23502453218581</v>
      </c>
      <c r="F104" s="38" t="n">
        <v>2.3538535</v>
      </c>
      <c r="G104" s="37" t="s">
        <v>41</v>
      </c>
      <c r="H104" s="37" t="n">
        <v>0.150485663329663</v>
      </c>
      <c r="I104" s="33" t="n">
        <f aca="false">2^E104</f>
        <v>2.3538535</v>
      </c>
      <c r="K104" s="34" t="s">
        <v>201</v>
      </c>
      <c r="L104" s="20"/>
      <c r="M104" s="21"/>
    </row>
    <row r="105" customFormat="false" ht="12.75" hidden="false" customHeight="true" outlineLevel="0" collapsed="false">
      <c r="A105" s="35" t="s">
        <v>232</v>
      </c>
      <c r="B105" s="35" t="s">
        <v>233</v>
      </c>
      <c r="C105" s="29" t="s">
        <v>231</v>
      </c>
      <c r="D105" s="36" t="n">
        <v>0.0111623695</v>
      </c>
      <c r="E105" s="37" t="n">
        <v>1.30895650616986</v>
      </c>
      <c r="F105" s="38" t="n">
        <v>2.4776227</v>
      </c>
      <c r="G105" s="37" t="s">
        <v>41</v>
      </c>
      <c r="H105" s="37" t="n">
        <v>0.139054282441448</v>
      </c>
      <c r="I105" s="33" t="n">
        <f aca="false">2^E105</f>
        <v>2.4776227</v>
      </c>
      <c r="K105" s="34" t="s">
        <v>201</v>
      </c>
      <c r="L105" s="20"/>
      <c r="M105" s="21"/>
    </row>
    <row r="106" customFormat="false" ht="12.75" hidden="false" customHeight="true" outlineLevel="0" collapsed="false">
      <c r="A106" s="35" t="s">
        <v>234</v>
      </c>
      <c r="B106" s="35" t="s">
        <v>235</v>
      </c>
      <c r="C106" s="29" t="s">
        <v>236</v>
      </c>
      <c r="D106" s="36" t="n">
        <v>0.042136148</v>
      </c>
      <c r="E106" s="37" t="n">
        <v>1.32725943530296</v>
      </c>
      <c r="F106" s="38" t="n">
        <v>2.5092556</v>
      </c>
      <c r="G106" s="37" t="s">
        <v>41</v>
      </c>
      <c r="H106" s="37" t="n">
        <v>0.262168789218579</v>
      </c>
      <c r="I106" s="33" t="n">
        <f aca="false">2^E106</f>
        <v>2.5092556</v>
      </c>
      <c r="K106" s="34" t="s">
        <v>201</v>
      </c>
      <c r="L106" s="20"/>
      <c r="M106" s="21"/>
    </row>
    <row r="107" customFormat="false" ht="12.75" hidden="false" customHeight="true" outlineLevel="0" collapsed="false">
      <c r="A107" s="35" t="s">
        <v>237</v>
      </c>
      <c r="B107" s="35" t="s">
        <v>238</v>
      </c>
      <c r="C107" s="29" t="s">
        <v>239</v>
      </c>
      <c r="D107" s="36" t="n">
        <v>0.042136148</v>
      </c>
      <c r="E107" s="37" t="n">
        <v>1.43935967871792</v>
      </c>
      <c r="F107" s="38" t="n">
        <v>2.7120047</v>
      </c>
      <c r="G107" s="37" t="s">
        <v>41</v>
      </c>
      <c r="H107" s="37" t="n">
        <v>0.283566545654202</v>
      </c>
      <c r="I107" s="33" t="n">
        <f aca="false">2^E107</f>
        <v>2.7120047</v>
      </c>
      <c r="K107" s="34" t="s">
        <v>201</v>
      </c>
      <c r="L107" s="20"/>
      <c r="M107" s="21"/>
    </row>
    <row r="108" customFormat="false" ht="12.75" hidden="false" customHeight="true" outlineLevel="0" collapsed="false">
      <c r="A108" s="35" t="s">
        <v>240</v>
      </c>
      <c r="B108" s="35" t="s">
        <v>241</v>
      </c>
      <c r="C108" s="29" t="s">
        <v>242</v>
      </c>
      <c r="D108" s="36" t="n">
        <v>0.012875614</v>
      </c>
      <c r="E108" s="37" t="n">
        <v>1.501696144917</v>
      </c>
      <c r="F108" s="38" t="n">
        <v>2.8317544</v>
      </c>
      <c r="G108" s="37" t="s">
        <v>41</v>
      </c>
      <c r="H108" s="37" t="n">
        <v>0.179398319213188</v>
      </c>
      <c r="I108" s="33" t="n">
        <f aca="false">2^E108</f>
        <v>2.8317544</v>
      </c>
      <c r="K108" s="34" t="s">
        <v>201</v>
      </c>
      <c r="L108" s="20"/>
      <c r="M108" s="21"/>
    </row>
    <row r="109" customFormat="false" ht="12.75" hidden="false" customHeight="true" outlineLevel="0" collapsed="false">
      <c r="A109" s="35" t="s">
        <v>243</v>
      </c>
      <c r="B109" s="35" t="s">
        <v>244</v>
      </c>
      <c r="C109" s="29" t="s">
        <v>245</v>
      </c>
      <c r="D109" s="36" t="n">
        <v>0.0031699815</v>
      </c>
      <c r="E109" s="37" t="n">
        <v>1.51453769652252</v>
      </c>
      <c r="F109" s="38" t="n">
        <v>2.8570726</v>
      </c>
      <c r="G109" s="37" t="s">
        <v>41</v>
      </c>
      <c r="H109" s="37" t="n">
        <v>0.0797937769030838</v>
      </c>
      <c r="I109" s="33" t="n">
        <f aca="false">2^E109</f>
        <v>2.8570726</v>
      </c>
      <c r="K109" s="34" t="s">
        <v>201</v>
      </c>
      <c r="L109" s="20"/>
      <c r="M109" s="21"/>
    </row>
    <row r="110" customFormat="false" ht="12.75" hidden="false" customHeight="true" outlineLevel="0" collapsed="false">
      <c r="A110" s="29" t="s">
        <v>246</v>
      </c>
      <c r="B110" s="29" t="s">
        <v>247</v>
      </c>
      <c r="C110" s="29" t="s">
        <v>248</v>
      </c>
      <c r="D110" s="30" t="n">
        <v>0.011904538</v>
      </c>
      <c r="E110" s="31" t="n">
        <v>0.821673647251391</v>
      </c>
      <c r="F110" s="32" t="n">
        <v>1.7674552</v>
      </c>
      <c r="G110" s="31" t="s">
        <v>41</v>
      </c>
      <c r="H110" s="31" t="n">
        <v>0.0927494005131521</v>
      </c>
      <c r="I110" s="33" t="n">
        <f aca="false">2^E110</f>
        <v>1.7674552</v>
      </c>
      <c r="J110" s="0" t="n">
        <v>1.08170049171996</v>
      </c>
      <c r="K110" s="34" t="s">
        <v>249</v>
      </c>
      <c r="L110" s="20"/>
      <c r="M110" s="21"/>
    </row>
    <row r="111" customFormat="false" ht="12.75" hidden="false" customHeight="true" outlineLevel="0" collapsed="false">
      <c r="A111" s="13" t="s">
        <v>250</v>
      </c>
      <c r="B111" s="13"/>
      <c r="C111" s="14" t="s">
        <v>251</v>
      </c>
      <c r="D111" s="15" t="n">
        <v>0.007585649</v>
      </c>
      <c r="E111" s="16" t="n">
        <v>-1.43517491380443</v>
      </c>
      <c r="F111" s="17" t="n">
        <v>2.7041495</v>
      </c>
      <c r="G111" s="16" t="s">
        <v>15</v>
      </c>
      <c r="H111" s="16" t="n">
        <v>0.122472592438996</v>
      </c>
      <c r="I111" s="18" t="n">
        <f aca="false">2^E111</f>
        <v>0.369802039421267</v>
      </c>
      <c r="K111" s="22" t="s">
        <v>252</v>
      </c>
      <c r="L111" s="20"/>
      <c r="M111" s="21"/>
    </row>
    <row r="112" customFormat="false" ht="12.75" hidden="false" customHeight="true" outlineLevel="0" collapsed="false">
      <c r="A112" s="13" t="s">
        <v>253</v>
      </c>
      <c r="B112" s="13"/>
      <c r="C112" s="14" t="s">
        <v>254</v>
      </c>
      <c r="D112" s="15" t="n">
        <v>0.010052672</v>
      </c>
      <c r="E112" s="16" t="n">
        <v>-1.19330262569055</v>
      </c>
      <c r="F112" s="17" t="n">
        <v>2.2867563</v>
      </c>
      <c r="G112" s="16" t="s">
        <v>15</v>
      </c>
      <c r="H112" s="16" t="n">
        <v>0.118826782700564</v>
      </c>
      <c r="I112" s="18" t="n">
        <f aca="false">2^E112</f>
        <v>0.437300642836318</v>
      </c>
      <c r="K112" s="22" t="s">
        <v>252</v>
      </c>
      <c r="L112" s="20"/>
      <c r="M112" s="21"/>
    </row>
    <row r="113" customFormat="false" ht="12.75" hidden="false" customHeight="true" outlineLevel="0" collapsed="false">
      <c r="A113" s="13" t="s">
        <v>255</v>
      </c>
      <c r="B113" s="13" t="s">
        <v>256</v>
      </c>
      <c r="C113" s="14" t="s">
        <v>257</v>
      </c>
      <c r="D113" s="15" t="n">
        <v>0.036008168</v>
      </c>
      <c r="E113" s="16" t="n">
        <v>-1.16615927362483</v>
      </c>
      <c r="F113" s="17" t="n">
        <v>2.2441347</v>
      </c>
      <c r="G113" s="16" t="s">
        <v>15</v>
      </c>
      <c r="H113" s="16" t="n">
        <v>0.214566525086024</v>
      </c>
      <c r="I113" s="18" t="n">
        <f aca="false">2^E113</f>
        <v>0.445606050296357</v>
      </c>
      <c r="K113" s="22" t="s">
        <v>252</v>
      </c>
      <c r="L113" s="20"/>
      <c r="M113" s="21"/>
    </row>
    <row r="114" customFormat="false" ht="12.75" hidden="false" customHeight="true" outlineLevel="0" collapsed="false">
      <c r="A114" s="14" t="s">
        <v>258</v>
      </c>
      <c r="B114" s="14"/>
      <c r="C114" s="14" t="s">
        <v>259</v>
      </c>
      <c r="D114" s="26" t="n">
        <v>0.04574141</v>
      </c>
      <c r="E114" s="27" t="n">
        <v>-0.648849006256665</v>
      </c>
      <c r="F114" s="28" t="n">
        <v>1.5679168</v>
      </c>
      <c r="G114" s="27" t="s">
        <v>15</v>
      </c>
      <c r="H114" s="27" t="n">
        <v>0.134777381677742</v>
      </c>
      <c r="I114" s="18" t="n">
        <f aca="false">2^E114</f>
        <v>0.637788943903146</v>
      </c>
      <c r="K114" s="22" t="s">
        <v>252</v>
      </c>
      <c r="L114" s="20"/>
      <c r="M114" s="21"/>
    </row>
    <row r="115" customFormat="false" ht="12.75" hidden="false" customHeight="true" outlineLevel="0" collapsed="false">
      <c r="A115" s="35" t="s">
        <v>260</v>
      </c>
      <c r="B115" s="35"/>
      <c r="C115" s="35" t="s">
        <v>261</v>
      </c>
      <c r="D115" s="36" t="n">
        <v>0.045513228</v>
      </c>
      <c r="E115" s="37" t="n">
        <v>0.809677439416133</v>
      </c>
      <c r="F115" s="38" t="n">
        <v>1.7528195</v>
      </c>
      <c r="G115" s="37" t="s">
        <v>41</v>
      </c>
      <c r="H115" s="37" t="n">
        <v>0.167631798439541</v>
      </c>
      <c r="I115" s="33" t="n">
        <f aca="false">2^E115</f>
        <v>1.7528195</v>
      </c>
      <c r="K115" s="34" t="s">
        <v>262</v>
      </c>
      <c r="L115" s="20"/>
      <c r="M115" s="21"/>
    </row>
    <row r="116" customFormat="false" ht="12.75" hidden="false" customHeight="true" outlineLevel="0" collapsed="false">
      <c r="A116" s="13" t="s">
        <v>263</v>
      </c>
      <c r="B116" s="13"/>
      <c r="C116" s="14" t="s">
        <v>264</v>
      </c>
      <c r="D116" s="15" t="n">
        <v>0.0031187264</v>
      </c>
      <c r="E116" s="16" t="n">
        <v>-1.57192528642267</v>
      </c>
      <c r="F116" s="17" t="n">
        <v>2.973012</v>
      </c>
      <c r="G116" s="16" t="s">
        <v>15</v>
      </c>
      <c r="H116" s="16" t="n">
        <v>0.0806008742258704</v>
      </c>
      <c r="I116" s="18" t="n">
        <f aca="false">2^E116</f>
        <v>0.336359220884409</v>
      </c>
      <c r="K116" s="22" t="s">
        <v>265</v>
      </c>
      <c r="L116" s="20"/>
      <c r="M116" s="21"/>
    </row>
    <row r="117" customFormat="false" ht="12.75" hidden="false" customHeight="true" outlineLevel="0" collapsed="false">
      <c r="A117" s="13" t="s">
        <v>266</v>
      </c>
      <c r="B117" s="13"/>
      <c r="C117" s="14" t="s">
        <v>267</v>
      </c>
      <c r="D117" s="15" t="n">
        <v>0.021688215</v>
      </c>
      <c r="E117" s="16" t="n">
        <v>-1.29246826759257</v>
      </c>
      <c r="F117" s="17" t="n">
        <v>2.4494677</v>
      </c>
      <c r="G117" s="16" t="s">
        <v>15</v>
      </c>
      <c r="H117" s="16" t="n">
        <v>0.191368402077484</v>
      </c>
      <c r="I117" s="18" t="n">
        <f aca="false">2^E117</f>
        <v>0.40825196429412</v>
      </c>
      <c r="K117" s="22" t="s">
        <v>265</v>
      </c>
      <c r="L117" s="20"/>
      <c r="M117" s="21"/>
    </row>
    <row r="118" customFormat="false" ht="12.75" hidden="false" customHeight="true" outlineLevel="0" collapsed="false">
      <c r="A118" s="13" t="s">
        <v>268</v>
      </c>
      <c r="B118" s="13"/>
      <c r="C118" s="14" t="s">
        <v>269</v>
      </c>
      <c r="D118" s="15" t="n">
        <v>0.0037987123</v>
      </c>
      <c r="E118" s="16" t="n">
        <v>-1.24715815446033</v>
      </c>
      <c r="F118" s="17" t="n">
        <v>2.3737338</v>
      </c>
      <c r="G118" s="16" t="s">
        <v>15</v>
      </c>
      <c r="H118" s="16" t="n">
        <v>0.0745476833724581</v>
      </c>
      <c r="I118" s="18" t="n">
        <f aca="false">2^E118</f>
        <v>0.421277229990996</v>
      </c>
      <c r="K118" s="22" t="s">
        <v>265</v>
      </c>
      <c r="L118" s="20"/>
      <c r="M118" s="21"/>
    </row>
    <row r="119" customFormat="false" ht="12.75" hidden="false" customHeight="true" outlineLevel="0" collapsed="false">
      <c r="A119" s="13" t="s">
        <v>270</v>
      </c>
      <c r="B119" s="13"/>
      <c r="C119" s="14" t="s">
        <v>271</v>
      </c>
      <c r="D119" s="15" t="n">
        <v>0.011664268</v>
      </c>
      <c r="E119" s="16" t="n">
        <v>-1.1342953401559</v>
      </c>
      <c r="F119" s="17" t="n">
        <v>2.1951132</v>
      </c>
      <c r="G119" s="16" t="s">
        <v>15</v>
      </c>
      <c r="H119" s="16" t="n">
        <v>0.124638285034089</v>
      </c>
      <c r="I119" s="18" t="n">
        <f aca="false">2^E119</f>
        <v>0.455557371710944</v>
      </c>
      <c r="J119" s="0" t="n">
        <v>0.817424434997729</v>
      </c>
      <c r="K119" s="22" t="s">
        <v>265</v>
      </c>
      <c r="L119" s="20"/>
      <c r="M119" s="21"/>
    </row>
    <row r="120" customFormat="false" ht="12.75" hidden="false" customHeight="true" outlineLevel="0" collapsed="false">
      <c r="A120" s="14" t="s">
        <v>272</v>
      </c>
      <c r="B120" s="14"/>
      <c r="C120" s="14" t="s">
        <v>273</v>
      </c>
      <c r="D120" s="26" t="n">
        <v>0.02616595</v>
      </c>
      <c r="E120" s="27" t="n">
        <v>-0.942587693865328</v>
      </c>
      <c r="F120" s="28" t="n">
        <v>1.9219725</v>
      </c>
      <c r="G120" s="27" t="s">
        <v>15</v>
      </c>
      <c r="H120" s="27" t="n">
        <v>0.152282947628109</v>
      </c>
      <c r="I120" s="18" t="n">
        <f aca="false">2^E120</f>
        <v>0.520298807605208</v>
      </c>
      <c r="K120" s="22" t="s">
        <v>265</v>
      </c>
      <c r="L120" s="20"/>
      <c r="M120" s="21"/>
    </row>
    <row r="121" customFormat="false" ht="12.75" hidden="false" customHeight="true" outlineLevel="0" collapsed="false">
      <c r="A121" s="14" t="s">
        <v>274</v>
      </c>
      <c r="B121" s="14"/>
      <c r="C121" s="14" t="s">
        <v>275</v>
      </c>
      <c r="D121" s="26" t="n">
        <v>0.032921232</v>
      </c>
      <c r="E121" s="27" t="n">
        <v>-0.928697997891579</v>
      </c>
      <c r="F121" s="28" t="n">
        <v>1.9035573</v>
      </c>
      <c r="G121" s="27" t="s">
        <v>15</v>
      </c>
      <c r="H121" s="27" t="n">
        <v>0.16472307576039</v>
      </c>
      <c r="I121" s="18" t="n">
        <f aca="false">2^E121</f>
        <v>0.52533222929512</v>
      </c>
      <c r="K121" s="22" t="s">
        <v>265</v>
      </c>
      <c r="L121" s="20"/>
      <c r="M121" s="21"/>
    </row>
    <row r="122" customFormat="false" ht="12.75" hidden="false" customHeight="true" outlineLevel="0" collapsed="false">
      <c r="A122" s="14" t="s">
        <v>276</v>
      </c>
      <c r="B122" s="14"/>
      <c r="C122" s="14" t="s">
        <v>277</v>
      </c>
      <c r="D122" s="26" t="n">
        <v>0.010052672</v>
      </c>
      <c r="E122" s="27" t="n">
        <v>-0.896691748567121</v>
      </c>
      <c r="F122" s="28" t="n">
        <v>1.8617918</v>
      </c>
      <c r="G122" s="27" t="s">
        <v>15</v>
      </c>
      <c r="H122" s="27" t="n">
        <v>0.0902325999563033</v>
      </c>
      <c r="I122" s="18" t="n">
        <f aca="false">2^E122</f>
        <v>0.537116985905728</v>
      </c>
      <c r="K122" s="22" t="s">
        <v>265</v>
      </c>
      <c r="L122" s="23" t="n">
        <v>0.625347063250014</v>
      </c>
      <c r="M122" s="24" t="n">
        <v>0.0868647035700383</v>
      </c>
      <c r="N122" s="25" t="s">
        <v>117</v>
      </c>
    </row>
    <row r="123" customFormat="false" ht="12.75" hidden="false" customHeight="true" outlineLevel="0" collapsed="false">
      <c r="A123" s="13" t="s">
        <v>278</v>
      </c>
      <c r="B123" s="13"/>
      <c r="C123" s="13" t="s">
        <v>279</v>
      </c>
      <c r="D123" s="15" t="n">
        <v>0.009312144</v>
      </c>
      <c r="E123" s="16" t="n">
        <v>-0.875716142793173</v>
      </c>
      <c r="F123" s="17" t="n">
        <v>1.8349187</v>
      </c>
      <c r="G123" s="16" t="s">
        <v>15</v>
      </c>
      <c r="H123" s="16" t="n">
        <v>0.0819310809873595</v>
      </c>
      <c r="I123" s="18" t="n">
        <f aca="false">2^E123</f>
        <v>0.544983273645857</v>
      </c>
      <c r="J123" s="0" t="n">
        <v>1.15961024727614</v>
      </c>
      <c r="K123" s="22" t="s">
        <v>265</v>
      </c>
      <c r="L123" s="20"/>
      <c r="M123" s="21"/>
    </row>
    <row r="124" customFormat="false" ht="12.75" hidden="false" customHeight="true" outlineLevel="0" collapsed="false">
      <c r="A124" s="14" t="s">
        <v>280</v>
      </c>
      <c r="B124" s="14"/>
      <c r="C124" s="14" t="s">
        <v>281</v>
      </c>
      <c r="D124" s="26" t="n">
        <v>0.0369675</v>
      </c>
      <c r="E124" s="27" t="n">
        <v>-0.86648137571206</v>
      </c>
      <c r="F124" s="28" t="n">
        <v>1.8232108</v>
      </c>
      <c r="G124" s="27" t="s">
        <v>15</v>
      </c>
      <c r="H124" s="27" t="n">
        <v>0.161351937902953</v>
      </c>
      <c r="I124" s="18" t="n">
        <f aca="false">2^E124</f>
        <v>0.548482929127011</v>
      </c>
      <c r="K124" s="22" t="s">
        <v>265</v>
      </c>
      <c r="L124" s="20"/>
      <c r="M124" s="21"/>
    </row>
    <row r="125" customFormat="false" ht="12.75" hidden="false" customHeight="true" outlineLevel="0" collapsed="false">
      <c r="A125" s="14" t="s">
        <v>282</v>
      </c>
      <c r="B125" s="14" t="s">
        <v>283</v>
      </c>
      <c r="C125" s="14" t="s">
        <v>284</v>
      </c>
      <c r="D125" s="26" t="n">
        <v>0.042136148</v>
      </c>
      <c r="E125" s="27" t="n">
        <v>-0.845087826700772</v>
      </c>
      <c r="F125" s="28" t="n">
        <v>1.7963741</v>
      </c>
      <c r="G125" s="27" t="s">
        <v>15</v>
      </c>
      <c r="H125" s="27" t="n">
        <v>0.166971237706694</v>
      </c>
      <c r="I125" s="18" t="n">
        <f aca="false">2^E125</f>
        <v>0.556676919356609</v>
      </c>
      <c r="K125" s="22" t="s">
        <v>265</v>
      </c>
      <c r="L125" s="20"/>
      <c r="M125" s="21"/>
    </row>
    <row r="126" customFormat="false" ht="12.75" hidden="false" customHeight="true" outlineLevel="0" collapsed="false">
      <c r="A126" s="14" t="s">
        <v>285</v>
      </c>
      <c r="B126" s="14" t="s">
        <v>286</v>
      </c>
      <c r="C126" s="14" t="s">
        <v>152</v>
      </c>
      <c r="D126" s="26" t="n">
        <v>0.020780113</v>
      </c>
      <c r="E126" s="27" t="n">
        <v>-0.842553299671025</v>
      </c>
      <c r="F126" s="28" t="n">
        <v>1.793221</v>
      </c>
      <c r="G126" s="27" t="s">
        <v>15</v>
      </c>
      <c r="H126" s="27" t="n">
        <v>0.122779203737564</v>
      </c>
      <c r="I126" s="18" t="n">
        <f aca="false">2^E126</f>
        <v>0.557655749068297</v>
      </c>
      <c r="K126" s="46" t="s">
        <v>265</v>
      </c>
      <c r="L126" s="20"/>
      <c r="M126" s="21"/>
    </row>
    <row r="127" customFormat="false" ht="12.75" hidden="false" customHeight="true" outlineLevel="0" collapsed="false">
      <c r="A127" s="14" t="s">
        <v>287</v>
      </c>
      <c r="B127" s="14" t="s">
        <v>288</v>
      </c>
      <c r="C127" s="14" t="s">
        <v>289</v>
      </c>
      <c r="D127" s="26" t="n">
        <v>0.044142734</v>
      </c>
      <c r="E127" s="27" t="n">
        <v>-0.807191269938521</v>
      </c>
      <c r="F127" s="28" t="n">
        <v>1.7498015</v>
      </c>
      <c r="G127" s="27" t="s">
        <v>15</v>
      </c>
      <c r="H127" s="27" t="n">
        <v>0.163559348519804</v>
      </c>
      <c r="I127" s="18" t="n">
        <f aca="false">2^E127</f>
        <v>0.571493395107959</v>
      </c>
      <c r="K127" s="46" t="s">
        <v>265</v>
      </c>
      <c r="L127" s="20"/>
      <c r="M127" s="21"/>
    </row>
    <row r="128" customFormat="false" ht="12.75" hidden="false" customHeight="true" outlineLevel="0" collapsed="false">
      <c r="A128" s="14" t="s">
        <v>290</v>
      </c>
      <c r="B128" s="14"/>
      <c r="C128" s="14" t="s">
        <v>291</v>
      </c>
      <c r="D128" s="26" t="n">
        <v>0.01792214</v>
      </c>
      <c r="E128" s="27" t="n">
        <v>-0.770823634594789</v>
      </c>
      <c r="F128" s="28" t="n">
        <v>1.7062436</v>
      </c>
      <c r="G128" s="27" t="s">
        <v>15</v>
      </c>
      <c r="H128" s="27" t="n">
        <v>0.106039352299295</v>
      </c>
      <c r="I128" s="18" t="n">
        <f aca="false">2^E128</f>
        <v>0.586082784427734</v>
      </c>
      <c r="K128" s="22" t="s">
        <v>265</v>
      </c>
      <c r="L128" s="20"/>
      <c r="M128" s="21"/>
    </row>
    <row r="129" customFormat="false" ht="12.75" hidden="false" customHeight="true" outlineLevel="0" collapsed="false">
      <c r="A129" s="14" t="s">
        <v>292</v>
      </c>
      <c r="B129" s="14" t="s">
        <v>293</v>
      </c>
      <c r="C129" s="14" t="s">
        <v>294</v>
      </c>
      <c r="D129" s="26" t="n">
        <v>0.022098271</v>
      </c>
      <c r="E129" s="27" t="n">
        <v>-0.743521947773266</v>
      </c>
      <c r="F129" s="28" t="n">
        <v>1.6742581</v>
      </c>
      <c r="G129" s="27" t="s">
        <v>15</v>
      </c>
      <c r="H129" s="27" t="n">
        <v>0.110667822559253</v>
      </c>
      <c r="I129" s="18" t="n">
        <f aca="false">2^E129</f>
        <v>0.597279475607733</v>
      </c>
      <c r="K129" s="46" t="s">
        <v>265</v>
      </c>
      <c r="L129" s="20"/>
      <c r="M129" s="21"/>
    </row>
    <row r="130" customFormat="false" ht="12.75" hidden="false" customHeight="true" outlineLevel="0" collapsed="false">
      <c r="A130" s="13" t="s">
        <v>295</v>
      </c>
      <c r="B130" s="13" t="s">
        <v>296</v>
      </c>
      <c r="C130" s="13" t="s">
        <v>297</v>
      </c>
      <c r="D130" s="15" t="n">
        <v>0.008512612</v>
      </c>
      <c r="E130" s="16" t="n">
        <v>-0.733458818324168</v>
      </c>
      <c r="F130" s="17" t="n">
        <v>1.6626204</v>
      </c>
      <c r="G130" s="16" t="s">
        <v>15</v>
      </c>
      <c r="H130" s="16" t="n">
        <v>0.0653726877502024</v>
      </c>
      <c r="I130" s="18" t="n">
        <f aca="false">2^E130</f>
        <v>0.601460201017623</v>
      </c>
      <c r="J130" s="0" t="n">
        <v>0.930200880964557</v>
      </c>
      <c r="K130" s="22" t="s">
        <v>265</v>
      </c>
      <c r="L130" s="20"/>
      <c r="M130" s="21"/>
    </row>
    <row r="131" customFormat="false" ht="12.75" hidden="false" customHeight="true" outlineLevel="0" collapsed="false">
      <c r="A131" s="14" t="s">
        <v>298</v>
      </c>
      <c r="B131" s="14"/>
      <c r="C131" s="14" t="s">
        <v>261</v>
      </c>
      <c r="D131" s="26" t="n">
        <v>0.032456953</v>
      </c>
      <c r="E131" s="27" t="n">
        <v>-0.717359738338893</v>
      </c>
      <c r="F131" s="28" t="n">
        <v>1.6441703</v>
      </c>
      <c r="G131" s="27" t="s">
        <v>15</v>
      </c>
      <c r="H131" s="27" t="n">
        <v>0.125503301715105</v>
      </c>
      <c r="I131" s="18" t="n">
        <f aca="false">2^E131</f>
        <v>0.608209502385489</v>
      </c>
      <c r="K131" s="22" t="s">
        <v>265</v>
      </c>
      <c r="L131" s="20"/>
      <c r="M131" s="21"/>
    </row>
    <row r="132" customFormat="false" ht="12.75" hidden="false" customHeight="true" outlineLevel="0" collapsed="false">
      <c r="A132" s="14" t="s">
        <v>299</v>
      </c>
      <c r="B132" s="14" t="s">
        <v>300</v>
      </c>
      <c r="C132" s="14" t="s">
        <v>301</v>
      </c>
      <c r="D132" s="26" t="n">
        <v>0.025313085</v>
      </c>
      <c r="E132" s="27" t="n">
        <v>-0.673524223039277</v>
      </c>
      <c r="F132" s="28" t="n">
        <v>1.5949644</v>
      </c>
      <c r="G132" s="27" t="s">
        <v>15</v>
      </c>
      <c r="H132" s="27" t="n">
        <v>0.107122938369856</v>
      </c>
      <c r="I132" s="18" t="n">
        <f aca="false">2^E132</f>
        <v>0.626973241534419</v>
      </c>
      <c r="K132" s="22" t="s">
        <v>265</v>
      </c>
      <c r="L132" s="20"/>
      <c r="M132" s="21"/>
    </row>
    <row r="133" customFormat="false" ht="12.75" hidden="false" customHeight="true" outlineLevel="0" collapsed="false">
      <c r="A133" s="14" t="s">
        <v>302</v>
      </c>
      <c r="B133" s="14"/>
      <c r="C133" s="14" t="s">
        <v>267</v>
      </c>
      <c r="D133" s="26" t="n">
        <v>0.013348044</v>
      </c>
      <c r="E133" s="27" t="n">
        <v>-0.669568536400043</v>
      </c>
      <c r="F133" s="28" t="n">
        <v>1.5905972</v>
      </c>
      <c r="G133" s="27" t="s">
        <v>15</v>
      </c>
      <c r="H133" s="27" t="n">
        <v>0.0815963042083977</v>
      </c>
      <c r="I133" s="18" t="n">
        <f aca="false">2^E133</f>
        <v>0.628694681469325</v>
      </c>
      <c r="K133" s="22" t="s">
        <v>265</v>
      </c>
      <c r="L133" s="20"/>
      <c r="M133" s="21"/>
    </row>
    <row r="134" customFormat="false" ht="12.75" hidden="false" customHeight="true" outlineLevel="0" collapsed="false">
      <c r="A134" s="14" t="s">
        <v>303</v>
      </c>
      <c r="B134" s="14"/>
      <c r="C134" s="14" t="s">
        <v>304</v>
      </c>
      <c r="D134" s="26" t="n">
        <v>0.023148188</v>
      </c>
      <c r="E134" s="27" t="n">
        <v>-0.659803476509806</v>
      </c>
      <c r="F134" s="28" t="n">
        <v>1.5798674</v>
      </c>
      <c r="G134" s="27" t="s">
        <v>15</v>
      </c>
      <c r="H134" s="27" t="n">
        <v>0.0997738008024648</v>
      </c>
      <c r="I134" s="18" t="n">
        <f aca="false">2^E134</f>
        <v>0.632964513350931</v>
      </c>
      <c r="K134" s="22" t="s">
        <v>265</v>
      </c>
      <c r="L134" s="20"/>
      <c r="M134" s="21"/>
    </row>
    <row r="135" customFormat="false" ht="12.75" hidden="false" customHeight="true" outlineLevel="0" collapsed="false">
      <c r="A135" s="14" t="s">
        <v>305</v>
      </c>
      <c r="B135" s="47"/>
      <c r="C135" s="14" t="s">
        <v>306</v>
      </c>
      <c r="D135" s="15" t="n">
        <v>0.050025143</v>
      </c>
      <c r="E135" s="16" t="n">
        <v>-0.633647238053945</v>
      </c>
      <c r="F135" s="17" t="n">
        <v>1.5514823</v>
      </c>
      <c r="G135" s="16" t="s">
        <v>15</v>
      </c>
      <c r="H135" s="16" t="n">
        <v>0.135761850900499</v>
      </c>
      <c r="I135" s="18" t="n">
        <f aca="false">2^E135</f>
        <v>0.644544897482878</v>
      </c>
      <c r="K135" s="22" t="s">
        <v>265</v>
      </c>
      <c r="L135" s="20"/>
      <c r="M135" s="21"/>
    </row>
    <row r="136" customFormat="false" ht="12.75" hidden="false" customHeight="true" outlineLevel="0" collapsed="false">
      <c r="A136" s="35" t="s">
        <v>307</v>
      </c>
      <c r="B136" s="35" t="s">
        <v>308</v>
      </c>
      <c r="C136" s="35" t="s">
        <v>309</v>
      </c>
      <c r="D136" s="36" t="n">
        <v>0.013545402</v>
      </c>
      <c r="E136" s="37" t="n">
        <v>0.752112723661673</v>
      </c>
      <c r="F136" s="38" t="n">
        <v>1.6842575</v>
      </c>
      <c r="G136" s="37" t="s">
        <v>41</v>
      </c>
      <c r="H136" s="37" t="n">
        <v>0.0925338985507138</v>
      </c>
      <c r="I136" s="33" t="n">
        <f aca="false">2^E136</f>
        <v>1.6842575</v>
      </c>
      <c r="K136" s="34" t="s">
        <v>265</v>
      </c>
      <c r="L136" s="20"/>
      <c r="M136" s="21"/>
    </row>
    <row r="137" customFormat="false" ht="12.75" hidden="false" customHeight="true" outlineLevel="0" collapsed="false">
      <c r="A137" s="35" t="s">
        <v>310</v>
      </c>
      <c r="B137" s="35" t="s">
        <v>311</v>
      </c>
      <c r="C137" s="35" t="s">
        <v>312</v>
      </c>
      <c r="D137" s="36" t="n">
        <v>0.017389648</v>
      </c>
      <c r="E137" s="37" t="n">
        <v>0.805818086989076</v>
      </c>
      <c r="F137" s="38" t="n">
        <v>1.7481368</v>
      </c>
      <c r="G137" s="37" t="s">
        <v>41</v>
      </c>
      <c r="H137" s="37" t="n">
        <v>0.109212016452282</v>
      </c>
      <c r="I137" s="33" t="n">
        <f aca="false">2^E137</f>
        <v>1.7481368</v>
      </c>
      <c r="J137" s="0" t="n">
        <v>1.09410945769089</v>
      </c>
      <c r="K137" s="34" t="s">
        <v>265</v>
      </c>
      <c r="L137" s="20"/>
      <c r="M137" s="21"/>
    </row>
    <row r="138" customFormat="false" ht="12.75" hidden="false" customHeight="true" outlineLevel="0" collapsed="false">
      <c r="A138" s="29" t="s">
        <v>313</v>
      </c>
      <c r="B138" s="29"/>
      <c r="C138" s="29" t="s">
        <v>314</v>
      </c>
      <c r="D138" s="30" t="n">
        <v>0.0036801598</v>
      </c>
      <c r="E138" s="31" t="n">
        <v>0.807661482790608</v>
      </c>
      <c r="F138" s="32" t="n">
        <v>1.7503719</v>
      </c>
      <c r="G138" s="31" t="s">
        <v>41</v>
      </c>
      <c r="H138" s="31" t="n">
        <v>0.0463805887373092</v>
      </c>
      <c r="I138" s="33" t="n">
        <f aca="false">2^E138</f>
        <v>1.7503719</v>
      </c>
      <c r="K138" s="34" t="s">
        <v>265</v>
      </c>
      <c r="L138" s="20"/>
      <c r="M138" s="21"/>
    </row>
    <row r="139" customFormat="false" ht="12.75" hidden="false" customHeight="true" outlineLevel="0" collapsed="false">
      <c r="A139" s="35" t="s">
        <v>315</v>
      </c>
      <c r="B139" s="35" t="s">
        <v>316</v>
      </c>
      <c r="C139" s="35" t="s">
        <v>317</v>
      </c>
      <c r="D139" s="36" t="n">
        <v>0.044749975</v>
      </c>
      <c r="E139" s="37" t="n">
        <v>0.808114980877238</v>
      </c>
      <c r="F139" s="38" t="n">
        <v>1.7509222</v>
      </c>
      <c r="G139" s="37" t="s">
        <v>41</v>
      </c>
      <c r="H139" s="37" t="n">
        <v>0.165197217980211</v>
      </c>
      <c r="I139" s="33" t="n">
        <f aca="false">2^E139</f>
        <v>1.7509222</v>
      </c>
      <c r="K139" s="34" t="s">
        <v>265</v>
      </c>
      <c r="L139" s="20"/>
      <c r="M139" s="21"/>
    </row>
    <row r="140" customFormat="false" ht="12.75" hidden="false" customHeight="true" outlineLevel="0" collapsed="false">
      <c r="A140" s="35" t="s">
        <v>318</v>
      </c>
      <c r="B140" s="35" t="s">
        <v>319</v>
      </c>
      <c r="C140" s="35" t="s">
        <v>320</v>
      </c>
      <c r="D140" s="36" t="n">
        <v>0.042136148</v>
      </c>
      <c r="E140" s="37" t="n">
        <v>0.890323177910371</v>
      </c>
      <c r="F140" s="38" t="n">
        <v>1.8535913</v>
      </c>
      <c r="G140" s="37" t="s">
        <v>41</v>
      </c>
      <c r="H140" s="37" t="n">
        <v>0.175260774040599</v>
      </c>
      <c r="I140" s="33" t="n">
        <f aca="false">2^E140</f>
        <v>1.8535913</v>
      </c>
      <c r="K140" s="34" t="s">
        <v>265</v>
      </c>
      <c r="L140" s="20"/>
      <c r="M140" s="21"/>
    </row>
    <row r="141" customFormat="false" ht="12.75" hidden="false" customHeight="true" outlineLevel="0" collapsed="false">
      <c r="A141" s="35" t="s">
        <v>321</v>
      </c>
      <c r="B141" s="35"/>
      <c r="C141" s="35" t="s">
        <v>322</v>
      </c>
      <c r="D141" s="36" t="n">
        <v>0.03687094</v>
      </c>
      <c r="E141" s="37" t="n">
        <v>0.91335222699146</v>
      </c>
      <c r="F141" s="38" t="n">
        <v>1.8834167</v>
      </c>
      <c r="G141" s="37" t="s">
        <v>41</v>
      </c>
      <c r="H141" s="37" t="n">
        <v>0.169474816230374</v>
      </c>
      <c r="I141" s="33" t="n">
        <f aca="false">2^E141</f>
        <v>1.8834167</v>
      </c>
      <c r="K141" s="34" t="s">
        <v>265</v>
      </c>
      <c r="L141" s="20"/>
      <c r="M141" s="21"/>
    </row>
    <row r="142" customFormat="false" ht="12.75" hidden="false" customHeight="true" outlineLevel="0" collapsed="false">
      <c r="A142" s="29" t="s">
        <v>323</v>
      </c>
      <c r="B142" s="29"/>
      <c r="C142" s="29" t="s">
        <v>324</v>
      </c>
      <c r="D142" s="30" t="n">
        <v>0.0042500333</v>
      </c>
      <c r="E142" s="31" t="n">
        <v>0.972049417828886</v>
      </c>
      <c r="F142" s="32" t="n">
        <v>1.9616252</v>
      </c>
      <c r="G142" s="31" t="s">
        <v>41</v>
      </c>
      <c r="H142" s="31" t="n">
        <v>0.0618371544206018</v>
      </c>
      <c r="I142" s="33" t="n">
        <f aca="false">2^E142</f>
        <v>1.9616252</v>
      </c>
      <c r="K142" s="34" t="s">
        <v>265</v>
      </c>
      <c r="L142" s="20"/>
      <c r="M142" s="21"/>
    </row>
    <row r="143" customFormat="false" ht="12.75" hidden="false" customHeight="true" outlineLevel="0" collapsed="false">
      <c r="A143" s="35" t="s">
        <v>325</v>
      </c>
      <c r="B143" s="35"/>
      <c r="C143" s="29" t="s">
        <v>326</v>
      </c>
      <c r="D143" s="36" t="n">
        <v>0.012835286</v>
      </c>
      <c r="E143" s="37" t="n">
        <v>1.06269176782646</v>
      </c>
      <c r="F143" s="38" t="n">
        <v>2.0888252</v>
      </c>
      <c r="G143" s="37" t="s">
        <v>41</v>
      </c>
      <c r="H143" s="37" t="n">
        <v>0.12619591107312</v>
      </c>
      <c r="I143" s="33" t="n">
        <f aca="false">2^E143</f>
        <v>2.0888252</v>
      </c>
      <c r="K143" s="34" t="s">
        <v>265</v>
      </c>
      <c r="L143" s="20"/>
      <c r="M143" s="21"/>
    </row>
    <row r="144" customFormat="false" ht="12.75" hidden="false" customHeight="true" outlineLevel="0" collapsed="false">
      <c r="A144" s="35" t="s">
        <v>327</v>
      </c>
      <c r="B144" s="35" t="s">
        <v>328</v>
      </c>
      <c r="C144" s="29" t="s">
        <v>329</v>
      </c>
      <c r="D144" s="36" t="n">
        <v>0.012835286</v>
      </c>
      <c r="E144" s="37" t="n">
        <v>1.0910206514664</v>
      </c>
      <c r="F144" s="38" t="n">
        <v>2.1302469</v>
      </c>
      <c r="G144" s="37" t="s">
        <v>41</v>
      </c>
      <c r="H144" s="37" t="n">
        <v>0.13000040219639</v>
      </c>
      <c r="I144" s="33" t="n">
        <f aca="false">2^E144</f>
        <v>2.1302469</v>
      </c>
      <c r="K144" s="34" t="s">
        <v>265</v>
      </c>
      <c r="L144" s="23" t="n">
        <v>2.16291523315256</v>
      </c>
      <c r="M144" s="43" t="n">
        <v>0.407490810247585</v>
      </c>
      <c r="N144" s="25" t="s">
        <v>117</v>
      </c>
    </row>
    <row r="145" customFormat="false" ht="12.75" hidden="false" customHeight="true" outlineLevel="0" collapsed="false">
      <c r="A145" s="35" t="s">
        <v>330</v>
      </c>
      <c r="B145" s="35"/>
      <c r="C145" s="29" t="s">
        <v>331</v>
      </c>
      <c r="D145" s="36" t="n">
        <v>0.042136148</v>
      </c>
      <c r="E145" s="37" t="n">
        <v>1.1508356468382</v>
      </c>
      <c r="F145" s="38" t="n">
        <v>2.2204247</v>
      </c>
      <c r="G145" s="37" t="s">
        <v>41</v>
      </c>
      <c r="H145" s="37" t="n">
        <v>0.227116661710989</v>
      </c>
      <c r="I145" s="33" t="n">
        <f aca="false">2^E145</f>
        <v>2.2204247</v>
      </c>
      <c r="K145" s="34" t="s">
        <v>265</v>
      </c>
      <c r="L145" s="20"/>
      <c r="M145" s="21"/>
    </row>
    <row r="146" customFormat="false" ht="12.75" hidden="false" customHeight="true" outlineLevel="0" collapsed="false">
      <c r="A146" s="35" t="s">
        <v>332</v>
      </c>
      <c r="B146" s="35" t="s">
        <v>333</v>
      </c>
      <c r="C146" s="29" t="s">
        <v>334</v>
      </c>
      <c r="D146" s="36" t="n">
        <v>0.028872073</v>
      </c>
      <c r="E146" s="37" t="n">
        <v>1.32007321297754</v>
      </c>
      <c r="F146" s="38" t="n">
        <v>2.4967878</v>
      </c>
      <c r="G146" s="37" t="s">
        <v>41</v>
      </c>
      <c r="H146" s="37" t="n">
        <v>0.220639300106536</v>
      </c>
      <c r="I146" s="33" t="n">
        <f aca="false">2^E146</f>
        <v>2.4967878</v>
      </c>
      <c r="K146" s="34" t="s">
        <v>265</v>
      </c>
      <c r="L146" s="23" t="n">
        <v>2.08335207294543</v>
      </c>
      <c r="M146" s="43" t="n">
        <v>0.363566024035565</v>
      </c>
      <c r="N146" s="25" t="s">
        <v>117</v>
      </c>
    </row>
    <row r="147" customFormat="false" ht="12.75" hidden="false" customHeight="true" outlineLevel="0" collapsed="false">
      <c r="A147" s="35" t="s">
        <v>335</v>
      </c>
      <c r="B147" s="35" t="s">
        <v>336</v>
      </c>
      <c r="C147" s="29" t="s">
        <v>337</v>
      </c>
      <c r="D147" s="36" t="n">
        <v>0.005325078</v>
      </c>
      <c r="E147" s="37" t="n">
        <v>1.57193581660826</v>
      </c>
      <c r="F147" s="38" t="n">
        <v>2.9730337</v>
      </c>
      <c r="G147" s="37" t="s">
        <v>41</v>
      </c>
      <c r="H147" s="37" t="n">
        <v>0.109396322354361</v>
      </c>
      <c r="I147" s="33" t="n">
        <f aca="false">2^E147</f>
        <v>2.9730337</v>
      </c>
      <c r="K147" s="34" t="s">
        <v>265</v>
      </c>
      <c r="L147" s="20"/>
      <c r="M147" s="21"/>
    </row>
    <row r="148" customFormat="false" ht="12.75" hidden="false" customHeight="true" outlineLevel="0" collapsed="false">
      <c r="A148" s="35" t="s">
        <v>338</v>
      </c>
      <c r="B148" s="35" t="s">
        <v>339</v>
      </c>
      <c r="C148" s="29" t="s">
        <v>340</v>
      </c>
      <c r="D148" s="36" t="n">
        <v>0.02396529</v>
      </c>
      <c r="E148" s="37" t="n">
        <v>1.07046352172853</v>
      </c>
      <c r="F148" s="38" t="n">
        <v>2.100108</v>
      </c>
      <c r="G148" s="37" t="s">
        <v>41</v>
      </c>
      <c r="H148" s="37" t="n">
        <v>0.164015519314099</v>
      </c>
      <c r="I148" s="33" t="n">
        <f aca="false">2^E148</f>
        <v>2.100108</v>
      </c>
      <c r="J148" s="45" t="n">
        <v>1.61176595380378</v>
      </c>
      <c r="K148" s="34" t="s">
        <v>341</v>
      </c>
      <c r="L148" s="20"/>
      <c r="M148" s="21"/>
    </row>
    <row r="149" customFormat="false" ht="12.75" hidden="false" customHeight="true" outlineLevel="0" collapsed="false">
      <c r="A149" s="35" t="s">
        <v>342</v>
      </c>
      <c r="B149" s="35" t="s">
        <v>343</v>
      </c>
      <c r="C149" s="29" t="s">
        <v>344</v>
      </c>
      <c r="D149" s="36" t="n">
        <v>0.028245635</v>
      </c>
      <c r="E149" s="37" t="n">
        <v>1.41089538815821</v>
      </c>
      <c r="F149" s="38" t="n">
        <v>2.6590214</v>
      </c>
      <c r="G149" s="37" t="s">
        <v>41</v>
      </c>
      <c r="H149" s="37" t="n">
        <v>0.233597288722297</v>
      </c>
      <c r="I149" s="33" t="n">
        <f aca="false">2^E149</f>
        <v>2.6590214</v>
      </c>
      <c r="K149" s="34" t="s">
        <v>341</v>
      </c>
      <c r="L149" s="20"/>
      <c r="M149" s="21"/>
    </row>
    <row r="150" customFormat="false" ht="12.75" hidden="false" customHeight="true" outlineLevel="0" collapsed="false">
      <c r="A150" s="35" t="s">
        <v>345</v>
      </c>
      <c r="B150" s="35" t="s">
        <v>343</v>
      </c>
      <c r="C150" s="29" t="s">
        <v>346</v>
      </c>
      <c r="D150" s="36" t="n">
        <v>0.028245635</v>
      </c>
      <c r="E150" s="37" t="n">
        <v>1.41089538815821</v>
      </c>
      <c r="F150" s="38" t="n">
        <v>2.6590214</v>
      </c>
      <c r="G150" s="37" t="s">
        <v>41</v>
      </c>
      <c r="H150" s="37" t="n">
        <v>0.233597288722297</v>
      </c>
      <c r="I150" s="33" t="n">
        <f aca="false">2^E150</f>
        <v>2.6590214</v>
      </c>
      <c r="K150" s="34" t="s">
        <v>341</v>
      </c>
      <c r="L150" s="20"/>
      <c r="M150" s="21"/>
    </row>
    <row r="151" customFormat="false" ht="12.75" hidden="false" customHeight="true" outlineLevel="0" collapsed="false">
      <c r="A151" s="13" t="s">
        <v>347</v>
      </c>
      <c r="B151" s="13" t="s">
        <v>348</v>
      </c>
      <c r="C151" s="14" t="s">
        <v>349</v>
      </c>
      <c r="D151" s="15" t="n">
        <v>0.0057503358</v>
      </c>
      <c r="E151" s="16" t="n">
        <v>-2.42651443341128</v>
      </c>
      <c r="F151" s="17" t="n">
        <v>5.3759303</v>
      </c>
      <c r="G151" s="16" t="s">
        <v>15</v>
      </c>
      <c r="H151" s="16" t="n">
        <v>0.183101335872709</v>
      </c>
      <c r="I151" s="18" t="n">
        <f aca="false">2^E151</f>
        <v>0.186014316443054</v>
      </c>
      <c r="K151" s="22" t="s">
        <v>350</v>
      </c>
      <c r="L151" s="20"/>
      <c r="M151" s="21"/>
    </row>
    <row r="152" customFormat="false" ht="12.75" hidden="false" customHeight="true" outlineLevel="0" collapsed="false">
      <c r="A152" s="13" t="s">
        <v>351</v>
      </c>
      <c r="B152" s="13" t="s">
        <v>352</v>
      </c>
      <c r="C152" s="14" t="s">
        <v>353</v>
      </c>
      <c r="D152" s="15" t="n">
        <v>0.0057503358</v>
      </c>
      <c r="E152" s="16" t="n">
        <v>-2.35088841899754</v>
      </c>
      <c r="F152" s="17" t="n">
        <v>5.101383</v>
      </c>
      <c r="G152" s="16" t="s">
        <v>15</v>
      </c>
      <c r="H152" s="16" t="n">
        <v>0.176385732938514</v>
      </c>
      <c r="I152" s="18" t="n">
        <f aca="false">2^E152</f>
        <v>0.196025273930618</v>
      </c>
      <c r="K152" s="22" t="s">
        <v>350</v>
      </c>
      <c r="L152" s="20"/>
      <c r="M152" s="21"/>
    </row>
    <row r="153" customFormat="false" ht="12.75" hidden="false" customHeight="true" outlineLevel="0" collapsed="false">
      <c r="A153" s="13" t="s">
        <v>354</v>
      </c>
      <c r="B153" s="13" t="s">
        <v>355</v>
      </c>
      <c r="C153" s="14" t="s">
        <v>356</v>
      </c>
      <c r="D153" s="15" t="n">
        <v>0.032921232</v>
      </c>
      <c r="E153" s="16" t="n">
        <v>-2.11560960635955</v>
      </c>
      <c r="F153" s="17" t="n">
        <v>4.333731</v>
      </c>
      <c r="G153" s="16" t="s">
        <v>15</v>
      </c>
      <c r="H153" s="16" t="n">
        <v>0.374634027244032</v>
      </c>
      <c r="I153" s="18" t="n">
        <f aca="false">2^E153</f>
        <v>0.230748055197704</v>
      </c>
      <c r="K153" s="22" t="s">
        <v>350</v>
      </c>
      <c r="L153" s="20"/>
      <c r="M153" s="21"/>
    </row>
    <row r="154" customFormat="false" ht="12.75" hidden="false" customHeight="true" outlineLevel="0" collapsed="false">
      <c r="A154" s="13" t="s">
        <v>357</v>
      </c>
      <c r="B154" s="13" t="s">
        <v>358</v>
      </c>
      <c r="C154" s="14" t="s">
        <v>359</v>
      </c>
      <c r="D154" s="15" t="n">
        <v>0.043428004</v>
      </c>
      <c r="E154" s="16" t="n">
        <v>-2.04038555773185</v>
      </c>
      <c r="F154" s="17" t="n">
        <v>4.1135545</v>
      </c>
      <c r="G154" s="16" t="s">
        <v>15</v>
      </c>
      <c r="H154" s="16" t="n">
        <v>0.409264177301952</v>
      </c>
      <c r="I154" s="18" t="n">
        <f aca="false">2^E154</f>
        <v>0.243098760451575</v>
      </c>
      <c r="J154" s="0" t="n">
        <v>0.767726708954071</v>
      </c>
      <c r="K154" s="22" t="s">
        <v>350</v>
      </c>
      <c r="L154" s="23" t="n">
        <v>0.531835714785503</v>
      </c>
      <c r="M154" s="24" t="n">
        <v>0.143391430914078</v>
      </c>
      <c r="N154" s="25" t="s">
        <v>117</v>
      </c>
    </row>
    <row r="155" customFormat="false" ht="12.75" hidden="false" customHeight="true" outlineLevel="0" collapsed="false">
      <c r="A155" s="13" t="s">
        <v>360</v>
      </c>
      <c r="B155" s="13" t="s">
        <v>361</v>
      </c>
      <c r="C155" s="14" t="s">
        <v>362</v>
      </c>
      <c r="D155" s="15" t="n">
        <v>0.01554619</v>
      </c>
      <c r="E155" s="16" t="n">
        <v>-1.72471775598012</v>
      </c>
      <c r="F155" s="17" t="n">
        <v>3.3051546</v>
      </c>
      <c r="G155" s="16" t="s">
        <v>15</v>
      </c>
      <c r="H155" s="16" t="n">
        <v>0.225108808712278</v>
      </c>
      <c r="I155" s="18" t="n">
        <f aca="false">2^E155</f>
        <v>0.302557707890578</v>
      </c>
      <c r="K155" s="22" t="s">
        <v>350</v>
      </c>
      <c r="L155" s="20"/>
      <c r="M155" s="21"/>
    </row>
    <row r="156" customFormat="false" ht="12.75" hidden="false" customHeight="true" outlineLevel="0" collapsed="false">
      <c r="A156" s="13" t="s">
        <v>363</v>
      </c>
      <c r="B156" s="13" t="s">
        <v>364</v>
      </c>
      <c r="C156" s="14" t="s">
        <v>365</v>
      </c>
      <c r="D156" s="15" t="n">
        <v>0.036762297</v>
      </c>
      <c r="E156" s="16" t="n">
        <v>-1.37770093383886</v>
      </c>
      <c r="F156" s="17" t="n">
        <v>2.5985394</v>
      </c>
      <c r="G156" s="16" t="s">
        <v>15</v>
      </c>
      <c r="H156" s="16" t="n">
        <v>0.255271449007257</v>
      </c>
      <c r="I156" s="18" t="n">
        <f aca="false">2^E156</f>
        <v>0.384831571151086</v>
      </c>
      <c r="K156" s="22" t="s">
        <v>350</v>
      </c>
      <c r="L156" s="20"/>
      <c r="M156" s="21"/>
    </row>
    <row r="157" customFormat="false" ht="12.75" hidden="false" customHeight="true" outlineLevel="0" collapsed="false">
      <c r="A157" s="13" t="s">
        <v>366</v>
      </c>
      <c r="B157" s="13" t="s">
        <v>367</v>
      </c>
      <c r="C157" s="14" t="s">
        <v>368</v>
      </c>
      <c r="D157" s="15" t="n">
        <v>0.015748395</v>
      </c>
      <c r="E157" s="16" t="n">
        <v>-1.27470536154123</v>
      </c>
      <c r="F157" s="17" t="n">
        <v>2.419494</v>
      </c>
      <c r="G157" s="16" t="s">
        <v>15</v>
      </c>
      <c r="H157" s="16" t="n">
        <v>0.167316637144845</v>
      </c>
      <c r="I157" s="18" t="n">
        <f aca="false">2^E157</f>
        <v>0.413309559767456</v>
      </c>
      <c r="K157" s="22" t="s">
        <v>350</v>
      </c>
      <c r="L157" s="20"/>
      <c r="M157" s="21"/>
    </row>
    <row r="158" customFormat="false" ht="12.75" hidden="false" customHeight="true" outlineLevel="0" collapsed="false">
      <c r="A158" s="13" t="s">
        <v>369</v>
      </c>
      <c r="B158" s="13" t="s">
        <v>370</v>
      </c>
      <c r="C158" s="14" t="s">
        <v>371</v>
      </c>
      <c r="D158" s="15" t="n">
        <v>0.011272164</v>
      </c>
      <c r="E158" s="16" t="n">
        <v>-1.24065467361543</v>
      </c>
      <c r="F158" s="17" t="n">
        <v>2.3630574</v>
      </c>
      <c r="G158" s="16" t="s">
        <v>15</v>
      </c>
      <c r="H158" s="16" t="n">
        <v>0.133161012704428</v>
      </c>
      <c r="I158" s="18" t="n">
        <f aca="false">2^E158</f>
        <v>0.423180579532262</v>
      </c>
      <c r="K158" s="22" t="s">
        <v>350</v>
      </c>
      <c r="L158" s="20"/>
      <c r="M158" s="21"/>
    </row>
    <row r="159" customFormat="false" ht="12.75" hidden="false" customHeight="true" outlineLevel="0" collapsed="false">
      <c r="A159" s="13" t="s">
        <v>372</v>
      </c>
      <c r="B159" s="13" t="s">
        <v>373</v>
      </c>
      <c r="C159" s="14" t="s">
        <v>368</v>
      </c>
      <c r="D159" s="15" t="n">
        <v>0.012835286</v>
      </c>
      <c r="E159" s="16" t="n">
        <v>-1.19751605838103</v>
      </c>
      <c r="F159" s="17" t="n">
        <v>2.2934446</v>
      </c>
      <c r="G159" s="16" t="s">
        <v>15</v>
      </c>
      <c r="H159" s="16" t="n">
        <v>0.142399626768529</v>
      </c>
      <c r="I159" s="18" t="n">
        <f aca="false">2^E159</f>
        <v>0.436025356793009</v>
      </c>
      <c r="K159" s="22" t="s">
        <v>350</v>
      </c>
      <c r="L159" s="20"/>
      <c r="M159" s="21"/>
    </row>
    <row r="160" customFormat="false" ht="12.75" hidden="false" customHeight="true" outlineLevel="0" collapsed="false">
      <c r="A160" s="13" t="s">
        <v>374</v>
      </c>
      <c r="B160" s="13" t="s">
        <v>375</v>
      </c>
      <c r="C160" s="14" t="s">
        <v>356</v>
      </c>
      <c r="D160" s="15" t="n">
        <v>0.042223293</v>
      </c>
      <c r="E160" s="16" t="n">
        <v>-1.11526201785644</v>
      </c>
      <c r="F160" s="17" t="n">
        <v>2.1663435</v>
      </c>
      <c r="G160" s="16" t="s">
        <v>15</v>
      </c>
      <c r="H160" s="16" t="n">
        <v>0.220946553458254</v>
      </c>
      <c r="I160" s="18" t="n">
        <f aca="false">2^E160</f>
        <v>0.461607312044466</v>
      </c>
      <c r="K160" s="22" t="s">
        <v>350</v>
      </c>
      <c r="L160" s="20"/>
      <c r="M160" s="21"/>
    </row>
    <row r="161" customFormat="false" ht="12.75" hidden="false" customHeight="true" outlineLevel="0" collapsed="false">
      <c r="A161" s="13" t="s">
        <v>376</v>
      </c>
      <c r="B161" s="13"/>
      <c r="C161" s="14" t="s">
        <v>377</v>
      </c>
      <c r="D161" s="15" t="n">
        <v>0.043813653</v>
      </c>
      <c r="E161" s="16" t="n">
        <v>-1.10837464289221</v>
      </c>
      <c r="F161" s="17" t="n">
        <v>2.1560261</v>
      </c>
      <c r="G161" s="16" t="s">
        <v>15</v>
      </c>
      <c r="H161" s="16" t="n">
        <v>0.22365799960018</v>
      </c>
      <c r="I161" s="18" t="n">
        <f aca="false">2^E161</f>
        <v>0.463816277548774</v>
      </c>
      <c r="K161" s="22" t="s">
        <v>350</v>
      </c>
      <c r="L161" s="20"/>
      <c r="M161" s="21"/>
    </row>
    <row r="162" customFormat="false" ht="12.75" hidden="false" customHeight="true" outlineLevel="0" collapsed="false">
      <c r="A162" s="13" t="s">
        <v>378</v>
      </c>
      <c r="B162" s="13" t="s">
        <v>379</v>
      </c>
      <c r="C162" s="14" t="s">
        <v>380</v>
      </c>
      <c r="D162" s="15" t="n">
        <v>0.026283083</v>
      </c>
      <c r="E162" s="16" t="n">
        <v>-1.05973293183654</v>
      </c>
      <c r="F162" s="17" t="n">
        <v>2.0845456</v>
      </c>
      <c r="G162" s="16" t="s">
        <v>15</v>
      </c>
      <c r="H162" s="16" t="n">
        <v>0.171864373804019</v>
      </c>
      <c r="I162" s="18" t="n">
        <f aca="false">2^E162</f>
        <v>0.479720856190433</v>
      </c>
      <c r="J162" s="0" t="n">
        <v>0.940801632348703</v>
      </c>
      <c r="K162" s="22" t="s">
        <v>350</v>
      </c>
      <c r="L162" s="20"/>
      <c r="M162" s="21"/>
    </row>
    <row r="163" customFormat="false" ht="12.75" hidden="false" customHeight="true" outlineLevel="0" collapsed="false">
      <c r="A163" s="14" t="s">
        <v>381</v>
      </c>
      <c r="B163" s="14" t="s">
        <v>382</v>
      </c>
      <c r="C163" s="14" t="s">
        <v>383</v>
      </c>
      <c r="D163" s="26" t="n">
        <v>0.043108184</v>
      </c>
      <c r="E163" s="27" t="n">
        <v>-0.693906184184987</v>
      </c>
      <c r="F163" s="28" t="n">
        <v>1.6176575</v>
      </c>
      <c r="G163" s="27" t="s">
        <v>15</v>
      </c>
      <c r="H163" s="27" t="n">
        <v>0.138855705524487</v>
      </c>
      <c r="I163" s="18" t="n">
        <f aca="false">2^E163</f>
        <v>0.618177828124928</v>
      </c>
      <c r="K163" s="46" t="s">
        <v>350</v>
      </c>
      <c r="L163" s="20"/>
      <c r="M163" s="21"/>
    </row>
    <row r="164" customFormat="false" ht="12.75" hidden="false" customHeight="true" outlineLevel="0" collapsed="false">
      <c r="A164" s="14" t="s">
        <v>384</v>
      </c>
      <c r="B164" s="14"/>
      <c r="C164" s="14" t="s">
        <v>385</v>
      </c>
      <c r="D164" s="26" t="n">
        <v>0.04115589</v>
      </c>
      <c r="E164" s="27" t="n">
        <v>-0.59638533505559</v>
      </c>
      <c r="F164" s="28" t="n">
        <v>1.5119237</v>
      </c>
      <c r="G164" s="27" t="s">
        <v>15</v>
      </c>
      <c r="H164" s="27" t="n">
        <v>0.115400508830583</v>
      </c>
      <c r="I164" s="18" t="n">
        <f aca="false">2^E164</f>
        <v>0.661409038035451</v>
      </c>
      <c r="K164" s="22" t="s">
        <v>350</v>
      </c>
      <c r="L164" s="20"/>
      <c r="M164" s="21"/>
    </row>
    <row r="165" customFormat="false" ht="12.75" hidden="false" customHeight="true" outlineLevel="0" collapsed="false">
      <c r="A165" s="35" t="s">
        <v>386</v>
      </c>
      <c r="B165" s="35"/>
      <c r="C165" s="35" t="s">
        <v>254</v>
      </c>
      <c r="D165" s="36" t="n">
        <v>0.043108184</v>
      </c>
      <c r="E165" s="37" t="n">
        <v>0.642632912238509</v>
      </c>
      <c r="F165" s="38" t="n">
        <v>1.5611757</v>
      </c>
      <c r="G165" s="37" t="s">
        <v>41</v>
      </c>
      <c r="H165" s="37" t="n">
        <v>0.128269636286915</v>
      </c>
      <c r="I165" s="33" t="n">
        <f aca="false">2^E165</f>
        <v>1.5611757</v>
      </c>
      <c r="K165" s="41" t="s">
        <v>350</v>
      </c>
      <c r="L165" s="20"/>
      <c r="M165" s="21"/>
    </row>
    <row r="166" customFormat="false" ht="12.75" hidden="false" customHeight="true" outlineLevel="0" collapsed="false">
      <c r="A166" s="35" t="s">
        <v>387</v>
      </c>
      <c r="B166" s="35" t="s">
        <v>388</v>
      </c>
      <c r="C166" s="35" t="s">
        <v>389</v>
      </c>
      <c r="D166" s="36" t="n">
        <v>0.02052277</v>
      </c>
      <c r="E166" s="37" t="n">
        <v>0.688020522850447</v>
      </c>
      <c r="F166" s="38" t="n">
        <v>1.6110715</v>
      </c>
      <c r="G166" s="37" t="s">
        <v>41</v>
      </c>
      <c r="H166" s="37" t="n">
        <v>0.0995911777303508</v>
      </c>
      <c r="I166" s="33" t="n">
        <f aca="false">2^E166</f>
        <v>1.6110715</v>
      </c>
      <c r="J166" s="0" t="n">
        <v>0.895859528262559</v>
      </c>
      <c r="K166" s="34" t="s">
        <v>350</v>
      </c>
      <c r="L166" s="20"/>
      <c r="M166" s="21"/>
    </row>
    <row r="167" customFormat="false" ht="12.75" hidden="false" customHeight="true" outlineLevel="0" collapsed="false">
      <c r="A167" s="35" t="s">
        <v>390</v>
      </c>
      <c r="B167" s="35" t="s">
        <v>391</v>
      </c>
      <c r="C167" s="29" t="s">
        <v>392</v>
      </c>
      <c r="D167" s="36" t="n">
        <v>0.026048407</v>
      </c>
      <c r="E167" s="37" t="n">
        <v>1.75844189606023</v>
      </c>
      <c r="F167" s="38" t="n">
        <v>3.3833253</v>
      </c>
      <c r="G167" s="37" t="s">
        <v>41</v>
      </c>
      <c r="H167" s="37" t="n">
        <v>0.28299552155001</v>
      </c>
      <c r="I167" s="33" t="n">
        <f aca="false">2^E167</f>
        <v>3.3833253</v>
      </c>
      <c r="J167" s="37" t="n">
        <v>2.536</v>
      </c>
      <c r="K167" s="34" t="s">
        <v>350</v>
      </c>
      <c r="L167" s="20"/>
      <c r="M167" s="21"/>
    </row>
    <row r="168" customFormat="false" ht="12.75" hidden="false" customHeight="true" outlineLevel="0" collapsed="false">
      <c r="A168" s="13" t="s">
        <v>393</v>
      </c>
      <c r="B168" s="13" t="s">
        <v>394</v>
      </c>
      <c r="C168" s="14" t="s">
        <v>395</v>
      </c>
      <c r="D168" s="15" t="n">
        <v>0.037818156</v>
      </c>
      <c r="E168" s="16" t="n">
        <v>-1.03242673550472</v>
      </c>
      <c r="F168" s="17" t="n">
        <v>2.045462</v>
      </c>
      <c r="G168" s="16" t="s">
        <v>15</v>
      </c>
      <c r="H168" s="16" t="n">
        <v>0.19396803840811</v>
      </c>
      <c r="I168" s="18" t="n">
        <f aca="false">2^E168</f>
        <v>0.488887107166987</v>
      </c>
      <c r="K168" s="22" t="s">
        <v>396</v>
      </c>
      <c r="L168" s="23" t="n">
        <v>0.553517482221452</v>
      </c>
      <c r="M168" s="24" t="n">
        <v>0.0931881739593</v>
      </c>
      <c r="N168" s="25" t="s">
        <v>117</v>
      </c>
    </row>
    <row r="169" customFormat="false" ht="12.75" hidden="false" customHeight="true" outlineLevel="0" collapsed="false">
      <c r="A169" s="14" t="s">
        <v>397</v>
      </c>
      <c r="B169" s="14" t="s">
        <v>398</v>
      </c>
      <c r="C169" s="14" t="s">
        <v>399</v>
      </c>
      <c r="D169" s="26" t="n">
        <v>0.032456953</v>
      </c>
      <c r="E169" s="27" t="n">
        <v>-0.852446282928187</v>
      </c>
      <c r="F169" s="28" t="n">
        <v>1.8055599</v>
      </c>
      <c r="G169" s="27" t="s">
        <v>15</v>
      </c>
      <c r="H169" s="27" t="n">
        <v>0.149404197182297</v>
      </c>
      <c r="I169" s="18" t="n">
        <f aca="false">2^E169</f>
        <v>0.553844821210307</v>
      </c>
      <c r="K169" s="22" t="s">
        <v>396</v>
      </c>
      <c r="L169" s="20"/>
      <c r="M169" s="21"/>
    </row>
    <row r="170" customFormat="false" ht="12.75" hidden="false" customHeight="true" outlineLevel="0" collapsed="false">
      <c r="A170" s="14" t="s">
        <v>400</v>
      </c>
      <c r="B170" s="14"/>
      <c r="C170" s="14" t="s">
        <v>259</v>
      </c>
      <c r="D170" s="26" t="n">
        <v>0.024075152</v>
      </c>
      <c r="E170" s="27" t="n">
        <v>-0.761989851427861</v>
      </c>
      <c r="F170" s="28" t="n">
        <v>1.695828</v>
      </c>
      <c r="G170" s="27" t="s">
        <v>15</v>
      </c>
      <c r="H170" s="27" t="n">
        <v>0.118124646680657</v>
      </c>
      <c r="I170" s="18" t="n">
        <f aca="false">2^E170</f>
        <v>0.589682444210144</v>
      </c>
      <c r="K170" s="22" t="s">
        <v>396</v>
      </c>
      <c r="L170" s="20"/>
      <c r="M170" s="21"/>
    </row>
    <row r="171" customFormat="false" ht="12.75" hidden="false" customHeight="true" outlineLevel="0" collapsed="false">
      <c r="A171" s="35" t="s">
        <v>401</v>
      </c>
      <c r="B171" s="35" t="s">
        <v>402</v>
      </c>
      <c r="C171" s="35" t="s">
        <v>403</v>
      </c>
      <c r="D171" s="36" t="n">
        <v>0.028677674</v>
      </c>
      <c r="E171" s="37" t="n">
        <v>0.739505961991106</v>
      </c>
      <c r="F171" s="38" t="n">
        <v>1.669604</v>
      </c>
      <c r="G171" s="37" t="s">
        <v>41</v>
      </c>
      <c r="H171" s="37" t="n">
        <v>0.123191711528418</v>
      </c>
      <c r="I171" s="33" t="n">
        <f aca="false">2^E171</f>
        <v>1.669604</v>
      </c>
      <c r="K171" s="34" t="s">
        <v>396</v>
      </c>
      <c r="L171" s="20"/>
      <c r="M171" s="21"/>
    </row>
    <row r="172" customFormat="false" ht="12.75" hidden="false" customHeight="true" outlineLevel="0" collapsed="false">
      <c r="A172" s="35" t="s">
        <v>404</v>
      </c>
      <c r="B172" s="35"/>
      <c r="C172" s="35" t="s">
        <v>254</v>
      </c>
      <c r="D172" s="36" t="n">
        <v>0.0199967</v>
      </c>
      <c r="E172" s="37" t="n">
        <v>0.774220052046506</v>
      </c>
      <c r="F172" s="38" t="n">
        <v>1.7102652</v>
      </c>
      <c r="G172" s="37" t="s">
        <v>41</v>
      </c>
      <c r="H172" s="37" t="n">
        <v>0.110922035166411</v>
      </c>
      <c r="I172" s="33" t="n">
        <f aca="false">2^E172</f>
        <v>1.7102652</v>
      </c>
      <c r="J172" s="0" t="n">
        <v>0.860778055057725</v>
      </c>
      <c r="K172" s="34" t="s">
        <v>396</v>
      </c>
      <c r="L172" s="20"/>
      <c r="M172" s="21"/>
    </row>
    <row r="173" customFormat="false" ht="12.75" hidden="false" customHeight="true" outlineLevel="0" collapsed="false">
      <c r="A173" s="29" t="s">
        <v>405</v>
      </c>
      <c r="B173" s="29" t="s">
        <v>406</v>
      </c>
      <c r="C173" s="29" t="s">
        <v>407</v>
      </c>
      <c r="D173" s="30" t="n">
        <v>0.0011110223</v>
      </c>
      <c r="E173" s="31" t="n">
        <v>0.859635265273149</v>
      </c>
      <c r="F173" s="32" t="n">
        <v>1.8145795</v>
      </c>
      <c r="G173" s="31" t="s">
        <v>41</v>
      </c>
      <c r="H173" s="31" t="n">
        <v>0.0270800309182657</v>
      </c>
      <c r="I173" s="33" t="n">
        <f aca="false">2^E173</f>
        <v>1.8145795</v>
      </c>
      <c r="K173" s="34" t="s">
        <v>396</v>
      </c>
      <c r="L173" s="23" t="n">
        <v>1.48891018908165</v>
      </c>
      <c r="M173" s="43" t="n">
        <v>0.137654199165984</v>
      </c>
      <c r="N173" s="25" t="s">
        <v>117</v>
      </c>
    </row>
    <row r="174" customFormat="false" ht="12.75" hidden="false" customHeight="true" outlineLevel="0" collapsed="false">
      <c r="A174" s="35" t="s">
        <v>408</v>
      </c>
      <c r="B174" s="35" t="s">
        <v>409</v>
      </c>
      <c r="C174" s="29" t="s">
        <v>410</v>
      </c>
      <c r="D174" s="36" t="n">
        <v>0.013523697</v>
      </c>
      <c r="E174" s="37" t="n">
        <v>1.12175042434893</v>
      </c>
      <c r="F174" s="38" t="n">
        <v>2.1761084</v>
      </c>
      <c r="G174" s="37" t="s">
        <v>41</v>
      </c>
      <c r="H174" s="37" t="n">
        <v>0.137314133049873</v>
      </c>
      <c r="I174" s="33" t="n">
        <f aca="false">2^E174</f>
        <v>2.1761084</v>
      </c>
      <c r="J174" s="0" t="n">
        <v>1.07019634493494</v>
      </c>
      <c r="K174" s="34" t="s">
        <v>396</v>
      </c>
      <c r="L174" s="20"/>
      <c r="M174" s="21"/>
    </row>
    <row r="175" customFormat="false" ht="12.75" hidden="false" customHeight="true" outlineLevel="0" collapsed="false">
      <c r="A175" s="35" t="s">
        <v>411</v>
      </c>
      <c r="B175" s="35" t="s">
        <v>412</v>
      </c>
      <c r="C175" s="29" t="s">
        <v>413</v>
      </c>
      <c r="D175" s="36" t="n">
        <v>0.048394877</v>
      </c>
      <c r="E175" s="37" t="n">
        <v>1.21827143913771</v>
      </c>
      <c r="F175" s="38" t="n">
        <v>2.3266778</v>
      </c>
      <c r="G175" s="37" t="s">
        <v>41</v>
      </c>
      <c r="H175" s="37" t="n">
        <v>0.25808294920812</v>
      </c>
      <c r="I175" s="33" t="n">
        <f aca="false">2^E175</f>
        <v>2.3266778</v>
      </c>
      <c r="J175" s="0" t="n">
        <v>0.845744302376428</v>
      </c>
      <c r="K175" s="34" t="s">
        <v>396</v>
      </c>
      <c r="L175" s="20"/>
      <c r="M175" s="21"/>
    </row>
    <row r="176" customFormat="false" ht="12.75" hidden="false" customHeight="true" outlineLevel="0" collapsed="false">
      <c r="A176" s="35" t="s">
        <v>414</v>
      </c>
      <c r="B176" s="35" t="s">
        <v>415</v>
      </c>
      <c r="C176" s="29" t="s">
        <v>416</v>
      </c>
      <c r="D176" s="36" t="n">
        <v>0.021061495</v>
      </c>
      <c r="E176" s="37" t="n">
        <v>1.26077457868087</v>
      </c>
      <c r="F176" s="38" t="n">
        <v>2.3962436</v>
      </c>
      <c r="G176" s="37" t="s">
        <v>41</v>
      </c>
      <c r="H176" s="37" t="n">
        <v>0.18484052349208</v>
      </c>
      <c r="I176" s="33" t="n">
        <f aca="false">2^E176</f>
        <v>2.3962436</v>
      </c>
      <c r="J176" s="0" t="n">
        <v>0.587674362146857</v>
      </c>
      <c r="K176" s="34" t="s">
        <v>396</v>
      </c>
      <c r="L176" s="20"/>
      <c r="M176" s="21"/>
    </row>
    <row r="177" customFormat="false" ht="12.75" hidden="false" customHeight="true" outlineLevel="0" collapsed="false">
      <c r="A177" s="35" t="s">
        <v>417</v>
      </c>
      <c r="B177" s="35" t="s">
        <v>418</v>
      </c>
      <c r="C177" s="29" t="s">
        <v>419</v>
      </c>
      <c r="D177" s="36" t="n">
        <v>0.03315448</v>
      </c>
      <c r="E177" s="37" t="n">
        <v>1.49207313863178</v>
      </c>
      <c r="F177" s="38" t="n">
        <v>2.812929</v>
      </c>
      <c r="G177" s="37" t="s">
        <v>41</v>
      </c>
      <c r="H177" s="37" t="n">
        <v>0.265697287019891</v>
      </c>
      <c r="I177" s="33" t="n">
        <f aca="false">2^E177</f>
        <v>2.812929</v>
      </c>
      <c r="J177" s="45" t="n">
        <v>0.688811765192477</v>
      </c>
      <c r="K177" s="34" t="s">
        <v>396</v>
      </c>
      <c r="L177" s="20"/>
      <c r="M177" s="21"/>
    </row>
    <row r="178" customFormat="false" ht="12.75" hidden="false" customHeight="true" outlineLevel="0" collapsed="false">
      <c r="A178" s="13" t="s">
        <v>420</v>
      </c>
      <c r="B178" s="13"/>
      <c r="C178" s="14" t="s">
        <v>421</v>
      </c>
      <c r="D178" s="15" t="n">
        <v>0.011664268</v>
      </c>
      <c r="E178" s="16" t="n">
        <v>-1.04199946269365</v>
      </c>
      <c r="F178" s="17" t="n">
        <v>2.0590794</v>
      </c>
      <c r="G178" s="16" t="s">
        <v>15</v>
      </c>
      <c r="H178" s="16" t="n">
        <v>0.114657082876077</v>
      </c>
      <c r="I178" s="18" t="n">
        <f aca="false">2^E178</f>
        <v>0.485653928644034</v>
      </c>
      <c r="K178" s="22" t="s">
        <v>422</v>
      </c>
      <c r="L178" s="20"/>
      <c r="M178" s="21"/>
    </row>
    <row r="179" customFormat="false" ht="12.75" hidden="false" customHeight="true" outlineLevel="0" collapsed="false">
      <c r="A179" s="35" t="s">
        <v>423</v>
      </c>
      <c r="B179" s="35" t="s">
        <v>424</v>
      </c>
      <c r="C179" s="29" t="s">
        <v>425</v>
      </c>
      <c r="D179" s="36" t="n">
        <v>0.036300782</v>
      </c>
      <c r="E179" s="37" t="n">
        <v>1.50441979935984</v>
      </c>
      <c r="F179" s="38" t="n">
        <v>2.8371055</v>
      </c>
      <c r="G179" s="37" t="s">
        <v>41</v>
      </c>
      <c r="H179" s="37" t="n">
        <v>0.277531009731132</v>
      </c>
      <c r="I179" s="33" t="n">
        <f aca="false">2^E179</f>
        <v>2.8371055</v>
      </c>
      <c r="J179" s="48" t="n">
        <v>0.569460942009723</v>
      </c>
      <c r="K179" s="34" t="s">
        <v>422</v>
      </c>
      <c r="L179" s="20"/>
      <c r="M179" s="21"/>
    </row>
    <row r="180" customFormat="false" ht="12.75" hidden="false" customHeight="true" outlineLevel="0" collapsed="false">
      <c r="A180" s="29" t="s">
        <v>426</v>
      </c>
      <c r="B180" s="29"/>
      <c r="C180" s="29" t="s">
        <v>427</v>
      </c>
      <c r="D180" s="30" t="n">
        <v>0.010052672</v>
      </c>
      <c r="E180" s="31" t="n">
        <v>0.629558991226029</v>
      </c>
      <c r="F180" s="32" t="n">
        <v>1.547092</v>
      </c>
      <c r="G180" s="31" t="s">
        <v>41</v>
      </c>
      <c r="H180" s="31" t="n">
        <v>0.0646900082565786</v>
      </c>
      <c r="I180" s="33" t="n">
        <f aca="false">2^E180</f>
        <v>1.547092</v>
      </c>
      <c r="J180" s="40" t="n">
        <v>0.860140831502506</v>
      </c>
      <c r="K180" s="34" t="s">
        <v>428</v>
      </c>
      <c r="L180" s="20"/>
      <c r="M180" s="21"/>
    </row>
    <row r="181" customFormat="false" ht="12.75" hidden="false" customHeight="true" outlineLevel="0" collapsed="false">
      <c r="A181" s="35" t="s">
        <v>429</v>
      </c>
      <c r="B181" s="35"/>
      <c r="C181" s="35" t="s">
        <v>430</v>
      </c>
      <c r="D181" s="36" t="n">
        <v>0.024075152</v>
      </c>
      <c r="E181" s="37" t="n">
        <v>0.717329992109998</v>
      </c>
      <c r="F181" s="38" t="n">
        <v>1.6441364</v>
      </c>
      <c r="G181" s="37" t="s">
        <v>41</v>
      </c>
      <c r="H181" s="37" t="n">
        <v>0.110992880446672</v>
      </c>
      <c r="I181" s="33" t="n">
        <f aca="false">2^E181</f>
        <v>1.6441364</v>
      </c>
      <c r="K181" s="34" t="s">
        <v>428</v>
      </c>
      <c r="L181" s="20"/>
      <c r="M181" s="21"/>
    </row>
    <row r="182" customFormat="false" ht="12.75" hidden="false" customHeight="true" outlineLevel="0" collapsed="false">
      <c r="A182" s="35" t="s">
        <v>431</v>
      </c>
      <c r="B182" s="35" t="s">
        <v>432</v>
      </c>
      <c r="C182" s="35" t="s">
        <v>433</v>
      </c>
      <c r="D182" s="36" t="n">
        <v>0.017133223</v>
      </c>
      <c r="E182" s="37" t="n">
        <v>0.803476365504607</v>
      </c>
      <c r="F182" s="38" t="n">
        <v>1.7453016</v>
      </c>
      <c r="G182" s="37" t="s">
        <v>41</v>
      </c>
      <c r="H182" s="37" t="n">
        <v>0.108301705306809</v>
      </c>
      <c r="I182" s="33" t="n">
        <f aca="false">2^E182</f>
        <v>1.7453016</v>
      </c>
      <c r="K182" s="34" t="s">
        <v>428</v>
      </c>
      <c r="L182" s="20"/>
      <c r="M182" s="21"/>
    </row>
    <row r="183" customFormat="false" ht="12.75" hidden="false" customHeight="true" outlineLevel="0" collapsed="false">
      <c r="A183" s="35" t="s">
        <v>434</v>
      </c>
      <c r="B183" s="35" t="s">
        <v>435</v>
      </c>
      <c r="C183" s="35" t="s">
        <v>436</v>
      </c>
      <c r="D183" s="36" t="n">
        <v>0.032921232</v>
      </c>
      <c r="E183" s="37" t="n">
        <v>0.849925221898526</v>
      </c>
      <c r="F183" s="38" t="n">
        <v>1.8024075</v>
      </c>
      <c r="G183" s="37" t="s">
        <v>41</v>
      </c>
      <c r="H183" s="37" t="n">
        <v>0.150245146838768</v>
      </c>
      <c r="I183" s="33" t="n">
        <f aca="false">2^E183</f>
        <v>1.8024075</v>
      </c>
      <c r="K183" s="34" t="s">
        <v>428</v>
      </c>
      <c r="L183" s="20"/>
      <c r="M183" s="21"/>
    </row>
    <row r="184" customFormat="false" ht="12.75" hidden="false" customHeight="true" outlineLevel="0" collapsed="false">
      <c r="A184" s="35" t="s">
        <v>437</v>
      </c>
      <c r="B184" s="35" t="s">
        <v>438</v>
      </c>
      <c r="C184" s="35" t="s">
        <v>439</v>
      </c>
      <c r="D184" s="36" t="n">
        <v>0.02557956</v>
      </c>
      <c r="E184" s="37" t="n">
        <v>0.983141591033633</v>
      </c>
      <c r="F184" s="38" t="n">
        <v>1.9767653</v>
      </c>
      <c r="G184" s="37" t="s">
        <v>41</v>
      </c>
      <c r="H184" s="37" t="n">
        <v>0.156977231063485</v>
      </c>
      <c r="I184" s="33" t="n">
        <f aca="false">2^E184</f>
        <v>1.9767653</v>
      </c>
      <c r="K184" s="34" t="s">
        <v>428</v>
      </c>
      <c r="L184" s="20"/>
      <c r="M184" s="21"/>
    </row>
    <row r="185" customFormat="false" ht="12.75" hidden="false" customHeight="true" outlineLevel="0" collapsed="false">
      <c r="A185" s="35" t="s">
        <v>440</v>
      </c>
      <c r="B185" s="35"/>
      <c r="C185" s="29" t="s">
        <v>441</v>
      </c>
      <c r="D185" s="36" t="n">
        <v>0.012835286</v>
      </c>
      <c r="E185" s="37" t="n">
        <v>1.25235419300425</v>
      </c>
      <c r="F185" s="38" t="n">
        <v>2.3822985</v>
      </c>
      <c r="G185" s="37" t="s">
        <v>41</v>
      </c>
      <c r="H185" s="37" t="n">
        <v>0.149241809944518</v>
      </c>
      <c r="I185" s="33" t="n">
        <f aca="false">2^E185</f>
        <v>2.3822985</v>
      </c>
      <c r="K185" s="34" t="s">
        <v>428</v>
      </c>
      <c r="L185" s="20"/>
      <c r="M185" s="21"/>
    </row>
    <row r="186" customFormat="false" ht="12.75" hidden="false" customHeight="true" outlineLevel="0" collapsed="false">
      <c r="A186" s="35" t="s">
        <v>442</v>
      </c>
      <c r="B186" s="35" t="s">
        <v>443</v>
      </c>
      <c r="C186" s="29" t="s">
        <v>444</v>
      </c>
      <c r="D186" s="36" t="n">
        <v>0.032921232</v>
      </c>
      <c r="E186" s="37" t="n">
        <v>1.44779551846822</v>
      </c>
      <c r="F186" s="38" t="n">
        <v>2.727909</v>
      </c>
      <c r="G186" s="37" t="s">
        <v>41</v>
      </c>
      <c r="H186" s="37" t="n">
        <v>0.256297789922968</v>
      </c>
      <c r="I186" s="33" t="n">
        <f aca="false">2^E186</f>
        <v>2.727909</v>
      </c>
      <c r="K186" s="34" t="s">
        <v>428</v>
      </c>
      <c r="L186" s="20"/>
      <c r="M186" s="21"/>
    </row>
    <row r="187" customFormat="false" ht="12.75" hidden="false" customHeight="true" outlineLevel="0" collapsed="false">
      <c r="A187" s="35" t="s">
        <v>445</v>
      </c>
      <c r="B187" s="35" t="s">
        <v>446</v>
      </c>
      <c r="C187" s="29" t="s">
        <v>447</v>
      </c>
      <c r="D187" s="36" t="n">
        <v>0.043813653</v>
      </c>
      <c r="E187" s="37" t="n">
        <v>1.47729124490632</v>
      </c>
      <c r="F187" s="38" t="n">
        <v>2.7842548</v>
      </c>
      <c r="G187" s="37" t="s">
        <v>41</v>
      </c>
      <c r="H187" s="37" t="n">
        <v>0.298253991813943</v>
      </c>
      <c r="I187" s="33" t="n">
        <f aca="false">2^E187</f>
        <v>2.7842548</v>
      </c>
      <c r="K187" s="34" t="s">
        <v>428</v>
      </c>
      <c r="L187" s="20"/>
      <c r="M187" s="21"/>
    </row>
    <row r="188" customFormat="false" ht="12.75" hidden="false" customHeight="true" outlineLevel="0" collapsed="false">
      <c r="A188" s="13" t="s">
        <v>448</v>
      </c>
      <c r="B188" s="13"/>
      <c r="C188" s="14" t="s">
        <v>449</v>
      </c>
      <c r="D188" s="15" t="n">
        <v>0.009718017</v>
      </c>
      <c r="E188" s="16" t="n">
        <v>-1.34427113418778</v>
      </c>
      <c r="F188" s="17" t="n">
        <v>2.5390189</v>
      </c>
      <c r="G188" s="16" t="s">
        <v>15</v>
      </c>
      <c r="H188" s="16" t="n">
        <v>0.129463294116762</v>
      </c>
      <c r="I188" s="18" t="n">
        <f aca="false">2^E188</f>
        <v>0.393852916967259</v>
      </c>
      <c r="K188" s="22" t="s">
        <v>450</v>
      </c>
      <c r="L188" s="20"/>
      <c r="M188" s="21"/>
    </row>
    <row r="189" customFormat="false" ht="12.75" hidden="false" customHeight="true" outlineLevel="0" collapsed="false">
      <c r="A189" s="13" t="s">
        <v>451</v>
      </c>
      <c r="B189" s="13" t="s">
        <v>452</v>
      </c>
      <c r="C189" s="14" t="s">
        <v>453</v>
      </c>
      <c r="D189" s="15" t="n">
        <v>0.0031187264</v>
      </c>
      <c r="E189" s="16" t="n">
        <v>-1.18342489887003</v>
      </c>
      <c r="F189" s="17" t="n">
        <v>2.271153</v>
      </c>
      <c r="G189" s="16" t="s">
        <v>15</v>
      </c>
      <c r="H189" s="16" t="n">
        <v>0.0598119986478406</v>
      </c>
      <c r="I189" s="18" t="n">
        <f aca="false">2^E189</f>
        <v>0.440304990460792</v>
      </c>
      <c r="K189" s="22" t="s">
        <v>454</v>
      </c>
      <c r="L189" s="20"/>
      <c r="M189" s="21"/>
    </row>
    <row r="190" customFormat="false" ht="12.75" hidden="false" customHeight="true" outlineLevel="0" collapsed="false">
      <c r="A190" s="14" t="s">
        <v>455</v>
      </c>
      <c r="B190" s="14"/>
      <c r="C190" s="14" t="s">
        <v>259</v>
      </c>
      <c r="D190" s="26" t="n">
        <v>0.029189335</v>
      </c>
      <c r="E190" s="27" t="n">
        <v>-0.992851075253332</v>
      </c>
      <c r="F190" s="28" t="n">
        <v>1.990114</v>
      </c>
      <c r="G190" s="27" t="s">
        <v>15</v>
      </c>
      <c r="H190" s="27" t="n">
        <v>0.166526228132365</v>
      </c>
      <c r="I190" s="18" t="n">
        <f aca="false">2^E190</f>
        <v>0.50248377731125</v>
      </c>
      <c r="K190" s="22" t="s">
        <v>454</v>
      </c>
      <c r="L190" s="20"/>
      <c r="M190" s="21"/>
    </row>
    <row r="191" customFormat="false" ht="12.75" hidden="false" customHeight="true" outlineLevel="0" collapsed="false">
      <c r="A191" s="14" t="s">
        <v>456</v>
      </c>
      <c r="B191" s="14" t="s">
        <v>457</v>
      </c>
      <c r="C191" s="14" t="s">
        <v>458</v>
      </c>
      <c r="D191" s="26" t="n">
        <v>0.020780113</v>
      </c>
      <c r="E191" s="27" t="n">
        <v>-0.897369545843955</v>
      </c>
      <c r="F191" s="28" t="n">
        <v>1.8626667</v>
      </c>
      <c r="G191" s="27" t="s">
        <v>15</v>
      </c>
      <c r="H191" s="27" t="n">
        <v>0.130892381540724</v>
      </c>
      <c r="I191" s="18" t="n">
        <f aca="false">2^E191</f>
        <v>0.5368647004856</v>
      </c>
      <c r="J191" s="0" t="n">
        <v>0.856276622628143</v>
      </c>
      <c r="K191" s="22" t="s">
        <v>454</v>
      </c>
      <c r="L191" s="20"/>
      <c r="M191" s="21"/>
    </row>
    <row r="192" customFormat="false" ht="12.75" hidden="false" customHeight="true" outlineLevel="0" collapsed="false">
      <c r="A192" s="14" t="s">
        <v>459</v>
      </c>
      <c r="B192" s="14" t="s">
        <v>460</v>
      </c>
      <c r="C192" s="14" t="s">
        <v>461</v>
      </c>
      <c r="D192" s="26" t="n">
        <v>0.017389648</v>
      </c>
      <c r="E192" s="27" t="n">
        <v>-0.794289756294622</v>
      </c>
      <c r="F192" s="28" t="n">
        <v>1.7342234</v>
      </c>
      <c r="G192" s="27" t="s">
        <v>15</v>
      </c>
      <c r="H192" s="27" t="n">
        <v>0.108139813547092</v>
      </c>
      <c r="I192" s="18" t="n">
        <f aca="false">2^E192</f>
        <v>0.576626978969376</v>
      </c>
      <c r="K192" s="22" t="s">
        <v>454</v>
      </c>
      <c r="L192" s="20"/>
      <c r="M192" s="21"/>
    </row>
    <row r="193" customFormat="false" ht="12.75" hidden="false" customHeight="true" outlineLevel="0" collapsed="false">
      <c r="A193" s="35" t="s">
        <v>462</v>
      </c>
      <c r="B193" s="35"/>
      <c r="C193" s="29" t="s">
        <v>463</v>
      </c>
      <c r="D193" s="36" t="n">
        <v>0.011272164</v>
      </c>
      <c r="E193" s="37" t="n">
        <v>1.04825523077599</v>
      </c>
      <c r="F193" s="38" t="n">
        <v>2.0680273</v>
      </c>
      <c r="G193" s="37" t="s">
        <v>41</v>
      </c>
      <c r="H193" s="37" t="n">
        <v>0.112885190975704</v>
      </c>
      <c r="I193" s="33" t="n">
        <f aca="false">2^E193</f>
        <v>2.0680273</v>
      </c>
      <c r="K193" s="34" t="s">
        <v>454</v>
      </c>
      <c r="L193" s="20"/>
      <c r="M193" s="21"/>
    </row>
    <row r="194" customFormat="false" ht="12.75" hidden="false" customHeight="true" outlineLevel="0" collapsed="false">
      <c r="A194" s="35" t="s">
        <v>464</v>
      </c>
      <c r="B194" s="35"/>
      <c r="C194" s="35" t="s">
        <v>465</v>
      </c>
      <c r="D194" s="36" t="n">
        <v>0.04604267</v>
      </c>
      <c r="E194" s="37" t="n">
        <v>0.967372341535683</v>
      </c>
      <c r="F194" s="38" t="n">
        <v>1.9552761</v>
      </c>
      <c r="G194" s="37" t="s">
        <v>41</v>
      </c>
      <c r="H194" s="37" t="n">
        <v>0.201683819515786</v>
      </c>
      <c r="I194" s="33" t="n">
        <f aca="false">2^E194</f>
        <v>1.9552761</v>
      </c>
      <c r="K194" s="34" t="s">
        <v>466</v>
      </c>
      <c r="L194" s="20"/>
      <c r="M194" s="21"/>
    </row>
    <row r="195" customFormat="false" ht="12.75" hidden="false" customHeight="true" outlineLevel="0" collapsed="false">
      <c r="A195" s="14" t="s">
        <v>467</v>
      </c>
      <c r="B195" s="14"/>
      <c r="C195" s="14" t="s">
        <v>468</v>
      </c>
      <c r="D195" s="26" t="n">
        <v>0.02076827</v>
      </c>
      <c r="E195" s="27" t="n">
        <v>-0.86797914978819</v>
      </c>
      <c r="F195" s="28" t="n">
        <v>1.8251046</v>
      </c>
      <c r="G195" s="27" t="s">
        <v>15</v>
      </c>
      <c r="H195" s="27" t="n">
        <v>0.126268032390641</v>
      </c>
      <c r="I195" s="18" t="n">
        <f aca="false">2^E195</f>
        <v>0.547913801762376</v>
      </c>
      <c r="K195" s="22" t="s">
        <v>469</v>
      </c>
      <c r="L195" s="20"/>
      <c r="M195" s="21"/>
    </row>
    <row r="196" customFormat="false" ht="12.75" hidden="false" customHeight="true" outlineLevel="0" collapsed="false">
      <c r="A196" s="29" t="s">
        <v>470</v>
      </c>
      <c r="B196" s="29" t="s">
        <v>471</v>
      </c>
      <c r="C196" s="29" t="s">
        <v>472</v>
      </c>
      <c r="D196" s="30" t="n">
        <v>0.009848169</v>
      </c>
      <c r="E196" s="31" t="n">
        <v>0.600630191910916</v>
      </c>
      <c r="F196" s="32" t="n">
        <v>1.5163788</v>
      </c>
      <c r="G196" s="31" t="s">
        <v>41</v>
      </c>
      <c r="H196" s="31" t="n">
        <v>0.059046940124886</v>
      </c>
      <c r="I196" s="33" t="n">
        <f aca="false">2^E196</f>
        <v>1.5163788</v>
      </c>
      <c r="K196" s="41" t="s">
        <v>469</v>
      </c>
      <c r="L196" s="20"/>
      <c r="M196" s="21"/>
    </row>
    <row r="197" customFormat="false" ht="12.75" hidden="false" customHeight="true" outlineLevel="0" collapsed="false">
      <c r="A197" s="14" t="s">
        <v>473</v>
      </c>
      <c r="B197" s="14"/>
      <c r="C197" s="14" t="s">
        <v>474</v>
      </c>
      <c r="D197" s="26" t="n">
        <v>0.049595222</v>
      </c>
      <c r="E197" s="27" t="n">
        <v>-0.902485079536095</v>
      </c>
      <c r="F197" s="28" t="n">
        <v>1.8692831</v>
      </c>
      <c r="G197" s="27" t="s">
        <v>15</v>
      </c>
      <c r="H197" s="27" t="n">
        <v>0.192854443637639</v>
      </c>
      <c r="I197" s="18" t="n">
        <f aca="false">2^E197</f>
        <v>0.534964447065295</v>
      </c>
      <c r="K197" s="22" t="s">
        <v>475</v>
      </c>
      <c r="L197" s="20"/>
      <c r="M197" s="21"/>
    </row>
    <row r="198" customFormat="false" ht="12.75" hidden="false" customHeight="true" outlineLevel="0" collapsed="false">
      <c r="A198" s="14" t="s">
        <v>476</v>
      </c>
      <c r="B198" s="14"/>
      <c r="C198" s="14" t="s">
        <v>474</v>
      </c>
      <c r="D198" s="26" t="n">
        <v>0.027285047</v>
      </c>
      <c r="E198" s="27" t="n">
        <v>-0.705743956071207</v>
      </c>
      <c r="F198" s="28" t="n">
        <v>1.6309855</v>
      </c>
      <c r="G198" s="27" t="s">
        <v>15</v>
      </c>
      <c r="H198" s="27" t="n">
        <v>0.115735541594435</v>
      </c>
      <c r="I198" s="18" t="n">
        <f aca="false">2^E198</f>
        <v>0.613126235640967</v>
      </c>
      <c r="K198" s="22" t="s">
        <v>475</v>
      </c>
      <c r="L198" s="20"/>
      <c r="M198" s="21"/>
    </row>
    <row r="199" customFormat="false" ht="12.75" hidden="false" customHeight="true" outlineLevel="0" collapsed="false">
      <c r="A199" s="29" t="s">
        <v>477</v>
      </c>
      <c r="B199" s="29" t="s">
        <v>478</v>
      </c>
      <c r="C199" s="29" t="s">
        <v>479</v>
      </c>
      <c r="D199" s="30" t="n">
        <v>0.008794416</v>
      </c>
      <c r="E199" s="31" t="n">
        <v>0.861186065688267</v>
      </c>
      <c r="F199" s="32" t="n">
        <v>1.8165311</v>
      </c>
      <c r="G199" s="31" t="s">
        <v>41</v>
      </c>
      <c r="H199" s="31" t="n">
        <v>0.0778665544590077</v>
      </c>
      <c r="I199" s="33" t="n">
        <f aca="false">2^E199</f>
        <v>1.8165311</v>
      </c>
      <c r="K199" s="34" t="s">
        <v>475</v>
      </c>
      <c r="L199" s="20"/>
      <c r="M199" s="21"/>
    </row>
    <row r="200" customFormat="false" ht="12.75" hidden="false" customHeight="true" outlineLevel="0" collapsed="false">
      <c r="A200" s="13" t="s">
        <v>480</v>
      </c>
      <c r="B200" s="13"/>
      <c r="C200" s="14" t="s">
        <v>481</v>
      </c>
      <c r="D200" s="15" t="n">
        <v>0.006439379</v>
      </c>
      <c r="E200" s="16" t="n">
        <v>-2.16404791455762</v>
      </c>
      <c r="F200" s="17" t="n">
        <v>4.4817057</v>
      </c>
      <c r="G200" s="16" t="s">
        <v>15</v>
      </c>
      <c r="H200" s="16" t="n">
        <v>0.17210792967468</v>
      </c>
      <c r="I200" s="18" t="n">
        <f aca="false">2^E200</f>
        <v>0.223129332209386</v>
      </c>
      <c r="K200" s="22" t="s">
        <v>482</v>
      </c>
      <c r="L200" s="20"/>
      <c r="M200" s="21"/>
    </row>
    <row r="201" customFormat="false" ht="12.75" hidden="false" customHeight="true" outlineLevel="0" collapsed="false">
      <c r="A201" s="13" t="s">
        <v>483</v>
      </c>
      <c r="B201" s="13"/>
      <c r="C201" s="14" t="s">
        <v>484</v>
      </c>
      <c r="D201" s="15" t="n">
        <v>0.012650387</v>
      </c>
      <c r="E201" s="16" t="n">
        <v>-1.65936412689771</v>
      </c>
      <c r="F201" s="17" t="n">
        <v>3.1587727</v>
      </c>
      <c r="G201" s="16" t="s">
        <v>15</v>
      </c>
      <c r="H201" s="16" t="n">
        <v>0.194502114445427</v>
      </c>
      <c r="I201" s="18" t="n">
        <f aca="false">2^E201</f>
        <v>0.316578650942501</v>
      </c>
      <c r="K201" s="22" t="s">
        <v>482</v>
      </c>
      <c r="L201" s="20"/>
      <c r="M201" s="21"/>
    </row>
    <row r="202" customFormat="false" ht="12.75" hidden="false" customHeight="true" outlineLevel="0" collapsed="false">
      <c r="A202" s="13" t="s">
        <v>485</v>
      </c>
      <c r="B202" s="13"/>
      <c r="C202" s="14" t="s">
        <v>486</v>
      </c>
      <c r="D202" s="15" t="n">
        <v>0.045828976</v>
      </c>
      <c r="E202" s="16" t="n">
        <v>-1.63374273374671</v>
      </c>
      <c r="F202" s="17" t="n">
        <v>3.10317</v>
      </c>
      <c r="G202" s="16" t="s">
        <v>15</v>
      </c>
      <c r="H202" s="16" t="n">
        <v>0.339881160615175</v>
      </c>
      <c r="I202" s="18" t="n">
        <f aca="false">2^E202</f>
        <v>0.32225111740575</v>
      </c>
      <c r="K202" s="22" t="s">
        <v>482</v>
      </c>
      <c r="L202" s="20"/>
      <c r="M202" s="21"/>
    </row>
    <row r="203" customFormat="false" ht="12.75" hidden="false" customHeight="true" outlineLevel="0" collapsed="false">
      <c r="A203" s="13" t="s">
        <v>487</v>
      </c>
      <c r="B203" s="13"/>
      <c r="C203" s="14" t="s">
        <v>488</v>
      </c>
      <c r="D203" s="15" t="n">
        <v>0.026078071</v>
      </c>
      <c r="E203" s="16" t="n">
        <v>-1.5130748054178</v>
      </c>
      <c r="F203" s="17" t="n">
        <v>2.854177</v>
      </c>
      <c r="G203" s="16" t="s">
        <v>15</v>
      </c>
      <c r="H203" s="16" t="n">
        <v>0.244035264025623</v>
      </c>
      <c r="I203" s="18" t="n">
        <f aca="false">2^E203</f>
        <v>0.35036369503363</v>
      </c>
      <c r="K203" s="22" t="s">
        <v>482</v>
      </c>
      <c r="L203" s="20"/>
      <c r="M203" s="21"/>
    </row>
    <row r="204" customFormat="false" ht="12.75" hidden="false" customHeight="true" outlineLevel="0" collapsed="false">
      <c r="A204" s="13" t="s">
        <v>489</v>
      </c>
      <c r="B204" s="13" t="s">
        <v>490</v>
      </c>
      <c r="C204" s="14" t="s">
        <v>491</v>
      </c>
      <c r="D204" s="15" t="n">
        <v>0.012835286</v>
      </c>
      <c r="E204" s="16" t="n">
        <v>-1.45454631286562</v>
      </c>
      <c r="F204" s="17" t="n">
        <v>2.7407036</v>
      </c>
      <c r="G204" s="16" t="s">
        <v>15</v>
      </c>
      <c r="H204" s="16" t="n">
        <v>0.172116265597819</v>
      </c>
      <c r="I204" s="18" t="n">
        <f aca="false">2^E204</f>
        <v>0.364869809343849</v>
      </c>
      <c r="K204" s="22" t="s">
        <v>482</v>
      </c>
      <c r="L204" s="20"/>
      <c r="M204" s="21"/>
    </row>
    <row r="205" customFormat="false" ht="12.75" hidden="false" customHeight="true" outlineLevel="0" collapsed="false">
      <c r="A205" s="13" t="s">
        <v>492</v>
      </c>
      <c r="B205" s="13"/>
      <c r="C205" s="14" t="s">
        <v>493</v>
      </c>
      <c r="D205" s="15" t="n">
        <v>0.010052672</v>
      </c>
      <c r="E205" s="16" t="n">
        <v>-1.4306488184386</v>
      </c>
      <c r="F205" s="17" t="n">
        <v>2.6956792</v>
      </c>
      <c r="G205" s="16" t="s">
        <v>15</v>
      </c>
      <c r="H205" s="16" t="n">
        <v>0.147471233325497</v>
      </c>
      <c r="I205" s="18" t="n">
        <f aca="false">2^E205</f>
        <v>0.370964022721992</v>
      </c>
      <c r="K205" s="22" t="s">
        <v>482</v>
      </c>
      <c r="L205" s="20"/>
      <c r="M205" s="21"/>
    </row>
    <row r="206" customFormat="false" ht="12.75" hidden="false" customHeight="true" outlineLevel="0" collapsed="false">
      <c r="A206" s="13" t="s">
        <v>494</v>
      </c>
      <c r="B206" s="13"/>
      <c r="C206" s="14" t="s">
        <v>484</v>
      </c>
      <c r="D206" s="15" t="n">
        <v>0.037123084</v>
      </c>
      <c r="E206" s="16" t="n">
        <v>-1.31241831451998</v>
      </c>
      <c r="F206" s="17" t="n">
        <v>2.483575</v>
      </c>
      <c r="G206" s="16" t="s">
        <v>15</v>
      </c>
      <c r="H206" s="16" t="n">
        <v>0.245166604612147</v>
      </c>
      <c r="I206" s="18" t="n">
        <f aca="false">2^E206</f>
        <v>0.402645380147569</v>
      </c>
      <c r="K206" s="22" t="s">
        <v>482</v>
      </c>
      <c r="L206" s="20"/>
      <c r="M206" s="21"/>
    </row>
    <row r="207" customFormat="false" ht="12.75" hidden="false" customHeight="true" outlineLevel="0" collapsed="false">
      <c r="A207" s="13" t="s">
        <v>495</v>
      </c>
      <c r="B207" s="13"/>
      <c r="C207" s="14" t="s">
        <v>486</v>
      </c>
      <c r="D207" s="15" t="n">
        <v>0.023613658</v>
      </c>
      <c r="E207" s="16" t="n">
        <v>-1.21605883407551</v>
      </c>
      <c r="F207" s="17" t="n">
        <v>2.3231122</v>
      </c>
      <c r="G207" s="16" t="s">
        <v>15</v>
      </c>
      <c r="H207" s="16" t="n">
        <v>0.185311578173111</v>
      </c>
      <c r="I207" s="18" t="n">
        <f aca="false">2^E207</f>
        <v>0.4304570394835</v>
      </c>
      <c r="K207" s="22" t="s">
        <v>482</v>
      </c>
      <c r="L207" s="20"/>
      <c r="M207" s="21"/>
    </row>
    <row r="208" customFormat="false" ht="12.75" hidden="false" customHeight="true" outlineLevel="0" collapsed="false">
      <c r="A208" s="14" t="s">
        <v>496</v>
      </c>
      <c r="B208" s="14"/>
      <c r="C208" s="14" t="s">
        <v>474</v>
      </c>
      <c r="D208" s="26" t="n">
        <v>0.029809063</v>
      </c>
      <c r="E208" s="27" t="n">
        <v>-0.855811860235688</v>
      </c>
      <c r="F208" s="28" t="n">
        <v>1.8097769</v>
      </c>
      <c r="G208" s="27" t="s">
        <v>15</v>
      </c>
      <c r="H208" s="27" t="n">
        <v>0.144844523654076</v>
      </c>
      <c r="I208" s="18" t="n">
        <f aca="false">2^E208</f>
        <v>0.552554295504601</v>
      </c>
      <c r="K208" s="22" t="s">
        <v>482</v>
      </c>
      <c r="L208" s="20"/>
      <c r="M208" s="21"/>
    </row>
    <row r="209" customFormat="false" ht="12.75" hidden="false" customHeight="true" outlineLevel="0" collapsed="false">
      <c r="A209" s="14" t="s">
        <v>497</v>
      </c>
      <c r="B209" s="14"/>
      <c r="C209" s="14" t="s">
        <v>498</v>
      </c>
      <c r="D209" s="26" t="n">
        <v>0.04107256</v>
      </c>
      <c r="E209" s="27" t="n">
        <v>-0.659336768723974</v>
      </c>
      <c r="F209" s="28" t="n">
        <v>1.5793564</v>
      </c>
      <c r="G209" s="27" t="s">
        <v>15</v>
      </c>
      <c r="H209" s="27" t="n">
        <v>0.127222099960251</v>
      </c>
      <c r="I209" s="18" t="n">
        <f aca="false">2^E209</f>
        <v>0.633169308713347</v>
      </c>
      <c r="K209" s="22" t="s">
        <v>482</v>
      </c>
      <c r="L209" s="20"/>
      <c r="M209" s="21"/>
    </row>
    <row r="210" customFormat="false" ht="12.75" hidden="false" customHeight="true" outlineLevel="0" collapsed="false">
      <c r="A210" s="14" t="s">
        <v>499</v>
      </c>
      <c r="B210" s="14" t="s">
        <v>500</v>
      </c>
      <c r="C210" s="14" t="s">
        <v>501</v>
      </c>
      <c r="D210" s="26" t="n">
        <v>0.0369675</v>
      </c>
      <c r="E210" s="27" t="n">
        <v>-0.612941724642948</v>
      </c>
      <c r="F210" s="28" t="n">
        <v>1.5293745</v>
      </c>
      <c r="G210" s="27" t="s">
        <v>15</v>
      </c>
      <c r="H210" s="27" t="n">
        <v>0.114136260811222</v>
      </c>
      <c r="I210" s="18" t="n">
        <f aca="false">2^E210</f>
        <v>0.653862085447351</v>
      </c>
      <c r="K210" s="22" t="s">
        <v>482</v>
      </c>
      <c r="L210" s="20"/>
      <c r="M210" s="21"/>
    </row>
    <row r="211" customFormat="false" ht="12.75" hidden="false" customHeight="true" outlineLevel="0" collapsed="false">
      <c r="A211" s="35" t="s">
        <v>502</v>
      </c>
      <c r="B211" s="35" t="s">
        <v>503</v>
      </c>
      <c r="C211" s="35" t="s">
        <v>474</v>
      </c>
      <c r="D211" s="36" t="n">
        <v>0.026187222</v>
      </c>
      <c r="E211" s="37" t="n">
        <v>0.698773753368473</v>
      </c>
      <c r="F211" s="38" t="n">
        <v>1.6231246</v>
      </c>
      <c r="G211" s="37" t="s">
        <v>41</v>
      </c>
      <c r="H211" s="37" t="n">
        <v>0.113126783527544</v>
      </c>
      <c r="I211" s="33" t="n">
        <f aca="false">2^E211</f>
        <v>1.6231246</v>
      </c>
      <c r="K211" s="34" t="s">
        <v>482</v>
      </c>
      <c r="L211" s="20"/>
      <c r="M211" s="21"/>
    </row>
    <row r="212" customFormat="false" ht="12.75" hidden="false" customHeight="true" outlineLevel="0" collapsed="false">
      <c r="A212" s="35" t="s">
        <v>504</v>
      </c>
      <c r="B212" s="35"/>
      <c r="C212" s="35" t="s">
        <v>486</v>
      </c>
      <c r="D212" s="36" t="n">
        <v>0.014884767</v>
      </c>
      <c r="E212" s="37" t="n">
        <v>0.911215116672267</v>
      </c>
      <c r="F212" s="38" t="n">
        <v>1.8806288</v>
      </c>
      <c r="G212" s="37" t="s">
        <v>41</v>
      </c>
      <c r="H212" s="37" t="n">
        <v>0.117423204912428</v>
      </c>
      <c r="I212" s="33" t="n">
        <f aca="false">2^E212</f>
        <v>1.8806288</v>
      </c>
      <c r="K212" s="34" t="s">
        <v>482</v>
      </c>
      <c r="L212" s="20"/>
      <c r="M212" s="21"/>
    </row>
    <row r="213" customFormat="false" ht="12.75" hidden="false" customHeight="true" outlineLevel="0" collapsed="false">
      <c r="A213" s="35" t="s">
        <v>505</v>
      </c>
      <c r="B213" s="35"/>
      <c r="C213" s="35" t="s">
        <v>484</v>
      </c>
      <c r="D213" s="36" t="n">
        <v>0.01356623</v>
      </c>
      <c r="E213" s="37" t="n">
        <v>0.952487445633966</v>
      </c>
      <c r="F213" s="38" t="n">
        <v>1.9352064</v>
      </c>
      <c r="G213" s="37" t="s">
        <v>41</v>
      </c>
      <c r="H213" s="37" t="n">
        <v>0.117642955264741</v>
      </c>
      <c r="I213" s="33" t="n">
        <f aca="false">2^E213</f>
        <v>1.9352064</v>
      </c>
      <c r="K213" s="34" t="s">
        <v>482</v>
      </c>
      <c r="L213" s="20"/>
      <c r="M213" s="21"/>
    </row>
    <row r="214" customFormat="false" ht="12.75" hidden="false" customHeight="true" outlineLevel="0" collapsed="false">
      <c r="A214" s="35" t="s">
        <v>506</v>
      </c>
      <c r="B214" s="35"/>
      <c r="C214" s="35" t="s">
        <v>507</v>
      </c>
      <c r="D214" s="36" t="n">
        <v>0.045572404</v>
      </c>
      <c r="E214" s="37" t="n">
        <v>0.982212076984472</v>
      </c>
      <c r="F214" s="38" t="n">
        <v>1.9754921</v>
      </c>
      <c r="G214" s="37" t="s">
        <v>41</v>
      </c>
      <c r="H214" s="37" t="n">
        <v>0.203588188689152</v>
      </c>
      <c r="I214" s="33" t="n">
        <f aca="false">2^E214</f>
        <v>1.9754921</v>
      </c>
      <c r="K214" s="34" t="s">
        <v>482</v>
      </c>
      <c r="L214" s="20"/>
      <c r="M214" s="21"/>
    </row>
    <row r="215" customFormat="false" ht="12.75" hidden="false" customHeight="true" outlineLevel="0" collapsed="false">
      <c r="A215" s="35" t="s">
        <v>508</v>
      </c>
      <c r="B215" s="35"/>
      <c r="C215" s="29" t="s">
        <v>509</v>
      </c>
      <c r="D215" s="36" t="n">
        <v>0.041996576</v>
      </c>
      <c r="E215" s="37" t="n">
        <v>1.04921211633878</v>
      </c>
      <c r="F215" s="38" t="n">
        <v>2.0693994</v>
      </c>
      <c r="G215" s="37" t="s">
        <v>41</v>
      </c>
      <c r="H215" s="37" t="n">
        <v>0.205532991968161</v>
      </c>
      <c r="I215" s="33" t="n">
        <f aca="false">2^E215</f>
        <v>2.0693994</v>
      </c>
      <c r="K215" s="34" t="s">
        <v>482</v>
      </c>
      <c r="L215" s="20"/>
      <c r="M215" s="21"/>
    </row>
    <row r="216" customFormat="false" ht="12.75" hidden="false" customHeight="true" outlineLevel="0" collapsed="false">
      <c r="A216" s="35" t="s">
        <v>510</v>
      </c>
      <c r="B216" s="35"/>
      <c r="C216" s="29" t="s">
        <v>507</v>
      </c>
      <c r="D216" s="36" t="n">
        <v>0.007137586</v>
      </c>
      <c r="E216" s="37" t="n">
        <v>1.0530447276039</v>
      </c>
      <c r="F216" s="38" t="n">
        <v>2.0749042</v>
      </c>
      <c r="G216" s="37" t="s">
        <v>41</v>
      </c>
      <c r="H216" s="37" t="n">
        <v>0.0868374872092035</v>
      </c>
      <c r="I216" s="33" t="n">
        <f aca="false">2^E216</f>
        <v>2.0749042</v>
      </c>
      <c r="K216" s="34" t="s">
        <v>482</v>
      </c>
      <c r="L216" s="20"/>
      <c r="M216" s="21"/>
    </row>
    <row r="217" customFormat="false" ht="12.75" hidden="false" customHeight="true" outlineLevel="0" collapsed="false">
      <c r="A217" s="35" t="s">
        <v>511</v>
      </c>
      <c r="B217" s="35"/>
      <c r="C217" s="29" t="s">
        <v>512</v>
      </c>
      <c r="D217" s="36" t="n">
        <v>0.024722243</v>
      </c>
      <c r="E217" s="37" t="n">
        <v>1.16701616252262</v>
      </c>
      <c r="F217" s="38" t="n">
        <v>2.245468</v>
      </c>
      <c r="G217" s="37" t="s">
        <v>41</v>
      </c>
      <c r="H217" s="37" t="n">
        <v>0.183102807907304</v>
      </c>
      <c r="I217" s="33" t="n">
        <f aca="false">2^E217</f>
        <v>2.245468</v>
      </c>
      <c r="K217" s="34" t="s">
        <v>482</v>
      </c>
      <c r="L217" s="20"/>
      <c r="M217" s="21"/>
    </row>
    <row r="218" customFormat="false" ht="12.75" hidden="false" customHeight="true" outlineLevel="0" collapsed="false">
      <c r="A218" s="35" t="s">
        <v>513</v>
      </c>
      <c r="B218" s="35"/>
      <c r="C218" s="29" t="s">
        <v>514</v>
      </c>
      <c r="D218" s="36" t="n">
        <v>0.040628225</v>
      </c>
      <c r="E218" s="37" t="n">
        <v>1.19007952578004</v>
      </c>
      <c r="F218" s="38" t="n">
        <v>2.2816532</v>
      </c>
      <c r="G218" s="37" t="s">
        <v>41</v>
      </c>
      <c r="H218" s="37" t="n">
        <v>0.228273784418126</v>
      </c>
      <c r="I218" s="33" t="n">
        <f aca="false">2^E218</f>
        <v>2.2816532</v>
      </c>
      <c r="K218" s="34" t="s">
        <v>482</v>
      </c>
      <c r="L218" s="20"/>
      <c r="M218" s="21"/>
    </row>
    <row r="219" customFormat="false" ht="12.75" hidden="false" customHeight="true" outlineLevel="0" collapsed="false">
      <c r="A219" s="35" t="s">
        <v>515</v>
      </c>
      <c r="B219" s="35"/>
      <c r="C219" s="29" t="s">
        <v>516</v>
      </c>
      <c r="D219" s="36" t="n">
        <v>0.011904538</v>
      </c>
      <c r="E219" s="37" t="n">
        <v>1.22130174391194</v>
      </c>
      <c r="F219" s="38" t="n">
        <v>2.33157</v>
      </c>
      <c r="G219" s="37" t="s">
        <v>41</v>
      </c>
      <c r="H219" s="37" t="n">
        <v>0.13920695443914</v>
      </c>
      <c r="I219" s="33" t="n">
        <f aca="false">2^E219</f>
        <v>2.33157</v>
      </c>
      <c r="K219" s="34" t="s">
        <v>482</v>
      </c>
      <c r="L219" s="20"/>
      <c r="M219" s="21"/>
    </row>
    <row r="220" customFormat="false" ht="12.75" hidden="false" customHeight="true" outlineLevel="0" collapsed="false">
      <c r="A220" s="35" t="s">
        <v>517</v>
      </c>
      <c r="B220" s="35"/>
      <c r="C220" s="29" t="s">
        <v>518</v>
      </c>
      <c r="D220" s="36" t="n">
        <v>0.043761633</v>
      </c>
      <c r="E220" s="37" t="n">
        <v>1.4757744094076</v>
      </c>
      <c r="F220" s="38" t="n">
        <v>2.781329</v>
      </c>
      <c r="G220" s="37" t="s">
        <v>41</v>
      </c>
      <c r="H220" s="37" t="n">
        <v>0.297112020179885</v>
      </c>
      <c r="I220" s="33" t="n">
        <f aca="false">2^E220</f>
        <v>2.781329</v>
      </c>
      <c r="K220" s="34" t="s">
        <v>482</v>
      </c>
      <c r="L220" s="20"/>
      <c r="M220" s="21"/>
    </row>
    <row r="221" customFormat="false" ht="12.75" hidden="false" customHeight="true" outlineLevel="0" collapsed="false">
      <c r="A221" s="35" t="s">
        <v>519</v>
      </c>
      <c r="B221" s="35"/>
      <c r="C221" s="29" t="s">
        <v>486</v>
      </c>
      <c r="D221" s="36" t="n">
        <v>0.0057503358</v>
      </c>
      <c r="E221" s="37" t="n">
        <v>1.48412575414018</v>
      </c>
      <c r="F221" s="38" t="n">
        <v>2.797476</v>
      </c>
      <c r="G221" s="37" t="s">
        <v>41</v>
      </c>
      <c r="H221" s="37" t="n">
        <v>0.109950682022101</v>
      </c>
      <c r="I221" s="33" t="n">
        <f aca="false">2^E221</f>
        <v>2.797476</v>
      </c>
      <c r="K221" s="34" t="s">
        <v>482</v>
      </c>
      <c r="L221" s="23" t="n">
        <v>4.08846019729124</v>
      </c>
      <c r="M221" s="43" t="n">
        <v>0.614972478428998</v>
      </c>
      <c r="N221" s="25" t="s">
        <v>117</v>
      </c>
    </row>
    <row r="222" customFormat="false" ht="12.75" hidden="false" customHeight="true" outlineLevel="0" collapsed="false">
      <c r="A222" s="35" t="s">
        <v>520</v>
      </c>
      <c r="B222" s="35"/>
      <c r="C222" s="29" t="s">
        <v>516</v>
      </c>
      <c r="D222" s="36" t="n">
        <v>0.0129529135</v>
      </c>
      <c r="E222" s="37" t="n">
        <v>2.00636205048851</v>
      </c>
      <c r="F222" s="38" t="n">
        <v>4.0176783</v>
      </c>
      <c r="G222" s="37" t="s">
        <v>41</v>
      </c>
      <c r="H222" s="37" t="n">
        <v>0.240422292916943</v>
      </c>
      <c r="I222" s="33" t="n">
        <f aca="false">2^E222</f>
        <v>4.0176783</v>
      </c>
      <c r="J222" s="39"/>
      <c r="K222" s="34" t="s">
        <v>482</v>
      </c>
      <c r="L222" s="20"/>
      <c r="M222" s="21"/>
    </row>
    <row r="223" customFormat="false" ht="12.75" hidden="false" customHeight="true" outlineLevel="0" collapsed="false">
      <c r="A223" s="35" t="s">
        <v>521</v>
      </c>
      <c r="B223" s="35"/>
      <c r="C223" s="29" t="s">
        <v>486</v>
      </c>
      <c r="D223" s="36" t="n">
        <v>0.008060953</v>
      </c>
      <c r="E223" s="37" t="n">
        <v>2.49639983911275</v>
      </c>
      <c r="F223" s="38" t="n">
        <v>5.6427555</v>
      </c>
      <c r="G223" s="37" t="s">
        <v>41</v>
      </c>
      <c r="H223" s="37" t="n">
        <v>0.21682363074914</v>
      </c>
      <c r="I223" s="33" t="n">
        <f aca="false">2^E223</f>
        <v>5.6427555</v>
      </c>
      <c r="J223" s="39"/>
      <c r="K223" s="34" t="s">
        <v>482</v>
      </c>
      <c r="L223" s="20"/>
      <c r="M223" s="21"/>
    </row>
    <row r="224" customFormat="false" ht="12.75" hidden="false" customHeight="true" outlineLevel="0" collapsed="false">
      <c r="A224" s="14" t="s">
        <v>522</v>
      </c>
      <c r="B224" s="14" t="s">
        <v>523</v>
      </c>
      <c r="C224" s="14" t="s">
        <v>524</v>
      </c>
      <c r="D224" s="26" t="n">
        <v>0.004143075</v>
      </c>
      <c r="E224" s="27" t="n">
        <v>-0.649864201926871</v>
      </c>
      <c r="F224" s="28" t="n">
        <v>1.5690205</v>
      </c>
      <c r="G224" s="27" t="s">
        <v>15</v>
      </c>
      <c r="H224" s="27" t="n">
        <v>0.040093929611174</v>
      </c>
      <c r="I224" s="18" t="n">
        <f aca="false">2^E224</f>
        <v>0.637340302437094</v>
      </c>
      <c r="K224" s="22" t="s">
        <v>525</v>
      </c>
      <c r="L224" s="20"/>
      <c r="M224" s="21"/>
    </row>
    <row r="225" customFormat="false" ht="12.75" hidden="false" customHeight="true" outlineLevel="0" collapsed="false">
      <c r="A225" s="14" t="s">
        <v>526</v>
      </c>
      <c r="B225" s="14" t="s">
        <v>523</v>
      </c>
      <c r="C225" s="14" t="s">
        <v>527</v>
      </c>
      <c r="D225" s="26" t="n">
        <v>0.004143075</v>
      </c>
      <c r="E225" s="27" t="n">
        <v>-0.649864201926871</v>
      </c>
      <c r="F225" s="28" t="n">
        <v>1.5690205</v>
      </c>
      <c r="G225" s="27" t="s">
        <v>15</v>
      </c>
      <c r="H225" s="27" t="n">
        <v>0.040093929611174</v>
      </c>
      <c r="I225" s="18" t="n">
        <f aca="false">2^E225</f>
        <v>0.637340302437094</v>
      </c>
      <c r="K225" s="22" t="s">
        <v>528</v>
      </c>
      <c r="L225" s="20"/>
      <c r="M225" s="21"/>
    </row>
    <row r="226" customFormat="false" ht="12.75" hidden="false" customHeight="true" outlineLevel="0" collapsed="false">
      <c r="A226" s="13" t="s">
        <v>529</v>
      </c>
      <c r="B226" s="13"/>
      <c r="C226" s="14" t="s">
        <v>530</v>
      </c>
      <c r="D226" s="15" t="n">
        <v>0.016404763</v>
      </c>
      <c r="E226" s="16" t="n">
        <v>-1.16222563641763</v>
      </c>
      <c r="F226" s="17" t="n">
        <v>2.2380242</v>
      </c>
      <c r="G226" s="16" t="s">
        <v>15</v>
      </c>
      <c r="H226" s="16" t="n">
        <v>0.154116210433315</v>
      </c>
      <c r="I226" s="18" t="n">
        <f aca="false">2^E226</f>
        <v>0.44682269298071</v>
      </c>
      <c r="K226" s="22" t="s">
        <v>531</v>
      </c>
      <c r="L226" s="20"/>
      <c r="M226" s="21"/>
    </row>
    <row r="227" customFormat="false" ht="12.75" hidden="false" customHeight="true" outlineLevel="0" collapsed="false">
      <c r="A227" s="13" t="s">
        <v>532</v>
      </c>
      <c r="B227" s="13" t="s">
        <v>533</v>
      </c>
      <c r="C227" s="14" t="s">
        <v>534</v>
      </c>
      <c r="D227" s="15" t="n">
        <v>0.011904538</v>
      </c>
      <c r="E227" s="16" t="n">
        <v>-1.02271082293425</v>
      </c>
      <c r="F227" s="17" t="n">
        <v>2.031733</v>
      </c>
      <c r="G227" s="16" t="s">
        <v>15</v>
      </c>
      <c r="H227" s="16" t="n">
        <v>0.116608335388146</v>
      </c>
      <c r="I227" s="18" t="n">
        <f aca="false">2^E227</f>
        <v>0.492190656941636</v>
      </c>
      <c r="K227" s="22" t="s">
        <v>531</v>
      </c>
      <c r="L227" s="20"/>
      <c r="M227" s="21"/>
    </row>
    <row r="228" customFormat="false" ht="12.75" hidden="false" customHeight="true" outlineLevel="0" collapsed="false">
      <c r="A228" s="14" t="s">
        <v>535</v>
      </c>
      <c r="B228" s="14" t="s">
        <v>536</v>
      </c>
      <c r="C228" s="14" t="s">
        <v>537</v>
      </c>
      <c r="D228" s="26" t="n">
        <v>0.02076827</v>
      </c>
      <c r="E228" s="27" t="n">
        <v>-0.915474473715219</v>
      </c>
      <c r="F228" s="28" t="n">
        <v>1.8861893</v>
      </c>
      <c r="G228" s="27" t="s">
        <v>15</v>
      </c>
      <c r="H228" s="27" t="n">
        <v>0.133161959092742</v>
      </c>
      <c r="I228" s="18" t="n">
        <f aca="false">2^E228</f>
        <v>0.53016947980778</v>
      </c>
      <c r="K228" s="22" t="s">
        <v>531</v>
      </c>
      <c r="L228" s="20"/>
      <c r="M228" s="21"/>
    </row>
    <row r="229" customFormat="false" ht="12.75" hidden="false" customHeight="true" outlineLevel="0" collapsed="false">
      <c r="A229" s="14" t="s">
        <v>538</v>
      </c>
      <c r="B229" s="14"/>
      <c r="C229" s="14" t="s">
        <v>539</v>
      </c>
      <c r="D229" s="26" t="n">
        <v>0.0011586112</v>
      </c>
      <c r="E229" s="27" t="n">
        <v>-0.912086241580778</v>
      </c>
      <c r="F229" s="28" t="n">
        <v>1.8817647</v>
      </c>
      <c r="G229" s="27" t="s">
        <v>15</v>
      </c>
      <c r="H229" s="27" t="n">
        <v>0.0314349709389189</v>
      </c>
      <c r="I229" s="18" t="n">
        <f aca="false">2^E229</f>
        <v>0.531416069182295</v>
      </c>
      <c r="K229" s="22" t="s">
        <v>531</v>
      </c>
      <c r="L229" s="20"/>
      <c r="M229" s="21"/>
    </row>
    <row r="230" customFormat="false" ht="12.75" hidden="false" customHeight="true" outlineLevel="0" collapsed="false">
      <c r="A230" s="14" t="s">
        <v>540</v>
      </c>
      <c r="B230" s="14"/>
      <c r="C230" s="14" t="s">
        <v>541</v>
      </c>
      <c r="D230" s="26" t="n">
        <v>0.045200955</v>
      </c>
      <c r="E230" s="27" t="n">
        <v>-0.885550937468784</v>
      </c>
      <c r="F230" s="28" t="n">
        <v>1.84747</v>
      </c>
      <c r="G230" s="27" t="s">
        <v>15</v>
      </c>
      <c r="H230" s="27" t="n">
        <v>0.182547139219129</v>
      </c>
      <c r="I230" s="18" t="n">
        <f aca="false">2^E230</f>
        <v>0.541280778578272</v>
      </c>
      <c r="K230" s="22" t="s">
        <v>531</v>
      </c>
      <c r="L230" s="20"/>
      <c r="M230" s="21"/>
    </row>
    <row r="231" customFormat="false" ht="12.75" hidden="false" customHeight="true" outlineLevel="0" collapsed="false">
      <c r="A231" s="14" t="s">
        <v>542</v>
      </c>
      <c r="B231" s="14" t="s">
        <v>543</v>
      </c>
      <c r="C231" s="14" t="s">
        <v>544</v>
      </c>
      <c r="D231" s="26" t="n">
        <v>0.03818175</v>
      </c>
      <c r="E231" s="27" t="n">
        <v>-0.798906128682924</v>
      </c>
      <c r="F231" s="28" t="n">
        <v>1.7397815</v>
      </c>
      <c r="G231" s="27" t="s">
        <v>15</v>
      </c>
      <c r="H231" s="27" t="n">
        <v>0.150534789051343</v>
      </c>
      <c r="I231" s="18" t="n">
        <f aca="false">2^E231</f>
        <v>0.57478482211703</v>
      </c>
      <c r="K231" s="22" t="s">
        <v>531</v>
      </c>
      <c r="L231" s="20"/>
      <c r="M231" s="21"/>
    </row>
    <row r="232" customFormat="false" ht="12.75" hidden="false" customHeight="true" outlineLevel="0" collapsed="false">
      <c r="A232" s="35" t="s">
        <v>545</v>
      </c>
      <c r="B232" s="35" t="s">
        <v>546</v>
      </c>
      <c r="C232" s="35" t="s">
        <v>547</v>
      </c>
      <c r="D232" s="36" t="n">
        <v>0.02822444</v>
      </c>
      <c r="E232" s="37" t="n">
        <v>0.827399728705351</v>
      </c>
      <c r="F232" s="38" t="n">
        <v>1.7744842</v>
      </c>
      <c r="G232" s="37" t="s">
        <v>41</v>
      </c>
      <c r="H232" s="37" t="n">
        <v>0.136840416008142</v>
      </c>
      <c r="I232" s="33" t="n">
        <f aca="false">2^E232</f>
        <v>1.7744842</v>
      </c>
      <c r="J232" s="0" t="n">
        <v>1.27438797776236</v>
      </c>
      <c r="K232" s="34" t="s">
        <v>548</v>
      </c>
      <c r="L232" s="20"/>
      <c r="M232" s="21"/>
    </row>
    <row r="233" customFormat="false" ht="12.75" hidden="false" customHeight="true" outlineLevel="0" collapsed="false">
      <c r="A233" s="35" t="s">
        <v>549</v>
      </c>
      <c r="B233" s="35" t="s">
        <v>550</v>
      </c>
      <c r="C233" s="35" t="s">
        <v>551</v>
      </c>
      <c r="D233" s="36" t="n">
        <v>0.036762297</v>
      </c>
      <c r="E233" s="37" t="n">
        <v>0.911486656693029</v>
      </c>
      <c r="F233" s="38" t="n">
        <v>1.8809828</v>
      </c>
      <c r="G233" s="37" t="s">
        <v>41</v>
      </c>
      <c r="H233" s="37" t="n">
        <v>0.168888242088171</v>
      </c>
      <c r="I233" s="33" t="n">
        <f aca="false">2^E233</f>
        <v>1.8809828</v>
      </c>
      <c r="J233" s="0" t="n">
        <v>1.12674469465321</v>
      </c>
      <c r="K233" s="34" t="s">
        <v>548</v>
      </c>
      <c r="L233" s="20"/>
      <c r="M233" s="21"/>
    </row>
    <row r="234" customFormat="false" ht="12.75" hidden="false" customHeight="true" outlineLevel="0" collapsed="false">
      <c r="A234" s="35" t="s">
        <v>552</v>
      </c>
      <c r="B234" s="35"/>
      <c r="C234" s="29" t="s">
        <v>553</v>
      </c>
      <c r="D234" s="36" t="n">
        <v>0.011664268</v>
      </c>
      <c r="E234" s="37" t="n">
        <v>1.10341894815236</v>
      </c>
      <c r="F234" s="38" t="n">
        <v>2.1486328</v>
      </c>
      <c r="G234" s="37" t="s">
        <v>41</v>
      </c>
      <c r="H234" s="37" t="n">
        <v>0.121916308919402</v>
      </c>
      <c r="I234" s="33" t="n">
        <f aca="false">2^E234</f>
        <v>2.1486328</v>
      </c>
      <c r="K234" s="34" t="s">
        <v>548</v>
      </c>
      <c r="L234" s="20"/>
      <c r="M234" s="21"/>
    </row>
    <row r="235" customFormat="false" ht="12.75" hidden="false" customHeight="true" outlineLevel="0" collapsed="false">
      <c r="A235" s="35" t="s">
        <v>554</v>
      </c>
      <c r="B235" s="35" t="s">
        <v>555</v>
      </c>
      <c r="C235" s="35" t="s">
        <v>556</v>
      </c>
      <c r="D235" s="36" t="n">
        <v>0.028667483</v>
      </c>
      <c r="E235" s="37" t="n">
        <v>0.610415841167812</v>
      </c>
      <c r="F235" s="38" t="n">
        <v>1.5266992</v>
      </c>
      <c r="G235" s="37" t="s">
        <v>41</v>
      </c>
      <c r="H235" s="37" t="n">
        <v>0.101504984463903</v>
      </c>
      <c r="I235" s="33" t="n">
        <f aca="false">2^E235</f>
        <v>1.5266992</v>
      </c>
      <c r="J235" s="0" t="n">
        <v>0.755120776971088</v>
      </c>
      <c r="K235" s="34" t="s">
        <v>557</v>
      </c>
      <c r="L235" s="20"/>
      <c r="M235" s="21"/>
    </row>
    <row r="236" customFormat="false" ht="12.75" hidden="false" customHeight="true" outlineLevel="0" collapsed="false">
      <c r="A236" s="35" t="s">
        <v>558</v>
      </c>
      <c r="B236" s="35" t="s">
        <v>559</v>
      </c>
      <c r="C236" s="35" t="s">
        <v>560</v>
      </c>
      <c r="D236" s="36" t="n">
        <v>0.043813653</v>
      </c>
      <c r="E236" s="37" t="n">
        <v>0.633582609826353</v>
      </c>
      <c r="F236" s="38" t="n">
        <v>1.5514128</v>
      </c>
      <c r="G236" s="37" t="s">
        <v>41</v>
      </c>
      <c r="H236" s="37" t="n">
        <v>0.127693879725195</v>
      </c>
      <c r="I236" s="33" t="n">
        <f aca="false">2^E236</f>
        <v>1.5514128</v>
      </c>
      <c r="K236" s="34" t="s">
        <v>557</v>
      </c>
      <c r="L236" s="20"/>
      <c r="M236" s="21"/>
    </row>
    <row r="237" customFormat="false" ht="12.75" hidden="false" customHeight="true" outlineLevel="0" collapsed="false">
      <c r="A237" s="35" t="s">
        <v>561</v>
      </c>
      <c r="B237" s="35" t="s">
        <v>562</v>
      </c>
      <c r="C237" s="29" t="s">
        <v>563</v>
      </c>
      <c r="D237" s="36" t="n">
        <v>0.010052672</v>
      </c>
      <c r="E237" s="37" t="n">
        <v>1.07406762913779</v>
      </c>
      <c r="F237" s="38" t="n">
        <v>2.105361</v>
      </c>
      <c r="G237" s="37" t="s">
        <v>41</v>
      </c>
      <c r="H237" s="37" t="n">
        <v>0.107953044496087</v>
      </c>
      <c r="I237" s="33" t="n">
        <f aca="false">2^E237</f>
        <v>2.105361</v>
      </c>
      <c r="J237" s="0" t="n">
        <v>1.03490530086009</v>
      </c>
      <c r="K237" s="34" t="s">
        <v>557</v>
      </c>
      <c r="L237" s="23" t="n">
        <v>1.94135931195427</v>
      </c>
      <c r="M237" s="43" t="n">
        <v>0.208836150608065</v>
      </c>
      <c r="N237" s="25" t="s">
        <v>117</v>
      </c>
    </row>
    <row r="238" customFormat="false" ht="12.75" hidden="false" customHeight="true" outlineLevel="0" collapsed="false">
      <c r="A238" s="13" t="s">
        <v>564</v>
      </c>
      <c r="B238" s="13"/>
      <c r="C238" s="14" t="s">
        <v>565</v>
      </c>
      <c r="D238" s="15" t="n">
        <v>0.026078071</v>
      </c>
      <c r="E238" s="16" t="n">
        <v>-1.2666300466363</v>
      </c>
      <c r="F238" s="17" t="n">
        <v>2.405989</v>
      </c>
      <c r="G238" s="16" t="s">
        <v>15</v>
      </c>
      <c r="H238" s="16" t="n">
        <v>0.204242462573634</v>
      </c>
      <c r="I238" s="18" t="n">
        <f aca="false">2^E238</f>
        <v>0.415629497890473</v>
      </c>
      <c r="K238" s="22" t="s">
        <v>566</v>
      </c>
      <c r="L238" s="20"/>
      <c r="M238" s="21"/>
    </row>
    <row r="239" customFormat="false" ht="12.75" hidden="false" customHeight="true" outlineLevel="0" collapsed="false">
      <c r="A239" s="35" t="s">
        <v>567</v>
      </c>
      <c r="B239" s="35" t="s">
        <v>568</v>
      </c>
      <c r="C239" s="35" t="s">
        <v>569</v>
      </c>
      <c r="D239" s="36" t="n">
        <v>0.021080699</v>
      </c>
      <c r="E239" s="37" t="n">
        <v>0.736609723973605</v>
      </c>
      <c r="F239" s="38" t="n">
        <v>1.6662556</v>
      </c>
      <c r="G239" s="37" t="s">
        <v>41</v>
      </c>
      <c r="H239" s="37" t="n">
        <v>0.108147612097828</v>
      </c>
      <c r="I239" s="33" t="n">
        <f aca="false">2^E239</f>
        <v>1.6662556</v>
      </c>
      <c r="J239" s="0" t="n">
        <v>0.795299790003821</v>
      </c>
      <c r="K239" s="34" t="s">
        <v>570</v>
      </c>
      <c r="L239" s="20"/>
      <c r="M239" s="21"/>
    </row>
    <row r="240" customFormat="false" ht="12.75" hidden="false" customHeight="true" outlineLevel="0" collapsed="false">
      <c r="A240" s="13" t="s">
        <v>571</v>
      </c>
      <c r="B240" s="13"/>
      <c r="C240" s="14" t="s">
        <v>572</v>
      </c>
      <c r="D240" s="15" t="n">
        <v>0.005325078</v>
      </c>
      <c r="E240" s="16" t="n">
        <v>-2.086979032976</v>
      </c>
      <c r="F240" s="17" t="n">
        <v>4.248575</v>
      </c>
      <c r="G240" s="16" t="s">
        <v>15</v>
      </c>
      <c r="H240" s="16" t="n">
        <v>0.14712224772674</v>
      </c>
      <c r="I240" s="18" t="n">
        <f aca="false">2^E240</f>
        <v>0.235373036841765</v>
      </c>
      <c r="K240" s="22" t="s">
        <v>573</v>
      </c>
      <c r="L240" s="20"/>
      <c r="M240" s="21"/>
    </row>
    <row r="241" customFormat="false" ht="12.75" hidden="false" customHeight="true" outlineLevel="0" collapsed="false">
      <c r="A241" s="13" t="s">
        <v>574</v>
      </c>
      <c r="B241" s="13" t="s">
        <v>575</v>
      </c>
      <c r="C241" s="14" t="s">
        <v>576</v>
      </c>
      <c r="D241" s="15" t="n">
        <v>0.01792214</v>
      </c>
      <c r="E241" s="16" t="n">
        <v>-1.59044441253101</v>
      </c>
      <c r="F241" s="17" t="n">
        <v>3.011421</v>
      </c>
      <c r="G241" s="16" t="s">
        <v>15</v>
      </c>
      <c r="H241" s="16" t="n">
        <v>0.219962368898767</v>
      </c>
      <c r="I241" s="18" t="n">
        <f aca="false">2^E241</f>
        <v>0.332069146094153</v>
      </c>
      <c r="K241" s="22" t="s">
        <v>573</v>
      </c>
      <c r="L241" s="20"/>
      <c r="M241" s="21"/>
    </row>
    <row r="242" customFormat="false" ht="12.75" hidden="false" customHeight="true" outlineLevel="0" collapsed="false">
      <c r="A242" s="13" t="s">
        <v>577</v>
      </c>
      <c r="B242" s="13"/>
      <c r="C242" s="14" t="s">
        <v>578</v>
      </c>
      <c r="D242" s="15" t="n">
        <v>0.01386022</v>
      </c>
      <c r="E242" s="16" t="n">
        <v>-1.40199082230561</v>
      </c>
      <c r="F242" s="17" t="n">
        <v>2.64266</v>
      </c>
      <c r="G242" s="16" t="s">
        <v>15</v>
      </c>
      <c r="H242" s="16" t="n">
        <v>0.17510297052066</v>
      </c>
      <c r="I242" s="18" t="n">
        <f aca="false">2^E242</f>
        <v>0.378406605465705</v>
      </c>
      <c r="K242" s="22" t="s">
        <v>573</v>
      </c>
      <c r="L242" s="20"/>
      <c r="M242" s="21"/>
    </row>
    <row r="243" customFormat="false" ht="12.75" hidden="false" customHeight="true" outlineLevel="0" collapsed="false">
      <c r="A243" s="14" t="s">
        <v>579</v>
      </c>
      <c r="B243" s="14" t="s">
        <v>580</v>
      </c>
      <c r="C243" s="14" t="s">
        <v>156</v>
      </c>
      <c r="D243" s="26" t="n">
        <v>0.044000797</v>
      </c>
      <c r="E243" s="27" t="n">
        <v>-0.758768704866965</v>
      </c>
      <c r="F243" s="28" t="n">
        <v>1.6920459</v>
      </c>
      <c r="G243" s="27" t="s">
        <v>15</v>
      </c>
      <c r="H243" s="27" t="n">
        <v>0.153439174601605</v>
      </c>
      <c r="I243" s="18" t="n">
        <f aca="false">2^E243</f>
        <v>0.59100051600255</v>
      </c>
      <c r="J243" s="0" t="n">
        <v>0.733829855215523</v>
      </c>
      <c r="K243" s="46" t="s">
        <v>573</v>
      </c>
      <c r="L243" s="23" t="n">
        <v>0.538489983667671</v>
      </c>
      <c r="M243" s="24" t="n">
        <v>0.142456562080376</v>
      </c>
      <c r="N243" s="25" t="s">
        <v>117</v>
      </c>
    </row>
    <row r="244" customFormat="false" ht="12.75" hidden="false" customHeight="true" outlineLevel="0" collapsed="false">
      <c r="A244" s="14" t="s">
        <v>581</v>
      </c>
      <c r="B244" s="14"/>
      <c r="C244" s="14" t="s">
        <v>582</v>
      </c>
      <c r="D244" s="26" t="n">
        <v>0.020358324</v>
      </c>
      <c r="E244" s="27" t="n">
        <v>-0.740414789122691</v>
      </c>
      <c r="F244" s="28" t="n">
        <v>1.6706561</v>
      </c>
      <c r="G244" s="27" t="s">
        <v>15</v>
      </c>
      <c r="H244" s="27" t="n">
        <v>0.10685875197631</v>
      </c>
      <c r="I244" s="18" t="n">
        <f aca="false">2^E244</f>
        <v>0.598567233555727</v>
      </c>
      <c r="K244" s="22" t="s">
        <v>573</v>
      </c>
      <c r="L244" s="20"/>
      <c r="M244" s="21"/>
    </row>
    <row r="245" customFormat="false" ht="12.75" hidden="false" customHeight="true" outlineLevel="0" collapsed="false">
      <c r="A245" s="35" t="s">
        <v>583</v>
      </c>
      <c r="B245" s="35" t="s">
        <v>584</v>
      </c>
      <c r="C245" s="35" t="s">
        <v>585</v>
      </c>
      <c r="D245" s="36" t="n">
        <v>0.016934501</v>
      </c>
      <c r="E245" s="37" t="n">
        <v>0.841708379213526</v>
      </c>
      <c r="F245" s="38" t="n">
        <v>1.7921711</v>
      </c>
      <c r="G245" s="37" t="s">
        <v>41</v>
      </c>
      <c r="H245" s="37" t="n">
        <v>0.112856368132761</v>
      </c>
      <c r="I245" s="33" t="n">
        <f aca="false">2^E245</f>
        <v>1.7921711</v>
      </c>
      <c r="K245" s="34" t="s">
        <v>573</v>
      </c>
      <c r="L245" s="20"/>
      <c r="M245" s="21"/>
    </row>
    <row r="246" customFormat="false" ht="12.75" hidden="false" customHeight="true" outlineLevel="0" collapsed="false">
      <c r="A246" s="29" t="s">
        <v>586</v>
      </c>
      <c r="B246" s="29"/>
      <c r="C246" s="29" t="s">
        <v>587</v>
      </c>
      <c r="D246" s="30" t="n">
        <v>0.010052672</v>
      </c>
      <c r="E246" s="31" t="n">
        <v>0.922622981097085</v>
      </c>
      <c r="F246" s="32" t="n">
        <v>1.8955585</v>
      </c>
      <c r="G246" s="31" t="s">
        <v>41</v>
      </c>
      <c r="H246" s="31" t="n">
        <v>0.0948329781901008</v>
      </c>
      <c r="I246" s="33" t="n">
        <f aca="false">2^E246</f>
        <v>1.8955585</v>
      </c>
      <c r="K246" s="34" t="s">
        <v>573</v>
      </c>
      <c r="L246" s="20"/>
      <c r="M246" s="21"/>
    </row>
    <row r="247" customFormat="false" ht="12.75" hidden="false" customHeight="true" outlineLevel="0" collapsed="false">
      <c r="A247" s="35" t="s">
        <v>588</v>
      </c>
      <c r="B247" s="35"/>
      <c r="C247" s="35" t="s">
        <v>589</v>
      </c>
      <c r="D247" s="36" t="n">
        <v>0.044749975</v>
      </c>
      <c r="E247" s="37" t="n">
        <v>0.931974667538003</v>
      </c>
      <c r="F247" s="38" t="n">
        <v>1.9078856</v>
      </c>
      <c r="G247" s="37" t="s">
        <v>41</v>
      </c>
      <c r="H247" s="37" t="n">
        <v>0.190549689652433</v>
      </c>
      <c r="I247" s="33" t="n">
        <f aca="false">2^E247</f>
        <v>1.9078856</v>
      </c>
      <c r="K247" s="34" t="s">
        <v>573</v>
      </c>
      <c r="L247" s="20"/>
      <c r="M247" s="21"/>
    </row>
    <row r="248" customFormat="false" ht="12.75" hidden="false" customHeight="true" outlineLevel="0" collapsed="false">
      <c r="A248" s="14" t="s">
        <v>590</v>
      </c>
      <c r="B248" s="14" t="s">
        <v>591</v>
      </c>
      <c r="C248" s="14" t="s">
        <v>592</v>
      </c>
      <c r="D248" s="26" t="n">
        <v>0.034736082</v>
      </c>
      <c r="E248" s="27" t="n">
        <v>-0.652809071850866</v>
      </c>
      <c r="F248" s="28" t="n">
        <v>1.5722265</v>
      </c>
      <c r="G248" s="27" t="s">
        <v>15</v>
      </c>
      <c r="H248" s="27" t="n">
        <v>0.118204228569591</v>
      </c>
      <c r="I248" s="18" t="n">
        <f aca="false">2^E248</f>
        <v>0.636040672256828</v>
      </c>
      <c r="J248" s="0" t="n">
        <v>1.07364081048155</v>
      </c>
      <c r="K248" s="22" t="s">
        <v>593</v>
      </c>
      <c r="L248" s="20"/>
      <c r="M248" s="21"/>
    </row>
    <row r="249" customFormat="false" ht="12.75" hidden="false" customHeight="true" outlineLevel="0" collapsed="false">
      <c r="A249" s="35" t="s">
        <v>594</v>
      </c>
      <c r="B249" s="35" t="s">
        <v>595</v>
      </c>
      <c r="C249" s="29" t="s">
        <v>596</v>
      </c>
      <c r="D249" s="36" t="n">
        <v>0.0207</v>
      </c>
      <c r="E249" s="37" t="n">
        <v>1.0308491348786</v>
      </c>
      <c r="F249" s="38" t="n">
        <v>2.04322649052048</v>
      </c>
      <c r="G249" s="37" t="s">
        <v>41</v>
      </c>
      <c r="H249" s="37" t="n">
        <v>0.3</v>
      </c>
      <c r="I249" s="33" t="n">
        <f aca="false">2^E249</f>
        <v>2.04322649052048</v>
      </c>
      <c r="J249" s="37" t="n">
        <v>1.895</v>
      </c>
      <c r="K249" s="34" t="s">
        <v>593</v>
      </c>
      <c r="L249" s="23" t="n">
        <v>8.26167362275461</v>
      </c>
      <c r="M249" s="43" t="n">
        <v>2.01093469891917</v>
      </c>
      <c r="N249" s="25" t="s">
        <v>28</v>
      </c>
    </row>
    <row r="250" customFormat="false" ht="12.75" hidden="false" customHeight="true" outlineLevel="0" collapsed="false">
      <c r="A250" s="35" t="s">
        <v>597</v>
      </c>
      <c r="B250" s="35" t="s">
        <v>598</v>
      </c>
      <c r="C250" s="29" t="s">
        <v>599</v>
      </c>
      <c r="D250" s="49" t="n">
        <v>0.0201</v>
      </c>
      <c r="E250" s="50" t="n">
        <v>1.12859299749994</v>
      </c>
      <c r="F250" s="51" t="n">
        <v>2.18645400165325</v>
      </c>
      <c r="G250" s="37" t="s">
        <v>41</v>
      </c>
      <c r="H250" s="50" t="n">
        <v>0.104</v>
      </c>
      <c r="I250" s="33" t="n">
        <f aca="false">2^E250</f>
        <v>2.18645400165325</v>
      </c>
      <c r="J250" s="37" t="n">
        <v>2.279</v>
      </c>
      <c r="K250" s="34" t="s">
        <v>593</v>
      </c>
      <c r="L250" s="23" t="n">
        <v>5.60431247884153</v>
      </c>
      <c r="M250" s="43" t="n">
        <v>0.944602888087372</v>
      </c>
      <c r="N250" s="25" t="s">
        <v>28</v>
      </c>
    </row>
    <row r="251" customFormat="false" ht="12.75" hidden="false" customHeight="true" outlineLevel="0" collapsed="false">
      <c r="A251" s="35" t="s">
        <v>600</v>
      </c>
      <c r="B251" s="35" t="s">
        <v>601</v>
      </c>
      <c r="C251" s="29" t="s">
        <v>599</v>
      </c>
      <c r="D251" s="52" t="n">
        <v>0.017389648</v>
      </c>
      <c r="E251" s="37" t="n">
        <v>1.13611713300436</v>
      </c>
      <c r="F251" s="38" t="n">
        <v>2.19788687525017</v>
      </c>
      <c r="G251" s="37" t="s">
        <v>41</v>
      </c>
      <c r="H251" s="50" t="n">
        <v>0.132</v>
      </c>
      <c r="I251" s="33" t="n">
        <f aca="false">2^E251</f>
        <v>2.19788687525017</v>
      </c>
      <c r="J251" s="0" t="n">
        <v>1.34754451225672</v>
      </c>
      <c r="K251" s="34" t="s">
        <v>593</v>
      </c>
      <c r="L251" s="23" t="n">
        <v>3.82167414157811</v>
      </c>
      <c r="M251" s="43" t="n">
        <v>0.389809507070008</v>
      </c>
      <c r="N251" s="25" t="s">
        <v>28</v>
      </c>
    </row>
    <row r="252" customFormat="false" ht="12.75" hidden="false" customHeight="true" outlineLevel="0" collapsed="false">
      <c r="A252" s="35" t="s">
        <v>602</v>
      </c>
      <c r="B252" s="35" t="s">
        <v>603</v>
      </c>
      <c r="C252" s="29" t="s">
        <v>604</v>
      </c>
      <c r="D252" s="52" t="n">
        <v>0.045513228</v>
      </c>
      <c r="E252" s="37" t="n">
        <v>1.28401925223481</v>
      </c>
      <c r="F252" s="38" t="n">
        <v>2.43516453348438</v>
      </c>
      <c r="G252" s="37" t="s">
        <v>41</v>
      </c>
      <c r="H252" s="50" t="n">
        <v>0.641</v>
      </c>
      <c r="I252" s="33" t="n">
        <f aca="false">2^E252</f>
        <v>2.43516453348438</v>
      </c>
      <c r="J252" s="37" t="n">
        <v>1.454</v>
      </c>
      <c r="K252" s="34" t="s">
        <v>593</v>
      </c>
      <c r="L252" s="23" t="n">
        <v>7.95741147506931</v>
      </c>
      <c r="M252" s="43" t="n">
        <v>1.36341060963126</v>
      </c>
      <c r="N252" s="25" t="s">
        <v>28</v>
      </c>
    </row>
    <row r="253" customFormat="false" ht="12.75" hidden="false" customHeight="true" outlineLevel="0" collapsed="false">
      <c r="A253" s="35" t="s">
        <v>605</v>
      </c>
      <c r="B253" s="35" t="s">
        <v>606</v>
      </c>
      <c r="C253" s="29" t="s">
        <v>607</v>
      </c>
      <c r="D253" s="52" t="n">
        <v>0.021</v>
      </c>
      <c r="E253" s="37" t="n">
        <v>1.37078076683492</v>
      </c>
      <c r="F253" s="38" t="n">
        <v>2.58610484722271</v>
      </c>
      <c r="G253" s="37" t="s">
        <v>41</v>
      </c>
      <c r="H253" s="50" t="n">
        <v>0.184</v>
      </c>
      <c r="I253" s="33" t="n">
        <f aca="false">2^E253</f>
        <v>2.58610484722271</v>
      </c>
      <c r="K253" s="34" t="s">
        <v>593</v>
      </c>
      <c r="L253" s="23" t="n">
        <v>7.69717186773294</v>
      </c>
      <c r="M253" s="43" t="n">
        <v>0.765272470022583</v>
      </c>
      <c r="N253" s="25" t="s">
        <v>28</v>
      </c>
    </row>
    <row r="254" customFormat="false" ht="12.75" hidden="false" customHeight="true" outlineLevel="0" collapsed="false">
      <c r="A254" s="35" t="s">
        <v>608</v>
      </c>
      <c r="B254" s="35" t="s">
        <v>609</v>
      </c>
      <c r="C254" s="29" t="s">
        <v>610</v>
      </c>
      <c r="D254" s="52" t="n">
        <v>0.049595222</v>
      </c>
      <c r="E254" s="37" t="n">
        <v>1.38479024953466</v>
      </c>
      <c r="F254" s="38" t="n">
        <v>2.61133988924098</v>
      </c>
      <c r="G254" s="37" t="s">
        <v>41</v>
      </c>
      <c r="H254" s="37" t="n">
        <v>0.118</v>
      </c>
      <c r="I254" s="33" t="n">
        <f aca="false">2^E254</f>
        <v>2.61133988924098</v>
      </c>
      <c r="J254" s="37" t="n">
        <v>2.289</v>
      </c>
      <c r="K254" s="34" t="s">
        <v>593</v>
      </c>
      <c r="L254" s="23" t="n">
        <v>6.79429255615726</v>
      </c>
      <c r="M254" s="43" t="n">
        <v>0.948815825756494</v>
      </c>
      <c r="N254" s="25" t="s">
        <v>28</v>
      </c>
    </row>
    <row r="255" customFormat="false" ht="12.75" hidden="false" customHeight="true" outlineLevel="0" collapsed="false">
      <c r="A255" s="13" t="s">
        <v>611</v>
      </c>
      <c r="B255" s="13"/>
      <c r="C255" s="14" t="s">
        <v>612</v>
      </c>
      <c r="D255" s="15" t="n">
        <v>0.030704295</v>
      </c>
      <c r="E255" s="16" t="n">
        <v>-1.03593254307904</v>
      </c>
      <c r="F255" s="17" t="n">
        <v>2.0504386</v>
      </c>
      <c r="G255" s="16" t="s">
        <v>15</v>
      </c>
      <c r="H255" s="16" t="n">
        <v>0.177888964988339</v>
      </c>
      <c r="I255" s="18" t="n">
        <f aca="false">2^E255</f>
        <v>0.48770053392479</v>
      </c>
      <c r="K255" s="22" t="s">
        <v>613</v>
      </c>
      <c r="L255" s="20"/>
      <c r="M255" s="21"/>
    </row>
    <row r="256" customFormat="false" ht="12.75" hidden="false" customHeight="true" outlineLevel="0" collapsed="false">
      <c r="A256" s="14" t="s">
        <v>614</v>
      </c>
      <c r="B256" s="14" t="s">
        <v>615</v>
      </c>
      <c r="C256" s="14" t="s">
        <v>616</v>
      </c>
      <c r="D256" s="26" t="n">
        <v>0.043041464</v>
      </c>
      <c r="E256" s="27" t="n">
        <v>-0.705925543615869</v>
      </c>
      <c r="F256" s="28" t="n">
        <v>1.6311908</v>
      </c>
      <c r="G256" s="27" t="s">
        <v>15</v>
      </c>
      <c r="H256" s="27" t="n">
        <v>0.140662910870594</v>
      </c>
      <c r="I256" s="18" t="n">
        <f aca="false">2^E256</f>
        <v>0.613049068202199</v>
      </c>
      <c r="K256" s="22" t="s">
        <v>613</v>
      </c>
      <c r="L256" s="20"/>
      <c r="M256" s="21"/>
    </row>
    <row r="257" customFormat="false" ht="12.75" hidden="false" customHeight="true" outlineLevel="0" collapsed="false">
      <c r="A257" s="13" t="s">
        <v>617</v>
      </c>
      <c r="B257" s="13" t="s">
        <v>618</v>
      </c>
      <c r="C257" s="14" t="s">
        <v>619</v>
      </c>
      <c r="D257" s="15" t="n">
        <v>0.04546007</v>
      </c>
      <c r="E257" s="16" t="n">
        <v>-1.4909540621388</v>
      </c>
      <c r="F257" s="17" t="n">
        <v>2.8107479</v>
      </c>
      <c r="G257" s="16" t="s">
        <v>15</v>
      </c>
      <c r="H257" s="16" t="n">
        <v>0.308126578902149</v>
      </c>
      <c r="I257" s="18" t="n">
        <f aca="false">2^E257</f>
        <v>0.355777193678594</v>
      </c>
      <c r="J257" s="0" t="n">
        <v>0.925243985640905</v>
      </c>
      <c r="K257" s="22" t="s">
        <v>620</v>
      </c>
      <c r="L257" s="23" t="n">
        <v>0.556179945910602</v>
      </c>
      <c r="M257" s="24" t="n">
        <v>0.0889409137122344</v>
      </c>
      <c r="N257" s="25" t="s">
        <v>117</v>
      </c>
    </row>
    <row r="258" customFormat="false" ht="12.75" hidden="false" customHeight="true" outlineLevel="0" collapsed="false">
      <c r="A258" s="14" t="s">
        <v>621</v>
      </c>
      <c r="B258" s="14"/>
      <c r="C258" s="14" t="s">
        <v>622</v>
      </c>
      <c r="D258" s="26" t="n">
        <v>0.044749975</v>
      </c>
      <c r="E258" s="27" t="n">
        <v>-0.606002577417893</v>
      </c>
      <c r="F258" s="28" t="n">
        <v>1.5220361</v>
      </c>
      <c r="G258" s="27" t="s">
        <v>15</v>
      </c>
      <c r="H258" s="27" t="n">
        <v>0.124015200666973</v>
      </c>
      <c r="I258" s="18" t="n">
        <f aca="false">2^E258</f>
        <v>0.657014639797308</v>
      </c>
      <c r="K258" s="22" t="s">
        <v>620</v>
      </c>
      <c r="L258" s="20"/>
      <c r="M258" s="21"/>
    </row>
    <row r="259" customFormat="false" ht="12.75" hidden="false" customHeight="true" outlineLevel="0" collapsed="false">
      <c r="A259" s="14" t="s">
        <v>623</v>
      </c>
      <c r="B259" s="14"/>
      <c r="C259" s="14" t="s">
        <v>624</v>
      </c>
      <c r="D259" s="26" t="n">
        <v>0.04833584</v>
      </c>
      <c r="E259" s="27" t="n">
        <v>-0.831632367505679</v>
      </c>
      <c r="F259" s="28" t="n">
        <v>1.7796979</v>
      </c>
      <c r="G259" s="27" t="s">
        <v>15</v>
      </c>
      <c r="H259" s="27" t="n">
        <v>0.175718307066394</v>
      </c>
      <c r="I259" s="18" t="n">
        <f aca="false">2^E259</f>
        <v>0.5618931168037</v>
      </c>
      <c r="K259" s="22" t="s">
        <v>625</v>
      </c>
      <c r="L259" s="20"/>
      <c r="M259" s="21"/>
    </row>
    <row r="260" customFormat="false" ht="12.75" hidden="false" customHeight="true" outlineLevel="0" collapsed="false">
      <c r="A260" s="35" t="s">
        <v>626</v>
      </c>
      <c r="B260" s="35"/>
      <c r="C260" s="35" t="s">
        <v>627</v>
      </c>
      <c r="D260" s="36" t="n">
        <v>0.034736082</v>
      </c>
      <c r="E260" s="37" t="n">
        <v>0.624386082451002</v>
      </c>
      <c r="F260" s="38" t="n">
        <v>1.5415547</v>
      </c>
      <c r="G260" s="37" t="s">
        <v>41</v>
      </c>
      <c r="H260" s="37" t="n">
        <v>0.113078220787522</v>
      </c>
      <c r="I260" s="33" t="n">
        <f aca="false">2^E260</f>
        <v>1.5415547</v>
      </c>
      <c r="K260" s="34" t="s">
        <v>625</v>
      </c>
      <c r="L260" s="20"/>
      <c r="M260" s="21"/>
    </row>
    <row r="261" customFormat="false" ht="12.75" hidden="false" customHeight="true" outlineLevel="0" collapsed="false">
      <c r="A261" s="35" t="s">
        <v>628</v>
      </c>
      <c r="B261" s="35"/>
      <c r="C261" s="35" t="s">
        <v>629</v>
      </c>
      <c r="D261" s="36" t="n">
        <v>0.032854676</v>
      </c>
      <c r="E261" s="37" t="n">
        <v>0.67204790621152</v>
      </c>
      <c r="F261" s="38" t="n">
        <v>1.5933331</v>
      </c>
      <c r="G261" s="37" t="s">
        <v>41</v>
      </c>
      <c r="H261" s="37" t="n">
        <v>0.118562592454002</v>
      </c>
      <c r="I261" s="33" t="n">
        <f aca="false">2^E261</f>
        <v>1.5933331</v>
      </c>
      <c r="K261" s="34" t="s">
        <v>625</v>
      </c>
      <c r="L261" s="20"/>
      <c r="M261" s="21"/>
    </row>
    <row r="262" customFormat="false" ht="12.75" hidden="false" customHeight="true" outlineLevel="0" collapsed="false">
      <c r="A262" s="35" t="s">
        <v>630</v>
      </c>
      <c r="B262" s="35"/>
      <c r="C262" s="35" t="s">
        <v>629</v>
      </c>
      <c r="D262" s="36" t="n">
        <v>0.032921232</v>
      </c>
      <c r="E262" s="37" t="n">
        <v>0.677729314535332</v>
      </c>
      <c r="F262" s="38" t="n">
        <v>1.5996201</v>
      </c>
      <c r="G262" s="37" t="s">
        <v>41</v>
      </c>
      <c r="H262" s="37" t="n">
        <v>0.120009629556164</v>
      </c>
      <c r="I262" s="33" t="n">
        <f aca="false">2^E262</f>
        <v>1.5996201</v>
      </c>
      <c r="K262" s="34" t="s">
        <v>625</v>
      </c>
      <c r="L262" s="20"/>
      <c r="M262" s="21"/>
    </row>
    <row r="263" customFormat="false" ht="12.75" hidden="false" customHeight="true" outlineLevel="0" collapsed="false">
      <c r="A263" s="35" t="s">
        <v>631</v>
      </c>
      <c r="B263" s="35"/>
      <c r="C263" s="35" t="s">
        <v>632</v>
      </c>
      <c r="D263" s="36" t="n">
        <v>0.024075152</v>
      </c>
      <c r="E263" s="37" t="n">
        <v>0.695476576567401</v>
      </c>
      <c r="F263" s="38" t="n">
        <v>1.6194193</v>
      </c>
      <c r="G263" s="37" t="s">
        <v>41</v>
      </c>
      <c r="H263" s="37" t="n">
        <v>0.107003456368261</v>
      </c>
      <c r="I263" s="33" t="n">
        <f aca="false">2^E263</f>
        <v>1.6194193</v>
      </c>
      <c r="K263" s="34" t="s">
        <v>625</v>
      </c>
      <c r="L263" s="20"/>
      <c r="M263" s="21"/>
    </row>
    <row r="264" customFormat="false" ht="12.75" hidden="false" customHeight="true" outlineLevel="0" collapsed="false">
      <c r="A264" s="35" t="s">
        <v>633</v>
      </c>
      <c r="B264" s="35"/>
      <c r="C264" s="35" t="s">
        <v>634</v>
      </c>
      <c r="D264" s="36" t="n">
        <v>0.02398023</v>
      </c>
      <c r="E264" s="37" t="n">
        <v>0.712584511755257</v>
      </c>
      <c r="F264" s="38" t="n">
        <v>1.6387372</v>
      </c>
      <c r="G264" s="37" t="s">
        <v>41</v>
      </c>
      <c r="H264" s="37" t="n">
        <v>0.109315797116932</v>
      </c>
      <c r="I264" s="33" t="n">
        <f aca="false">2^E264</f>
        <v>1.6387372</v>
      </c>
      <c r="K264" s="34" t="s">
        <v>625</v>
      </c>
      <c r="L264" s="20"/>
      <c r="M264" s="21"/>
    </row>
    <row r="265" customFormat="false" ht="12.75" hidden="false" customHeight="true" outlineLevel="0" collapsed="false">
      <c r="A265" s="35" t="s">
        <v>635</v>
      </c>
      <c r="B265" s="35"/>
      <c r="C265" s="35" t="s">
        <v>636</v>
      </c>
      <c r="D265" s="36" t="n">
        <v>0.044749975</v>
      </c>
      <c r="E265" s="37" t="n">
        <v>0.751649241447242</v>
      </c>
      <c r="F265" s="38" t="n">
        <v>1.6837165</v>
      </c>
      <c r="G265" s="37" t="s">
        <v>41</v>
      </c>
      <c r="H265" s="37" t="n">
        <v>0.154050238923042</v>
      </c>
      <c r="I265" s="33" t="n">
        <f aca="false">2^E265</f>
        <v>1.6837165</v>
      </c>
      <c r="K265" s="34" t="s">
        <v>625</v>
      </c>
      <c r="L265" s="20"/>
      <c r="M265" s="21"/>
    </row>
    <row r="266" customFormat="false" ht="12.75" hidden="false" customHeight="true" outlineLevel="0" collapsed="false">
      <c r="A266" s="35" t="s">
        <v>637</v>
      </c>
      <c r="B266" s="35"/>
      <c r="C266" s="35" t="s">
        <v>638</v>
      </c>
      <c r="D266" s="36" t="n">
        <v>0.04107256</v>
      </c>
      <c r="E266" s="37" t="n">
        <v>0.868727928158577</v>
      </c>
      <c r="F266" s="38" t="n">
        <v>1.8260521</v>
      </c>
      <c r="G266" s="37" t="s">
        <v>41</v>
      </c>
      <c r="H266" s="37" t="n">
        <v>0.167669675692496</v>
      </c>
      <c r="I266" s="33" t="n">
        <f aca="false">2^E266</f>
        <v>1.8260521</v>
      </c>
      <c r="K266" s="34" t="s">
        <v>625</v>
      </c>
      <c r="L266" s="20"/>
      <c r="M266" s="21"/>
    </row>
    <row r="267" customFormat="false" ht="12.75" hidden="false" customHeight="true" outlineLevel="0" collapsed="false">
      <c r="A267" s="35" t="s">
        <v>639</v>
      </c>
      <c r="B267" s="35"/>
      <c r="C267" s="29" t="s">
        <v>640</v>
      </c>
      <c r="D267" s="36" t="n">
        <v>0.011904538</v>
      </c>
      <c r="E267" s="37" t="n">
        <v>1.48687209563476</v>
      </c>
      <c r="F267" s="38" t="n">
        <v>2.8028064</v>
      </c>
      <c r="G267" s="37" t="s">
        <v>41</v>
      </c>
      <c r="H267" s="37" t="n">
        <v>0.170096395201186</v>
      </c>
      <c r="I267" s="33" t="n">
        <f aca="false">2^E267</f>
        <v>2.8028064</v>
      </c>
      <c r="K267" s="34" t="s">
        <v>625</v>
      </c>
      <c r="L267" s="20"/>
      <c r="M267" s="21"/>
    </row>
    <row r="268" customFormat="false" ht="12.75" hidden="false" customHeight="true" outlineLevel="0" collapsed="false">
      <c r="A268" s="35" t="s">
        <v>641</v>
      </c>
      <c r="B268" s="35"/>
      <c r="C268" s="29" t="s">
        <v>642</v>
      </c>
      <c r="D268" s="36" t="n">
        <v>0.005325078</v>
      </c>
      <c r="E268" s="37" t="n">
        <v>1.71361307742912</v>
      </c>
      <c r="F268" s="38" t="n">
        <v>3.2798119</v>
      </c>
      <c r="G268" s="37" t="s">
        <v>41</v>
      </c>
      <c r="H268" s="37" t="n">
        <v>0.122455376505459</v>
      </c>
      <c r="I268" s="33" t="n">
        <f aca="false">2^E268</f>
        <v>3.2798119</v>
      </c>
      <c r="K268" s="34" t="s">
        <v>625</v>
      </c>
      <c r="L268" s="20"/>
      <c r="M268" s="21"/>
    </row>
    <row r="269" customFormat="false" ht="12.75" hidden="false" customHeight="true" outlineLevel="0" collapsed="false">
      <c r="A269" s="35" t="s">
        <v>643</v>
      </c>
      <c r="B269" s="35"/>
      <c r="C269" s="29" t="s">
        <v>644</v>
      </c>
      <c r="D269" s="36" t="n">
        <v>0.010052672</v>
      </c>
      <c r="E269" s="37" t="n">
        <v>1.78947503091106</v>
      </c>
      <c r="F269" s="38" t="n">
        <v>3.4568908</v>
      </c>
      <c r="G269" s="37" t="s">
        <v>41</v>
      </c>
      <c r="H269" s="37" t="n">
        <v>0.184309013275939</v>
      </c>
      <c r="I269" s="33" t="n">
        <f aca="false">2^E269</f>
        <v>3.4568908</v>
      </c>
      <c r="J269" s="39"/>
      <c r="K269" s="34" t="s">
        <v>625</v>
      </c>
      <c r="L269" s="20"/>
      <c r="M269" s="21"/>
    </row>
    <row r="270" customFormat="false" ht="12.75" hidden="false" customHeight="true" outlineLevel="0" collapsed="false">
      <c r="A270" s="35" t="s">
        <v>645</v>
      </c>
      <c r="B270" s="35"/>
      <c r="C270" s="29" t="s">
        <v>646</v>
      </c>
      <c r="D270" s="36" t="n">
        <v>0.0043597016</v>
      </c>
      <c r="E270" s="37" t="n">
        <v>1.99186131394235</v>
      </c>
      <c r="F270" s="38" t="n">
        <v>3.9774983</v>
      </c>
      <c r="G270" s="37" t="s">
        <v>41</v>
      </c>
      <c r="H270" s="37" t="n">
        <v>0.130405759798673</v>
      </c>
      <c r="I270" s="33" t="n">
        <f aca="false">2^E270</f>
        <v>3.9774983</v>
      </c>
      <c r="J270" s="39"/>
      <c r="K270" s="34" t="s">
        <v>625</v>
      </c>
      <c r="L270" s="20"/>
      <c r="M270" s="21"/>
    </row>
    <row r="271" customFormat="false" ht="12.75" hidden="false" customHeight="true" outlineLevel="0" collapsed="false">
      <c r="A271" s="13" t="s">
        <v>647</v>
      </c>
      <c r="B271" s="13"/>
      <c r="C271" s="14" t="s">
        <v>648</v>
      </c>
      <c r="D271" s="15" t="n">
        <v>0.007137586</v>
      </c>
      <c r="E271" s="16" t="n">
        <v>-3.82001328554985</v>
      </c>
      <c r="F271" s="17" t="n">
        <v>14.123378</v>
      </c>
      <c r="G271" s="16" t="s">
        <v>15</v>
      </c>
      <c r="H271" s="16" t="n">
        <v>0.313826150020449</v>
      </c>
      <c r="I271" s="18" t="n">
        <f aca="false">2^E271</f>
        <v>0.0708045907997364</v>
      </c>
      <c r="K271" s="22" t="s">
        <v>649</v>
      </c>
      <c r="L271" s="20"/>
      <c r="M271" s="21"/>
    </row>
    <row r="272" customFormat="false" ht="12.75" hidden="false" customHeight="true" outlineLevel="0" collapsed="false">
      <c r="A272" s="13" t="s">
        <v>650</v>
      </c>
      <c r="B272" s="13"/>
      <c r="C272" s="14" t="s">
        <v>651</v>
      </c>
      <c r="D272" s="15" t="n">
        <v>0.010052672</v>
      </c>
      <c r="E272" s="16" t="n">
        <v>-3.22663429774039</v>
      </c>
      <c r="F272" s="17" t="n">
        <v>9.360816</v>
      </c>
      <c r="G272" s="16" t="s">
        <v>15</v>
      </c>
      <c r="H272" s="16" t="n">
        <v>0.324791875641013</v>
      </c>
      <c r="I272" s="18" t="n">
        <f aca="false">2^E272</f>
        <v>0.106828293601754</v>
      </c>
      <c r="K272" s="22" t="s">
        <v>649</v>
      </c>
      <c r="L272" s="20"/>
      <c r="M272" s="21"/>
    </row>
    <row r="273" customFormat="false" ht="12.75" hidden="false" customHeight="true" outlineLevel="0" collapsed="false">
      <c r="A273" s="13" t="s">
        <v>652</v>
      </c>
      <c r="B273" s="13" t="s">
        <v>653</v>
      </c>
      <c r="C273" s="14" t="s">
        <v>654</v>
      </c>
      <c r="D273" s="15" t="n">
        <v>0.011272164</v>
      </c>
      <c r="E273" s="16" t="n">
        <v>-3.08835822236941</v>
      </c>
      <c r="F273" s="17" t="n">
        <v>8.505277</v>
      </c>
      <c r="G273" s="16" t="s">
        <v>15</v>
      </c>
      <c r="H273" s="16" t="n">
        <v>0.330786442459684</v>
      </c>
      <c r="I273" s="18" t="n">
        <f aca="false">2^E273</f>
        <v>0.11757406607686</v>
      </c>
      <c r="K273" s="22" t="s">
        <v>649</v>
      </c>
      <c r="L273" s="20"/>
      <c r="M273" s="21"/>
    </row>
    <row r="274" customFormat="false" ht="12.75" hidden="false" customHeight="true" outlineLevel="0" collapsed="false">
      <c r="A274" s="13" t="s">
        <v>655</v>
      </c>
      <c r="B274" s="13" t="s">
        <v>656</v>
      </c>
      <c r="C274" s="14" t="s">
        <v>657</v>
      </c>
      <c r="D274" s="15" t="n">
        <v>0.016487729</v>
      </c>
      <c r="E274" s="16" t="n">
        <v>-3.02000145158772</v>
      </c>
      <c r="F274" s="17" t="n">
        <v>8.111684</v>
      </c>
      <c r="G274" s="16" t="s">
        <v>15</v>
      </c>
      <c r="H274" s="16" t="n">
        <v>0.401469199001384</v>
      </c>
      <c r="I274" s="18" t="n">
        <f aca="false">2^E274</f>
        <v>0.12327896402276</v>
      </c>
      <c r="K274" s="22" t="s">
        <v>649</v>
      </c>
      <c r="L274" s="20"/>
      <c r="M274" s="21"/>
    </row>
    <row r="275" customFormat="false" ht="12.75" hidden="false" customHeight="true" outlineLevel="0" collapsed="false">
      <c r="A275" s="13" t="s">
        <v>658</v>
      </c>
      <c r="B275" s="13" t="s">
        <v>659</v>
      </c>
      <c r="C275" s="14" t="s">
        <v>660</v>
      </c>
      <c r="D275" s="15" t="n">
        <v>0.011904538</v>
      </c>
      <c r="E275" s="16" t="n">
        <v>-2.94060492487556</v>
      </c>
      <c r="F275" s="17" t="n">
        <v>7.6773314</v>
      </c>
      <c r="G275" s="16" t="s">
        <v>15</v>
      </c>
      <c r="H275" s="16" t="n">
        <v>0.330708230650738</v>
      </c>
      <c r="I275" s="18" t="n">
        <f aca="false">2^E275</f>
        <v>0.130253593064903</v>
      </c>
      <c r="K275" s="22" t="s">
        <v>649</v>
      </c>
      <c r="L275" s="20"/>
      <c r="M275" s="21"/>
    </row>
    <row r="276" customFormat="false" ht="12.75" hidden="false" customHeight="true" outlineLevel="0" collapsed="false">
      <c r="A276" s="13" t="s">
        <v>661</v>
      </c>
      <c r="B276" s="13" t="s">
        <v>662</v>
      </c>
      <c r="C276" s="14" t="s">
        <v>654</v>
      </c>
      <c r="D276" s="15" t="n">
        <v>0.010052672</v>
      </c>
      <c r="E276" s="16" t="n">
        <v>-2.91348650034254</v>
      </c>
      <c r="F276" s="17" t="n">
        <v>7.534368</v>
      </c>
      <c r="G276" s="16" t="s">
        <v>15</v>
      </c>
      <c r="H276" s="16" t="n">
        <v>0.297098277609883</v>
      </c>
      <c r="I276" s="18" t="n">
        <f aca="false">2^E276</f>
        <v>0.132725133680755</v>
      </c>
      <c r="K276" s="22" t="s">
        <v>649</v>
      </c>
      <c r="L276" s="20"/>
      <c r="M276" s="21"/>
    </row>
    <row r="277" customFormat="false" ht="12.75" hidden="false" customHeight="true" outlineLevel="0" collapsed="false">
      <c r="A277" s="13" t="s">
        <v>663</v>
      </c>
      <c r="B277" s="13" t="s">
        <v>664</v>
      </c>
      <c r="C277" s="14" t="s">
        <v>665</v>
      </c>
      <c r="D277" s="15" t="n">
        <v>0.03918569</v>
      </c>
      <c r="E277" s="16" t="n">
        <v>-2.7457425204418</v>
      </c>
      <c r="F277" s="17" t="n">
        <v>6.7073483</v>
      </c>
      <c r="G277" s="16" t="s">
        <v>15</v>
      </c>
      <c r="H277" s="16" t="n">
        <v>0.521221959816591</v>
      </c>
      <c r="I277" s="18" t="n">
        <f aca="false">2^E277</f>
        <v>0.149090214981083</v>
      </c>
      <c r="K277" s="22" t="s">
        <v>649</v>
      </c>
      <c r="L277" s="20"/>
      <c r="M277" s="21"/>
    </row>
    <row r="278" customFormat="false" ht="12.75" hidden="false" customHeight="true" outlineLevel="0" collapsed="false">
      <c r="A278" s="13" t="s">
        <v>666</v>
      </c>
      <c r="B278" s="13" t="s">
        <v>667</v>
      </c>
      <c r="C278" s="14" t="s">
        <v>668</v>
      </c>
      <c r="D278" s="15" t="n">
        <v>0.010052672</v>
      </c>
      <c r="E278" s="16" t="n">
        <v>-2.69851370033582</v>
      </c>
      <c r="F278" s="17" t="n">
        <v>6.4913282</v>
      </c>
      <c r="G278" s="16" t="s">
        <v>15</v>
      </c>
      <c r="H278" s="16" t="n">
        <v>0.274025719530197</v>
      </c>
      <c r="I278" s="18" t="n">
        <f aca="false">2^E278</f>
        <v>0.154051677744471</v>
      </c>
      <c r="K278" s="22" t="s">
        <v>649</v>
      </c>
      <c r="L278" s="20"/>
      <c r="M278" s="21"/>
    </row>
    <row r="279" customFormat="false" ht="12.75" hidden="false" customHeight="true" outlineLevel="0" collapsed="false">
      <c r="A279" s="13" t="s">
        <v>669</v>
      </c>
      <c r="B279" s="13" t="s">
        <v>670</v>
      </c>
      <c r="C279" s="14" t="s">
        <v>654</v>
      </c>
      <c r="D279" s="15" t="n">
        <v>0.044749975</v>
      </c>
      <c r="E279" s="16" t="n">
        <v>-2.65110658432203</v>
      </c>
      <c r="F279" s="17" t="n">
        <v>6.281489</v>
      </c>
      <c r="G279" s="16" t="s">
        <v>15</v>
      </c>
      <c r="H279" s="16" t="n">
        <v>0.544409760398142</v>
      </c>
      <c r="I279" s="18" t="n">
        <f aca="false">2^E279</f>
        <v>0.159197922658147</v>
      </c>
      <c r="K279" s="22" t="s">
        <v>649</v>
      </c>
      <c r="L279" s="20"/>
      <c r="M279" s="21"/>
    </row>
    <row r="280" customFormat="false" ht="12.75" hidden="false" customHeight="true" outlineLevel="0" collapsed="false">
      <c r="A280" s="13" t="s">
        <v>671</v>
      </c>
      <c r="B280" s="13" t="s">
        <v>672</v>
      </c>
      <c r="C280" s="14" t="s">
        <v>673</v>
      </c>
      <c r="D280" s="15" t="n">
        <v>0.042136148</v>
      </c>
      <c r="E280" s="16" t="n">
        <v>-2.46658901307492</v>
      </c>
      <c r="F280" s="17" t="n">
        <v>5.527354</v>
      </c>
      <c r="G280" s="16" t="s">
        <v>15</v>
      </c>
      <c r="H280" s="16" t="n">
        <v>0.48763169453908</v>
      </c>
      <c r="I280" s="18" t="n">
        <f aca="false">2^E280</f>
        <v>0.180918392417059</v>
      </c>
      <c r="K280" s="22" t="s">
        <v>649</v>
      </c>
      <c r="L280" s="20"/>
      <c r="M280" s="21"/>
    </row>
    <row r="281" customFormat="false" ht="12.75" hidden="false" customHeight="true" outlineLevel="0" collapsed="false">
      <c r="A281" s="13" t="s">
        <v>674</v>
      </c>
      <c r="B281" s="13"/>
      <c r="C281" s="14" t="s">
        <v>654</v>
      </c>
      <c r="D281" s="15" t="n">
        <v>0.014001537</v>
      </c>
      <c r="E281" s="16" t="n">
        <v>-2.17729785810113</v>
      </c>
      <c r="F281" s="17" t="n">
        <v>4.523056</v>
      </c>
      <c r="G281" s="16" t="s">
        <v>15</v>
      </c>
      <c r="H281" s="16" t="n">
        <v>0.275019103933797</v>
      </c>
      <c r="I281" s="18" t="n">
        <f aca="false">2^E281</f>
        <v>0.221089458100895</v>
      </c>
      <c r="K281" s="22" t="s">
        <v>649</v>
      </c>
      <c r="L281" s="20"/>
      <c r="M281" s="21"/>
    </row>
    <row r="282" customFormat="false" ht="12.75" hidden="false" customHeight="true" outlineLevel="0" collapsed="false">
      <c r="A282" s="13" t="s">
        <v>675</v>
      </c>
      <c r="B282" s="13" t="s">
        <v>676</v>
      </c>
      <c r="C282" s="14" t="s">
        <v>677</v>
      </c>
      <c r="D282" s="15" t="n">
        <v>0.00907833</v>
      </c>
      <c r="E282" s="16" t="n">
        <v>-1.87866414088186</v>
      </c>
      <c r="F282" s="17" t="n">
        <v>3.677344</v>
      </c>
      <c r="G282" s="16" t="s">
        <v>15</v>
      </c>
      <c r="H282" s="16" t="n">
        <v>0.172773011153985</v>
      </c>
      <c r="I282" s="18" t="n">
        <f aca="false">2^E282</f>
        <v>0.271935396851641</v>
      </c>
      <c r="K282" s="22" t="s">
        <v>649</v>
      </c>
      <c r="L282" s="20"/>
      <c r="M282" s="21"/>
    </row>
    <row r="283" customFormat="false" ht="12.75" hidden="false" customHeight="true" outlineLevel="0" collapsed="false">
      <c r="A283" s="14" t="s">
        <v>678</v>
      </c>
      <c r="B283" s="14"/>
      <c r="C283" s="14" t="s">
        <v>251</v>
      </c>
      <c r="D283" s="26" t="n">
        <v>0.029189335</v>
      </c>
      <c r="E283" s="27" t="n">
        <v>-0.851748721649849</v>
      </c>
      <c r="F283" s="28" t="n">
        <v>1.8046871</v>
      </c>
      <c r="G283" s="27" t="s">
        <v>15</v>
      </c>
      <c r="H283" s="27" t="n">
        <v>0.142979393538421</v>
      </c>
      <c r="I283" s="18" t="n">
        <f aca="false">2^E283</f>
        <v>0.55411267692887</v>
      </c>
      <c r="K283" s="22" t="s">
        <v>649</v>
      </c>
      <c r="L283" s="20"/>
      <c r="M283" s="21"/>
    </row>
    <row r="284" customFormat="false" ht="12.75" hidden="false" customHeight="true" outlineLevel="0" collapsed="false">
      <c r="A284" s="35" t="s">
        <v>679</v>
      </c>
      <c r="B284" s="35"/>
      <c r="C284" s="29" t="s">
        <v>680</v>
      </c>
      <c r="D284" s="36" t="n">
        <v>0.006439379</v>
      </c>
      <c r="E284" s="37" t="n">
        <v>1.17113206415271</v>
      </c>
      <c r="F284" s="38" t="n">
        <v>2.2518833</v>
      </c>
      <c r="G284" s="37" t="s">
        <v>41</v>
      </c>
      <c r="H284" s="37" t="n">
        <v>0.093447833042601</v>
      </c>
      <c r="I284" s="33" t="n">
        <f aca="false">2^E284</f>
        <v>2.2518833</v>
      </c>
      <c r="K284" s="34" t="s">
        <v>649</v>
      </c>
      <c r="L284" s="20"/>
      <c r="M284" s="21"/>
    </row>
    <row r="285" customFormat="false" ht="12.75" hidden="false" customHeight="true" outlineLevel="0" collapsed="false">
      <c r="A285" s="35" t="s">
        <v>681</v>
      </c>
      <c r="B285" s="35"/>
      <c r="C285" s="29" t="s">
        <v>680</v>
      </c>
      <c r="D285" s="36" t="n">
        <v>0.0037987123</v>
      </c>
      <c r="E285" s="37" t="n">
        <v>1.18459895357451</v>
      </c>
      <c r="F285" s="38" t="n">
        <v>2.273002</v>
      </c>
      <c r="G285" s="37" t="s">
        <v>41</v>
      </c>
      <c r="H285" s="37" t="n">
        <v>0.0706004349716307</v>
      </c>
      <c r="I285" s="33" t="n">
        <f aca="false">2^E285</f>
        <v>2.273002</v>
      </c>
      <c r="K285" s="34" t="s">
        <v>649</v>
      </c>
      <c r="L285" s="23" t="n">
        <v>2.05910470855154</v>
      </c>
      <c r="M285" s="43" t="n">
        <v>0.300891745793856</v>
      </c>
      <c r="N285" s="25" t="s">
        <v>117</v>
      </c>
    </row>
    <row r="286" customFormat="false" ht="12.75" hidden="false" customHeight="true" outlineLevel="0" collapsed="false">
      <c r="A286" s="14" t="s">
        <v>682</v>
      </c>
      <c r="B286" s="14"/>
      <c r="C286" s="14" t="s">
        <v>501</v>
      </c>
      <c r="D286" s="26" t="n">
        <v>0.03918569</v>
      </c>
      <c r="E286" s="27" t="n">
        <v>-0.905013486700974</v>
      </c>
      <c r="F286" s="28" t="n">
        <v>1.872562</v>
      </c>
      <c r="G286" s="27" t="s">
        <v>15</v>
      </c>
      <c r="H286" s="27" t="n">
        <v>0.17173830304119</v>
      </c>
      <c r="I286" s="18" t="n">
        <f aca="false">2^E286</f>
        <v>0.534027711766019</v>
      </c>
      <c r="K286" s="22" t="s">
        <v>683</v>
      </c>
      <c r="L286" s="20"/>
      <c r="M286" s="21"/>
    </row>
    <row r="287" customFormat="false" ht="12.75" hidden="false" customHeight="true" outlineLevel="0" collapsed="false">
      <c r="A287" s="14" t="s">
        <v>684</v>
      </c>
      <c r="B287" s="27"/>
      <c r="C287" s="14" t="s">
        <v>264</v>
      </c>
      <c r="D287" s="26" t="n">
        <v>0.042136148</v>
      </c>
      <c r="E287" s="27" t="n">
        <v>-0.716429944524344</v>
      </c>
      <c r="F287" s="28" t="n">
        <v>1.643111</v>
      </c>
      <c r="G287" s="27" t="s">
        <v>15</v>
      </c>
      <c r="H287" s="27" t="n">
        <v>0.141772039268237</v>
      </c>
      <c r="I287" s="18" t="n">
        <f aca="false">2^E287</f>
        <v>0.608601609994699</v>
      </c>
      <c r="K287" s="22" t="s">
        <v>683</v>
      </c>
      <c r="L287" s="20"/>
      <c r="M287" s="21"/>
    </row>
    <row r="288" customFormat="false" ht="12.75" hidden="false" customHeight="true" outlineLevel="0" collapsed="false">
      <c r="A288" s="35" t="s">
        <v>685</v>
      </c>
      <c r="B288" s="35"/>
      <c r="C288" s="29" t="s">
        <v>501</v>
      </c>
      <c r="D288" s="36" t="n">
        <v>0.044749975</v>
      </c>
      <c r="E288" s="37" t="n">
        <v>1.12401256058423</v>
      </c>
      <c r="F288" s="38" t="n">
        <v>2.1795232</v>
      </c>
      <c r="G288" s="37" t="s">
        <v>41</v>
      </c>
      <c r="H288" s="37" t="n">
        <v>0.230746813678106</v>
      </c>
      <c r="I288" s="33" t="n">
        <f aca="false">2^E288</f>
        <v>2.1795232</v>
      </c>
      <c r="K288" s="53" t="s">
        <v>683</v>
      </c>
      <c r="L288" s="23" t="n">
        <v>2.51107117509512</v>
      </c>
      <c r="M288" s="43" t="n">
        <v>0.173668517235799</v>
      </c>
      <c r="N288" s="25" t="s">
        <v>28</v>
      </c>
    </row>
    <row r="289" customFormat="false" ht="12.75" hidden="false" customHeight="true" outlineLevel="0" collapsed="false">
      <c r="A289" s="13" t="s">
        <v>686</v>
      </c>
      <c r="B289" s="13"/>
      <c r="C289" s="14" t="s">
        <v>687</v>
      </c>
      <c r="D289" s="15" t="n">
        <v>0.025313085</v>
      </c>
      <c r="E289" s="16" t="n">
        <v>-2.15901471487841</v>
      </c>
      <c r="F289" s="17" t="n">
        <v>4.4660974</v>
      </c>
      <c r="G289" s="16" t="s">
        <v>15</v>
      </c>
      <c r="H289" s="16" t="n">
        <v>0.343173964583292</v>
      </c>
      <c r="I289" s="18" t="n">
        <f aca="false">2^E289</f>
        <v>0.22390913373273</v>
      </c>
      <c r="K289" s="22" t="s">
        <v>688</v>
      </c>
      <c r="L289" s="20"/>
      <c r="M289" s="21"/>
    </row>
    <row r="290" customFormat="false" ht="12.75" hidden="false" customHeight="true" outlineLevel="0" collapsed="false">
      <c r="A290" s="13" t="s">
        <v>689</v>
      </c>
      <c r="B290" s="13"/>
      <c r="C290" s="14" t="s">
        <v>251</v>
      </c>
      <c r="D290" s="15" t="n">
        <v>0.043108184</v>
      </c>
      <c r="E290" s="16" t="n">
        <v>-1.83838877417031</v>
      </c>
      <c r="F290" s="17" t="n">
        <v>3.5761042</v>
      </c>
      <c r="G290" s="16" t="s">
        <v>15</v>
      </c>
      <c r="H290" s="16" t="n">
        <v>0.367702180166961</v>
      </c>
      <c r="I290" s="18" t="n">
        <f aca="false">2^E290</f>
        <v>0.279633909996247</v>
      </c>
      <c r="K290" s="22" t="s">
        <v>688</v>
      </c>
      <c r="L290" s="20"/>
      <c r="M290" s="21"/>
    </row>
    <row r="291" customFormat="false" ht="12.75" hidden="false" customHeight="true" outlineLevel="0" collapsed="false">
      <c r="A291" s="13" t="s">
        <v>690</v>
      </c>
      <c r="B291" s="13"/>
      <c r="C291" s="14" t="s">
        <v>259</v>
      </c>
      <c r="D291" s="15" t="n">
        <v>0.040628225</v>
      </c>
      <c r="E291" s="16" t="n">
        <v>-1.5152225568192</v>
      </c>
      <c r="F291" s="17" t="n">
        <v>2.8584292</v>
      </c>
      <c r="G291" s="16" t="s">
        <v>15</v>
      </c>
      <c r="H291" s="16" t="n">
        <v>0.290668186830543</v>
      </c>
      <c r="I291" s="18" t="n">
        <f aca="false">2^E291</f>
        <v>0.349842493912391</v>
      </c>
      <c r="K291" s="22" t="s">
        <v>688</v>
      </c>
      <c r="L291" s="20"/>
      <c r="M291" s="21"/>
    </row>
    <row r="292" customFormat="false" ht="12.75" hidden="false" customHeight="true" outlineLevel="0" collapsed="false">
      <c r="A292" s="13" t="s">
        <v>691</v>
      </c>
      <c r="B292" s="13"/>
      <c r="C292" s="14" t="s">
        <v>259</v>
      </c>
      <c r="D292" s="15" t="n">
        <v>0.01386022</v>
      </c>
      <c r="E292" s="16" t="n">
        <v>-1.51234816389515</v>
      </c>
      <c r="F292" s="17" t="n">
        <v>2.8527398</v>
      </c>
      <c r="G292" s="16" t="s">
        <v>15</v>
      </c>
      <c r="H292" s="16" t="n">
        <v>0.189990085515267</v>
      </c>
      <c r="I292" s="18" t="n">
        <f aca="false">2^E292</f>
        <v>0.350540206996797</v>
      </c>
      <c r="K292" s="22" t="s">
        <v>688</v>
      </c>
      <c r="L292" s="20"/>
      <c r="M292" s="21"/>
    </row>
    <row r="293" customFormat="false" ht="12.75" hidden="false" customHeight="true" outlineLevel="0" collapsed="false">
      <c r="A293" s="13" t="s">
        <v>692</v>
      </c>
      <c r="B293" s="13"/>
      <c r="C293" s="14" t="s">
        <v>501</v>
      </c>
      <c r="D293" s="15" t="n">
        <v>0.013289437</v>
      </c>
      <c r="E293" s="16" t="n">
        <v>-1.48848631929861</v>
      </c>
      <c r="F293" s="17" t="n">
        <v>2.8059442</v>
      </c>
      <c r="G293" s="16" t="s">
        <v>15</v>
      </c>
      <c r="H293" s="16" t="n">
        <v>0.179658049293726</v>
      </c>
      <c r="I293" s="18" t="n">
        <f aca="false">2^E293</f>
        <v>0.356386274538175</v>
      </c>
      <c r="K293" s="22" t="s">
        <v>688</v>
      </c>
      <c r="L293" s="20"/>
      <c r="M293" s="21"/>
    </row>
    <row r="294" customFormat="false" ht="12.75" hidden="false" customHeight="true" outlineLevel="0" collapsed="false">
      <c r="A294" s="13" t="s">
        <v>693</v>
      </c>
      <c r="B294" s="13"/>
      <c r="C294" s="14" t="s">
        <v>259</v>
      </c>
      <c r="D294" s="15" t="n">
        <v>0.009309668</v>
      </c>
      <c r="E294" s="16" t="n">
        <v>-1.36458307738504</v>
      </c>
      <c r="F294" s="17" t="n">
        <v>2.575019</v>
      </c>
      <c r="G294" s="16" t="s">
        <v>15</v>
      </c>
      <c r="H294" s="16" t="n">
        <v>0.12669169229985</v>
      </c>
      <c r="I294" s="18" t="n">
        <f aca="false">2^E294</f>
        <v>0.388346649092686</v>
      </c>
      <c r="K294" s="22" t="s">
        <v>688</v>
      </c>
      <c r="L294" s="20"/>
      <c r="M294" s="21"/>
    </row>
    <row r="295" customFormat="false" ht="12.75" hidden="false" customHeight="true" outlineLevel="0" collapsed="false">
      <c r="A295" s="13" t="s">
        <v>694</v>
      </c>
      <c r="B295" s="13"/>
      <c r="C295" s="14" t="s">
        <v>259</v>
      </c>
      <c r="D295" s="15" t="n">
        <v>0.01792214</v>
      </c>
      <c r="E295" s="16" t="n">
        <v>-1.29158245963999</v>
      </c>
      <c r="F295" s="17" t="n">
        <v>2.4479642</v>
      </c>
      <c r="G295" s="16" t="s">
        <v>15</v>
      </c>
      <c r="H295" s="16" t="n">
        <v>0.178146636645816</v>
      </c>
      <c r="I295" s="18" t="n">
        <f aca="false">2^E295</f>
        <v>0.408502706044476</v>
      </c>
      <c r="K295" s="22" t="s">
        <v>688</v>
      </c>
      <c r="L295" s="20"/>
      <c r="M295" s="21"/>
    </row>
    <row r="296" customFormat="false" ht="12.75" hidden="false" customHeight="true" outlineLevel="0" collapsed="false">
      <c r="A296" s="13" t="s">
        <v>695</v>
      </c>
      <c r="B296" s="13"/>
      <c r="C296" s="14" t="s">
        <v>259</v>
      </c>
      <c r="D296" s="15" t="n">
        <v>0.01091693</v>
      </c>
      <c r="E296" s="16" t="n">
        <v>-1.27216703322142</v>
      </c>
      <c r="F296" s="17" t="n">
        <v>2.4152408</v>
      </c>
      <c r="G296" s="16" t="s">
        <v>15</v>
      </c>
      <c r="H296" s="16" t="n">
        <v>0.133862670927221</v>
      </c>
      <c r="I296" s="18" t="n">
        <f aca="false">2^E296</f>
        <v>0.414037391219956</v>
      </c>
      <c r="K296" s="22" t="s">
        <v>688</v>
      </c>
      <c r="L296" s="20"/>
      <c r="M296" s="21"/>
    </row>
    <row r="297" customFormat="false" ht="12.75" hidden="false" customHeight="true" outlineLevel="0" collapsed="false">
      <c r="A297" s="13" t="s">
        <v>696</v>
      </c>
      <c r="B297" s="13"/>
      <c r="C297" s="14" t="s">
        <v>259</v>
      </c>
      <c r="D297" s="15" t="n">
        <v>0.032921232</v>
      </c>
      <c r="E297" s="16" t="n">
        <v>-1.14546264881102</v>
      </c>
      <c r="F297" s="17" t="n">
        <v>2.2121706</v>
      </c>
      <c r="G297" s="16" t="s">
        <v>15</v>
      </c>
      <c r="H297" s="16" t="n">
        <v>0.2034871434257</v>
      </c>
      <c r="I297" s="18" t="n">
        <f aca="false">2^E297</f>
        <v>0.452044702158143</v>
      </c>
      <c r="K297" s="22" t="s">
        <v>688</v>
      </c>
      <c r="L297" s="23" t="n">
        <v>0.613152258613589</v>
      </c>
      <c r="M297" s="24" t="n">
        <v>0.11145549042549</v>
      </c>
      <c r="N297" s="25" t="s">
        <v>117</v>
      </c>
    </row>
    <row r="298" customFormat="false" ht="12.75" hidden="false" customHeight="true" outlineLevel="0" collapsed="false">
      <c r="A298" s="13" t="s">
        <v>697</v>
      </c>
      <c r="B298" s="13"/>
      <c r="C298" s="14" t="s">
        <v>259</v>
      </c>
      <c r="D298" s="15" t="n">
        <v>0.024580102</v>
      </c>
      <c r="E298" s="16" t="n">
        <v>-1.14283948466071</v>
      </c>
      <c r="F298" s="17" t="n">
        <v>2.208152</v>
      </c>
      <c r="G298" s="16" t="s">
        <v>15</v>
      </c>
      <c r="H298" s="16" t="n">
        <v>0.178162600630989</v>
      </c>
      <c r="I298" s="18" t="n">
        <f aca="false">2^E298</f>
        <v>0.452867375072006</v>
      </c>
      <c r="K298" s="22" t="s">
        <v>688</v>
      </c>
      <c r="L298" s="20"/>
      <c r="M298" s="21"/>
    </row>
    <row r="299" customFormat="false" ht="12.75" hidden="false" customHeight="true" outlineLevel="0" collapsed="false">
      <c r="A299" s="13" t="s">
        <v>698</v>
      </c>
      <c r="B299" s="13"/>
      <c r="C299" s="14" t="s">
        <v>259</v>
      </c>
      <c r="D299" s="15" t="n">
        <v>0.0036801598</v>
      </c>
      <c r="E299" s="16" t="n">
        <v>-1.12591488841563</v>
      </c>
      <c r="F299" s="17" t="n">
        <v>2.182399</v>
      </c>
      <c r="G299" s="16" t="s">
        <v>15</v>
      </c>
      <c r="H299" s="16" t="n">
        <v>0.0646454899049894</v>
      </c>
      <c r="I299" s="18" t="n">
        <f aca="false">2^E299</f>
        <v>0.458211353652563</v>
      </c>
      <c r="K299" s="22" t="s">
        <v>688</v>
      </c>
      <c r="L299" s="20"/>
      <c r="M299" s="21"/>
    </row>
    <row r="300" customFormat="false" ht="12.75" hidden="false" customHeight="true" outlineLevel="0" collapsed="false">
      <c r="A300" s="13" t="s">
        <v>699</v>
      </c>
      <c r="B300" s="13"/>
      <c r="C300" s="14" t="s">
        <v>251</v>
      </c>
      <c r="D300" s="15" t="n">
        <v>0.011904538</v>
      </c>
      <c r="E300" s="16" t="n">
        <v>-1.09794743113533</v>
      </c>
      <c r="F300" s="17" t="n">
        <v>2.1404994</v>
      </c>
      <c r="G300" s="16" t="s">
        <v>15</v>
      </c>
      <c r="H300" s="16" t="n">
        <v>0.124672508459695</v>
      </c>
      <c r="I300" s="18" t="n">
        <f aca="false">2^E300</f>
        <v>0.467180696243129</v>
      </c>
      <c r="K300" s="22" t="s">
        <v>688</v>
      </c>
      <c r="L300" s="20"/>
      <c r="M300" s="21"/>
    </row>
    <row r="301" customFormat="false" ht="12.75" hidden="false" customHeight="true" outlineLevel="0" collapsed="false">
      <c r="A301" s="14" t="s">
        <v>700</v>
      </c>
      <c r="B301" s="14"/>
      <c r="C301" s="14" t="s">
        <v>259</v>
      </c>
      <c r="D301" s="26" t="n">
        <v>0.013707276</v>
      </c>
      <c r="E301" s="27" t="n">
        <v>-0.958922833049509</v>
      </c>
      <c r="F301" s="28" t="n">
        <v>1.943858</v>
      </c>
      <c r="G301" s="27" t="s">
        <v>15</v>
      </c>
      <c r="H301" s="27" t="n">
        <v>0.119082826977239</v>
      </c>
      <c r="I301" s="18" t="n">
        <f aca="false">2^E301</f>
        <v>0.514440869652001</v>
      </c>
      <c r="K301" s="22" t="s">
        <v>688</v>
      </c>
      <c r="L301" s="20"/>
      <c r="M301" s="21"/>
    </row>
    <row r="302" customFormat="false" ht="12.75" hidden="false" customHeight="true" outlineLevel="0" collapsed="false">
      <c r="A302" s="14" t="s">
        <v>701</v>
      </c>
      <c r="B302" s="14"/>
      <c r="C302" s="14" t="s">
        <v>259</v>
      </c>
      <c r="D302" s="26" t="n">
        <v>0.048394877</v>
      </c>
      <c r="E302" s="27" t="n">
        <v>-0.932771984752998</v>
      </c>
      <c r="F302" s="28" t="n">
        <v>1.9089403</v>
      </c>
      <c r="G302" s="27" t="s">
        <v>15</v>
      </c>
      <c r="H302" s="27" t="n">
        <v>0.197586923209436</v>
      </c>
      <c r="I302" s="18" t="n">
        <f aca="false">2^E302</f>
        <v>0.523850850652585</v>
      </c>
      <c r="K302" s="22" t="s">
        <v>688</v>
      </c>
      <c r="L302" s="20"/>
      <c r="M302" s="21"/>
    </row>
    <row r="303" customFormat="false" ht="12.75" hidden="false" customHeight="true" outlineLevel="0" collapsed="false">
      <c r="A303" s="14" t="s">
        <v>702</v>
      </c>
      <c r="B303" s="14"/>
      <c r="C303" s="14" t="s">
        <v>251</v>
      </c>
      <c r="D303" s="26" t="n">
        <v>0.045513228</v>
      </c>
      <c r="E303" s="27" t="n">
        <v>-0.929723140230039</v>
      </c>
      <c r="F303" s="28" t="n">
        <v>1.9049104</v>
      </c>
      <c r="G303" s="27" t="s">
        <v>15</v>
      </c>
      <c r="H303" s="27" t="n">
        <v>0.192535735642872</v>
      </c>
      <c r="I303" s="18" t="n">
        <f aca="false">2^E303</f>
        <v>0.524959074190576</v>
      </c>
      <c r="K303" s="22" t="s">
        <v>688</v>
      </c>
      <c r="L303" s="20"/>
      <c r="M303" s="21"/>
    </row>
    <row r="304" customFormat="false" ht="12.75" hidden="false" customHeight="true" outlineLevel="0" collapsed="false">
      <c r="A304" s="14" t="s">
        <v>703</v>
      </c>
      <c r="B304" s="14"/>
      <c r="C304" s="14" t="s">
        <v>251</v>
      </c>
      <c r="D304" s="26" t="n">
        <v>0.01498648</v>
      </c>
      <c r="E304" s="27" t="n">
        <v>-0.927574588773427</v>
      </c>
      <c r="F304" s="28" t="n">
        <v>1.9020756</v>
      </c>
      <c r="G304" s="27" t="s">
        <v>15</v>
      </c>
      <c r="H304" s="27" t="n">
        <v>0.119944165738376</v>
      </c>
      <c r="I304" s="18" t="n">
        <f aca="false">2^E304</f>
        <v>0.525741458436247</v>
      </c>
      <c r="K304" s="22" t="s">
        <v>688</v>
      </c>
      <c r="L304" s="20"/>
      <c r="M304" s="21"/>
    </row>
    <row r="305" customFormat="false" ht="12.75" hidden="false" customHeight="true" outlineLevel="0" collapsed="false">
      <c r="A305" s="14" t="s">
        <v>704</v>
      </c>
      <c r="B305" s="14"/>
      <c r="C305" s="14" t="s">
        <v>259</v>
      </c>
      <c r="D305" s="26" t="n">
        <v>0.010052672</v>
      </c>
      <c r="E305" s="27" t="n">
        <v>-0.889143456643824</v>
      </c>
      <c r="F305" s="28" t="n">
        <v>1.8520762</v>
      </c>
      <c r="G305" s="27" t="s">
        <v>15</v>
      </c>
      <c r="H305" s="27" t="n">
        <v>0.0905741204765267</v>
      </c>
      <c r="I305" s="18" t="n">
        <f aca="false">2^E305</f>
        <v>0.539934588004532</v>
      </c>
      <c r="J305" s="0" t="n">
        <v>0.981758386112474</v>
      </c>
      <c r="K305" s="22" t="s">
        <v>688</v>
      </c>
      <c r="L305" s="20"/>
      <c r="M305" s="21"/>
    </row>
    <row r="306" customFormat="false" ht="12.75" hidden="false" customHeight="true" outlineLevel="0" collapsed="false">
      <c r="A306" s="14" t="s">
        <v>705</v>
      </c>
      <c r="B306" s="14"/>
      <c r="C306" s="14" t="s">
        <v>259</v>
      </c>
      <c r="D306" s="26" t="n">
        <v>0.042136148</v>
      </c>
      <c r="E306" s="27" t="n">
        <v>-0.85604405639586</v>
      </c>
      <c r="F306" s="28" t="n">
        <v>1.8100682</v>
      </c>
      <c r="G306" s="27" t="s">
        <v>15</v>
      </c>
      <c r="H306" s="27" t="n">
        <v>0.168908857635858</v>
      </c>
      <c r="I306" s="18" t="n">
        <f aca="false">2^E306</f>
        <v>0.552465371194301</v>
      </c>
      <c r="K306" s="22" t="s">
        <v>688</v>
      </c>
      <c r="L306" s="20"/>
      <c r="M306" s="21"/>
    </row>
    <row r="307" customFormat="false" ht="12.75" hidden="false" customHeight="true" outlineLevel="0" collapsed="false">
      <c r="A307" s="14" t="s">
        <v>706</v>
      </c>
      <c r="B307" s="14"/>
      <c r="C307" s="14" t="s">
        <v>259</v>
      </c>
      <c r="D307" s="26" t="n">
        <v>0.013645691</v>
      </c>
      <c r="E307" s="27" t="n">
        <v>-0.848251840302999</v>
      </c>
      <c r="F307" s="28" t="n">
        <v>1.8003181</v>
      </c>
      <c r="G307" s="27" t="s">
        <v>15</v>
      </c>
      <c r="H307" s="27" t="n">
        <v>0.105069139979567</v>
      </c>
      <c r="I307" s="18" t="n">
        <f aca="false">2^E307</f>
        <v>0.555457393890558</v>
      </c>
      <c r="K307" s="22" t="s">
        <v>688</v>
      </c>
      <c r="L307" s="20"/>
      <c r="M307" s="21"/>
    </row>
    <row r="308" customFormat="false" ht="12.75" hidden="false" customHeight="true" outlineLevel="0" collapsed="false">
      <c r="A308" s="14" t="s">
        <v>707</v>
      </c>
      <c r="B308" s="14"/>
      <c r="C308" s="14" t="s">
        <v>259</v>
      </c>
      <c r="D308" s="26" t="n">
        <v>0.022396982</v>
      </c>
      <c r="E308" s="27" t="n">
        <v>-0.845447818251575</v>
      </c>
      <c r="F308" s="28" t="n">
        <v>1.7968224</v>
      </c>
      <c r="G308" s="27" t="s">
        <v>15</v>
      </c>
      <c r="H308" s="27" t="n">
        <v>0.126353368292096</v>
      </c>
      <c r="I308" s="18" t="n">
        <f aca="false">2^E308</f>
        <v>0.556538030692405</v>
      </c>
      <c r="K308" s="22" t="s">
        <v>688</v>
      </c>
      <c r="L308" s="20"/>
      <c r="M308" s="21"/>
    </row>
    <row r="309" customFormat="false" ht="12.75" hidden="false" customHeight="true" outlineLevel="0" collapsed="false">
      <c r="A309" s="14" t="s">
        <v>708</v>
      </c>
      <c r="B309" s="14"/>
      <c r="C309" s="14" t="s">
        <v>251</v>
      </c>
      <c r="D309" s="26" t="n">
        <v>0.0042500333</v>
      </c>
      <c r="E309" s="27" t="n">
        <v>-0.833078635475928</v>
      </c>
      <c r="F309" s="28" t="n">
        <v>1.7814829</v>
      </c>
      <c r="G309" s="27" t="s">
        <v>15</v>
      </c>
      <c r="H309" s="27" t="n">
        <v>0.0529889421016362</v>
      </c>
      <c r="I309" s="18" t="n">
        <f aca="false">2^E309</f>
        <v>0.561330114367082</v>
      </c>
      <c r="K309" s="22" t="s">
        <v>688</v>
      </c>
      <c r="L309" s="23" t="n">
        <v>0.572685286931514</v>
      </c>
      <c r="M309" s="24" t="n">
        <v>0.134953717451537</v>
      </c>
      <c r="N309" s="25" t="s">
        <v>117</v>
      </c>
    </row>
    <row r="310" customFormat="false" ht="12.75" hidden="false" customHeight="true" outlineLevel="0" collapsed="false">
      <c r="A310" s="14" t="s">
        <v>709</v>
      </c>
      <c r="B310" s="14"/>
      <c r="C310" s="14" t="s">
        <v>251</v>
      </c>
      <c r="D310" s="26" t="n">
        <v>0.032921232</v>
      </c>
      <c r="E310" s="27" t="n">
        <v>-0.739941226954456</v>
      </c>
      <c r="F310" s="28" t="n">
        <v>1.6701078</v>
      </c>
      <c r="G310" s="27" t="s">
        <v>15</v>
      </c>
      <c r="H310" s="27" t="n">
        <v>0.131424337241549</v>
      </c>
      <c r="I310" s="18" t="n">
        <f aca="false">2^E310</f>
        <v>0.598763744472063</v>
      </c>
      <c r="K310" s="22" t="s">
        <v>688</v>
      </c>
      <c r="L310" s="20"/>
      <c r="M310" s="21"/>
    </row>
    <row r="311" customFormat="false" ht="12.75" hidden="false" customHeight="true" outlineLevel="0" collapsed="false">
      <c r="A311" s="13" t="s">
        <v>710</v>
      </c>
      <c r="B311" s="13"/>
      <c r="C311" s="13" t="s">
        <v>259</v>
      </c>
      <c r="D311" s="15" t="n">
        <v>0.009718017</v>
      </c>
      <c r="E311" s="16" t="n">
        <v>-0.726728437694587</v>
      </c>
      <c r="F311" s="17" t="n">
        <v>1.6548821</v>
      </c>
      <c r="G311" s="16" t="s">
        <v>15</v>
      </c>
      <c r="H311" s="16" t="n">
        <v>0.0693402040312276</v>
      </c>
      <c r="I311" s="18" t="n">
        <f aca="false">2^E311</f>
        <v>0.604272654831423</v>
      </c>
      <c r="K311" s="22" t="s">
        <v>688</v>
      </c>
      <c r="L311" s="20"/>
      <c r="M311" s="21"/>
    </row>
    <row r="312" customFormat="false" ht="12.75" hidden="false" customHeight="true" outlineLevel="0" collapsed="false">
      <c r="A312" s="14" t="s">
        <v>711</v>
      </c>
      <c r="B312" s="14"/>
      <c r="C312" s="14" t="s">
        <v>259</v>
      </c>
      <c r="D312" s="26" t="n">
        <v>0.041613583</v>
      </c>
      <c r="E312" s="27" t="n">
        <v>-0.710664732739902</v>
      </c>
      <c r="F312" s="28" t="n">
        <v>1.636558</v>
      </c>
      <c r="G312" s="27" t="s">
        <v>15</v>
      </c>
      <c r="H312" s="27" t="n">
        <v>0.138538487062782</v>
      </c>
      <c r="I312" s="18" t="n">
        <f aca="false">2^E312</f>
        <v>0.611038533311988</v>
      </c>
      <c r="K312" s="22" t="s">
        <v>688</v>
      </c>
      <c r="L312" s="20"/>
      <c r="M312" s="21"/>
    </row>
    <row r="313" customFormat="false" ht="12.75" hidden="false" customHeight="true" outlineLevel="0" collapsed="false">
      <c r="A313" s="14" t="s">
        <v>712</v>
      </c>
      <c r="B313" s="14"/>
      <c r="C313" s="14" t="s">
        <v>251</v>
      </c>
      <c r="D313" s="26" t="n">
        <v>0.02353633</v>
      </c>
      <c r="E313" s="27" t="n">
        <v>-0.710530467605898</v>
      </c>
      <c r="F313" s="28" t="n">
        <v>1.6364057</v>
      </c>
      <c r="G313" s="27" t="s">
        <v>15</v>
      </c>
      <c r="H313" s="27" t="n">
        <v>0.108078006775222</v>
      </c>
      <c r="I313" s="18" t="n">
        <f aca="false">2^E313</f>
        <v>0.611095402564291</v>
      </c>
      <c r="K313" s="22" t="s">
        <v>688</v>
      </c>
      <c r="L313" s="20"/>
      <c r="M313" s="21"/>
    </row>
    <row r="314" customFormat="false" ht="12.75" hidden="false" customHeight="true" outlineLevel="0" collapsed="false">
      <c r="A314" s="13" t="s">
        <v>713</v>
      </c>
      <c r="B314" s="13"/>
      <c r="C314" s="13" t="s">
        <v>251</v>
      </c>
      <c r="D314" s="15" t="n">
        <v>0.008138591</v>
      </c>
      <c r="E314" s="16" t="n">
        <v>-0.698254133913934</v>
      </c>
      <c r="F314" s="17" t="n">
        <v>1.6225401</v>
      </c>
      <c r="G314" s="16" t="s">
        <v>15</v>
      </c>
      <c r="H314" s="16" t="n">
        <v>0.0613673465130515</v>
      </c>
      <c r="I314" s="18" t="n">
        <f aca="false">2^E314</f>
        <v>0.616317587466714</v>
      </c>
      <c r="K314" s="22" t="s">
        <v>688</v>
      </c>
      <c r="L314" s="20"/>
      <c r="M314" s="21"/>
    </row>
    <row r="315" customFormat="false" ht="12.75" hidden="false" customHeight="true" outlineLevel="0" collapsed="false">
      <c r="A315" s="14" t="s">
        <v>714</v>
      </c>
      <c r="B315" s="14"/>
      <c r="C315" s="14" t="s">
        <v>14</v>
      </c>
      <c r="D315" s="26" t="n">
        <v>0.0411876</v>
      </c>
      <c r="E315" s="27" t="n">
        <v>-0.662207231798281</v>
      </c>
      <c r="F315" s="28" t="n">
        <v>1.5825019</v>
      </c>
      <c r="G315" s="27" t="s">
        <v>15</v>
      </c>
      <c r="H315" s="27" t="n">
        <v>0.128249673400237</v>
      </c>
      <c r="I315" s="18" t="n">
        <f aca="false">2^E315</f>
        <v>0.631910773693226</v>
      </c>
      <c r="K315" s="22" t="s">
        <v>688</v>
      </c>
      <c r="L315" s="20"/>
      <c r="M315" s="21"/>
    </row>
    <row r="316" customFormat="false" ht="12.75" hidden="false" customHeight="true" outlineLevel="0" collapsed="false">
      <c r="A316" s="14" t="s">
        <v>715</v>
      </c>
      <c r="B316" s="14"/>
      <c r="C316" s="14" t="s">
        <v>716</v>
      </c>
      <c r="D316" s="26" t="n">
        <v>0.044749975</v>
      </c>
      <c r="E316" s="27" t="n">
        <v>-0.661955046112687</v>
      </c>
      <c r="F316" s="28" t="n">
        <v>1.5822253</v>
      </c>
      <c r="G316" s="27" t="s">
        <v>15</v>
      </c>
      <c r="H316" s="27" t="n">
        <v>0.135825780228406</v>
      </c>
      <c r="I316" s="18" t="n">
        <f aca="false">2^E316</f>
        <v>0.632021242486769</v>
      </c>
      <c r="K316" s="22" t="s">
        <v>688</v>
      </c>
      <c r="L316" s="20"/>
      <c r="M316" s="21"/>
    </row>
    <row r="317" customFormat="false" ht="12.75" hidden="false" customHeight="true" outlineLevel="0" collapsed="false">
      <c r="A317" s="13" t="s">
        <v>717</v>
      </c>
      <c r="B317" s="13"/>
      <c r="C317" s="13" t="s">
        <v>501</v>
      </c>
      <c r="D317" s="15" t="n">
        <v>0.012835286</v>
      </c>
      <c r="E317" s="16" t="n">
        <v>-0.612724743901596</v>
      </c>
      <c r="F317" s="17" t="n">
        <v>1.5291445</v>
      </c>
      <c r="G317" s="16" t="s">
        <v>15</v>
      </c>
      <c r="H317" s="16" t="n">
        <v>0.0723708210547627</v>
      </c>
      <c r="I317" s="18" t="n">
        <f aca="false">2^E317</f>
        <v>0.653960433431896</v>
      </c>
      <c r="K317" s="22" t="s">
        <v>688</v>
      </c>
      <c r="L317" s="20"/>
      <c r="M317" s="21"/>
    </row>
    <row r="318" customFormat="false" ht="12.75" hidden="false" customHeight="true" outlineLevel="0" collapsed="false">
      <c r="A318" s="35" t="s">
        <v>718</v>
      </c>
      <c r="B318" s="35"/>
      <c r="C318" s="35" t="s">
        <v>501</v>
      </c>
      <c r="D318" s="36" t="n">
        <v>0.019239444</v>
      </c>
      <c r="E318" s="37" t="n">
        <v>0.605034096201541</v>
      </c>
      <c r="F318" s="38" t="n">
        <v>1.5210147</v>
      </c>
      <c r="G318" s="37" t="s">
        <v>41</v>
      </c>
      <c r="H318" s="37" t="n">
        <v>0.0856210052331625</v>
      </c>
      <c r="I318" s="33" t="n">
        <f aca="false">2^E318</f>
        <v>1.5210147</v>
      </c>
      <c r="K318" s="53" t="s">
        <v>688</v>
      </c>
      <c r="L318" s="20"/>
      <c r="M318" s="21"/>
    </row>
    <row r="319" customFormat="false" ht="12.75" hidden="false" customHeight="true" outlineLevel="0" collapsed="false">
      <c r="A319" s="35" t="s">
        <v>719</v>
      </c>
      <c r="B319" s="35"/>
      <c r="C319" s="35" t="s">
        <v>14</v>
      </c>
      <c r="D319" s="36" t="n">
        <v>0.01836323</v>
      </c>
      <c r="E319" s="37" t="n">
        <v>0.63384268595334</v>
      </c>
      <c r="F319" s="38" t="n">
        <v>1.5516925</v>
      </c>
      <c r="G319" s="37" t="s">
        <v>41</v>
      </c>
      <c r="H319" s="37" t="n">
        <v>0.0884620744952495</v>
      </c>
      <c r="I319" s="33" t="n">
        <f aca="false">2^E319</f>
        <v>1.5516925</v>
      </c>
      <c r="K319" s="29" t="s">
        <v>688</v>
      </c>
      <c r="L319" s="20"/>
      <c r="M319" s="21"/>
    </row>
    <row r="320" customFormat="false" ht="12.75" hidden="false" customHeight="true" outlineLevel="0" collapsed="false">
      <c r="A320" s="35" t="s">
        <v>720</v>
      </c>
      <c r="B320" s="35"/>
      <c r="C320" s="35" t="s">
        <v>259</v>
      </c>
      <c r="D320" s="36" t="n">
        <v>0.02597879</v>
      </c>
      <c r="E320" s="37" t="n">
        <v>0.651649569394945</v>
      </c>
      <c r="F320" s="38" t="n">
        <v>1.5709634</v>
      </c>
      <c r="G320" s="37" t="s">
        <v>41</v>
      </c>
      <c r="H320" s="37" t="n">
        <v>0.104609247834643</v>
      </c>
      <c r="I320" s="33" t="n">
        <f aca="false">2^E320</f>
        <v>1.5709634</v>
      </c>
      <c r="K320" s="29" t="s">
        <v>688</v>
      </c>
      <c r="L320" s="20"/>
      <c r="M320" s="21"/>
    </row>
    <row r="321" customFormat="false" ht="12.75" hidden="false" customHeight="true" outlineLevel="0" collapsed="false">
      <c r="A321" s="35" t="s">
        <v>721</v>
      </c>
      <c r="B321" s="35"/>
      <c r="C321" s="35" t="s">
        <v>501</v>
      </c>
      <c r="D321" s="36" t="n">
        <v>0.041879706</v>
      </c>
      <c r="E321" s="37" t="n">
        <v>0.716495443816203</v>
      </c>
      <c r="F321" s="38" t="n">
        <v>1.6431856</v>
      </c>
      <c r="G321" s="37" t="s">
        <v>41</v>
      </c>
      <c r="H321" s="37" t="n">
        <v>0.140017986763652</v>
      </c>
      <c r="I321" s="33" t="n">
        <f aca="false">2^E321</f>
        <v>1.6431856</v>
      </c>
      <c r="K321" s="29" t="s">
        <v>688</v>
      </c>
      <c r="L321" s="20"/>
      <c r="M321" s="21"/>
    </row>
    <row r="322" customFormat="false" ht="12.75" hidden="false" customHeight="true" outlineLevel="0" collapsed="false">
      <c r="A322" s="35" t="s">
        <v>722</v>
      </c>
      <c r="B322" s="35"/>
      <c r="C322" s="35" t="s">
        <v>501</v>
      </c>
      <c r="D322" s="36" t="n">
        <v>0.01386022</v>
      </c>
      <c r="E322" s="37" t="n">
        <v>0.748333445784039</v>
      </c>
      <c r="F322" s="38" t="n">
        <v>1.6798512</v>
      </c>
      <c r="G322" s="37" t="s">
        <v>41</v>
      </c>
      <c r="H322" s="37" t="n">
        <v>0.0940318777839376</v>
      </c>
      <c r="I322" s="33" t="n">
        <f aca="false">2^E322</f>
        <v>1.6798512</v>
      </c>
      <c r="K322" s="53" t="s">
        <v>688</v>
      </c>
      <c r="L322" s="20"/>
      <c r="M322" s="21"/>
    </row>
    <row r="323" customFormat="false" ht="12.75" hidden="false" customHeight="true" outlineLevel="0" collapsed="false">
      <c r="A323" s="35" t="s">
        <v>723</v>
      </c>
      <c r="B323" s="35"/>
      <c r="C323" s="35" t="s">
        <v>259</v>
      </c>
      <c r="D323" s="36" t="n">
        <v>0.0199967</v>
      </c>
      <c r="E323" s="37" t="n">
        <v>0.753572704223293</v>
      </c>
      <c r="F323" s="38" t="n">
        <v>1.6859628</v>
      </c>
      <c r="G323" s="37" t="s">
        <v>41</v>
      </c>
      <c r="H323" s="37" t="n">
        <v>0.108071520922605</v>
      </c>
      <c r="I323" s="33" t="n">
        <f aca="false">2^E323</f>
        <v>1.6859628</v>
      </c>
      <c r="K323" s="29" t="s">
        <v>688</v>
      </c>
      <c r="L323" s="20"/>
      <c r="M323" s="21"/>
    </row>
    <row r="324" customFormat="false" ht="12.75" hidden="false" customHeight="true" outlineLevel="0" collapsed="false">
      <c r="A324" s="35" t="s">
        <v>724</v>
      </c>
      <c r="B324" s="35"/>
      <c r="C324" s="35" t="s">
        <v>259</v>
      </c>
      <c r="D324" s="36" t="n">
        <v>0.03566094</v>
      </c>
      <c r="E324" s="37" t="n">
        <v>0.775662813983429</v>
      </c>
      <c r="F324" s="38" t="n">
        <v>1.7119764</v>
      </c>
      <c r="G324" s="37" t="s">
        <v>41</v>
      </c>
      <c r="H324" s="37" t="n">
        <v>0.141646867503373</v>
      </c>
      <c r="I324" s="33" t="n">
        <f aca="false">2^E324</f>
        <v>1.7119764</v>
      </c>
      <c r="K324" s="29" t="s">
        <v>688</v>
      </c>
      <c r="L324" s="20"/>
      <c r="M324" s="21"/>
    </row>
    <row r="325" customFormat="false" ht="12.75" hidden="false" customHeight="true" outlineLevel="0" collapsed="false">
      <c r="A325" s="35" t="s">
        <v>725</v>
      </c>
      <c r="B325" s="35"/>
      <c r="C325" s="35" t="s">
        <v>259</v>
      </c>
      <c r="D325" s="36" t="n">
        <v>0.042136148</v>
      </c>
      <c r="E325" s="37" t="n">
        <v>0.78271175065899</v>
      </c>
      <c r="F325" s="38" t="n">
        <v>1.7203615</v>
      </c>
      <c r="G325" s="37" t="s">
        <v>41</v>
      </c>
      <c r="H325" s="37" t="n">
        <v>0.153673502855497</v>
      </c>
      <c r="I325" s="33" t="n">
        <f aca="false">2^E325</f>
        <v>1.7203615</v>
      </c>
      <c r="K325" s="29" t="s">
        <v>688</v>
      </c>
      <c r="L325" s="20"/>
      <c r="M325" s="21"/>
    </row>
    <row r="326" customFormat="false" ht="12.75" hidden="false" customHeight="true" outlineLevel="0" collapsed="false">
      <c r="A326" s="35" t="s">
        <v>726</v>
      </c>
      <c r="B326" s="35"/>
      <c r="C326" s="35" t="s">
        <v>14</v>
      </c>
      <c r="D326" s="36" t="n">
        <v>0.044749975</v>
      </c>
      <c r="E326" s="37" t="n">
        <v>0.821675034885086</v>
      </c>
      <c r="F326" s="38" t="n">
        <v>1.7674569</v>
      </c>
      <c r="G326" s="37" t="s">
        <v>41</v>
      </c>
      <c r="H326" s="37" t="n">
        <v>0.168396434380928</v>
      </c>
      <c r="I326" s="33" t="n">
        <f aca="false">2^E326</f>
        <v>1.7674569</v>
      </c>
      <c r="K326" s="53" t="s">
        <v>688</v>
      </c>
      <c r="L326" s="23" t="n">
        <v>1.97993570233804</v>
      </c>
      <c r="M326" s="43" t="n">
        <v>0.209292096446218</v>
      </c>
      <c r="N326" s="25" t="s">
        <v>28</v>
      </c>
    </row>
    <row r="327" customFormat="false" ht="12.75" hidden="false" customHeight="true" outlineLevel="0" collapsed="false">
      <c r="A327" s="35" t="s">
        <v>727</v>
      </c>
      <c r="B327" s="35"/>
      <c r="C327" s="35" t="s">
        <v>259</v>
      </c>
      <c r="D327" s="36" t="n">
        <v>0.013545402</v>
      </c>
      <c r="E327" s="37" t="n">
        <v>0.828844883327615</v>
      </c>
      <c r="F327" s="38" t="n">
        <v>1.7762626</v>
      </c>
      <c r="G327" s="37" t="s">
        <v>41</v>
      </c>
      <c r="H327" s="37" t="n">
        <v>0.102171364397767</v>
      </c>
      <c r="I327" s="33" t="n">
        <f aca="false">2^E327</f>
        <v>1.7762626</v>
      </c>
      <c r="K327" s="53" t="s">
        <v>688</v>
      </c>
      <c r="L327" s="23" t="n">
        <v>1.53048637309239</v>
      </c>
      <c r="M327" s="43" t="n">
        <v>0.15740838973908</v>
      </c>
      <c r="N327" s="25" t="s">
        <v>117</v>
      </c>
    </row>
    <row r="328" customFormat="false" ht="12.75" hidden="false" customHeight="true" outlineLevel="0" collapsed="false">
      <c r="A328" s="35" t="s">
        <v>728</v>
      </c>
      <c r="B328" s="35"/>
      <c r="C328" s="35" t="s">
        <v>259</v>
      </c>
      <c r="D328" s="36" t="n">
        <v>0.024075152</v>
      </c>
      <c r="E328" s="37" t="n">
        <v>0.84988015717294</v>
      </c>
      <c r="F328" s="38" t="n">
        <v>1.8023512</v>
      </c>
      <c r="G328" s="37" t="s">
        <v>41</v>
      </c>
      <c r="H328" s="37" t="n">
        <v>0.131383606807336</v>
      </c>
      <c r="I328" s="33" t="n">
        <f aca="false">2^E328</f>
        <v>1.8023512</v>
      </c>
      <c r="K328" s="29" t="s">
        <v>688</v>
      </c>
    </row>
    <row r="329" customFormat="false" ht="12.75" hidden="false" customHeight="true" outlineLevel="0" collapsed="false">
      <c r="A329" s="29" t="s">
        <v>729</v>
      </c>
      <c r="B329" s="29"/>
      <c r="C329" s="29" t="s">
        <v>259</v>
      </c>
      <c r="D329" s="30" t="n">
        <v>0.0013332634</v>
      </c>
      <c r="E329" s="31" t="n">
        <v>0.861747616977569</v>
      </c>
      <c r="F329" s="32" t="n">
        <v>1.8172383</v>
      </c>
      <c r="G329" s="31" t="s">
        <v>41</v>
      </c>
      <c r="H329" s="31" t="n">
        <v>0.0326368854827928</v>
      </c>
      <c r="I329" s="33" t="n">
        <f aca="false">2^E329</f>
        <v>1.8172383</v>
      </c>
      <c r="K329" s="29" t="s">
        <v>688</v>
      </c>
    </row>
    <row r="330" customFormat="false" ht="12.75" hidden="false" customHeight="true" outlineLevel="0" collapsed="false">
      <c r="A330" s="35" t="s">
        <v>730</v>
      </c>
      <c r="B330" s="35"/>
      <c r="C330" s="35" t="s">
        <v>14</v>
      </c>
      <c r="D330" s="36" t="n">
        <v>0.035941098</v>
      </c>
      <c r="E330" s="37" t="n">
        <v>0.914388710632714</v>
      </c>
      <c r="F330" s="38" t="n">
        <v>1.8847703</v>
      </c>
      <c r="G330" s="37" t="s">
        <v>41</v>
      </c>
      <c r="H330" s="37" t="n">
        <v>0.167531586134093</v>
      </c>
      <c r="I330" s="33" t="n">
        <f aca="false">2^E330</f>
        <v>1.8847703</v>
      </c>
      <c r="K330" s="29" t="s">
        <v>688</v>
      </c>
    </row>
    <row r="331" customFormat="false" ht="12.75" hidden="false" customHeight="true" outlineLevel="0" collapsed="false">
      <c r="A331" s="35" t="s">
        <v>731</v>
      </c>
      <c r="B331" s="35"/>
      <c r="C331" s="35" t="s">
        <v>251</v>
      </c>
      <c r="D331" s="36" t="n">
        <v>0.032854676</v>
      </c>
      <c r="E331" s="37" t="n">
        <v>0.984835325756986</v>
      </c>
      <c r="F331" s="38" t="n">
        <v>1.9790874</v>
      </c>
      <c r="G331" s="37" t="s">
        <v>41</v>
      </c>
      <c r="H331" s="37" t="n">
        <v>0.173719575485258</v>
      </c>
      <c r="I331" s="33" t="n">
        <f aca="false">2^E331</f>
        <v>1.9790874</v>
      </c>
      <c r="K331" s="29" t="s">
        <v>688</v>
      </c>
    </row>
    <row r="332" customFormat="false" ht="12.75" hidden="false" customHeight="true" outlineLevel="0" collapsed="false">
      <c r="A332" s="35" t="s">
        <v>732</v>
      </c>
      <c r="B332" s="35" t="s">
        <v>733</v>
      </c>
      <c r="C332" s="35" t="s">
        <v>14</v>
      </c>
      <c r="D332" s="36" t="n">
        <v>0.014884767</v>
      </c>
      <c r="E332" s="37" t="n">
        <v>0.987856219304669</v>
      </c>
      <c r="F332" s="38" t="n">
        <v>1.9832358</v>
      </c>
      <c r="G332" s="37" t="s">
        <v>41</v>
      </c>
      <c r="H332" s="37" t="n">
        <v>0.127031839463302</v>
      </c>
      <c r="I332" s="33" t="n">
        <f aca="false">2^E332</f>
        <v>1.9832358</v>
      </c>
      <c r="K332" s="29" t="s">
        <v>688</v>
      </c>
    </row>
    <row r="333" customFormat="false" ht="12.75" hidden="false" customHeight="true" outlineLevel="0" collapsed="false">
      <c r="A333" s="35" t="s">
        <v>734</v>
      </c>
      <c r="B333" s="35"/>
      <c r="C333" s="29" t="s">
        <v>259</v>
      </c>
      <c r="D333" s="36" t="n">
        <v>0.002753301</v>
      </c>
      <c r="E333" s="37" t="n">
        <v>1.0032202496919</v>
      </c>
      <c r="F333" s="38" t="n">
        <v>2.0044692</v>
      </c>
      <c r="G333" s="37" t="s">
        <v>41</v>
      </c>
      <c r="H333" s="37" t="n">
        <v>0.0473282586340876</v>
      </c>
      <c r="I333" s="33" t="n">
        <f aca="false">2^E333</f>
        <v>2.0044692</v>
      </c>
      <c r="K333" s="29" t="s">
        <v>688</v>
      </c>
    </row>
    <row r="334" customFormat="false" ht="12.75" hidden="false" customHeight="true" outlineLevel="0" collapsed="false">
      <c r="A334" s="35" t="s">
        <v>735</v>
      </c>
      <c r="B334" s="35"/>
      <c r="C334" s="29" t="s">
        <v>501</v>
      </c>
      <c r="D334" s="36" t="n">
        <v>0.048371315</v>
      </c>
      <c r="E334" s="37" t="n">
        <v>1.00455791241387</v>
      </c>
      <c r="F334" s="38" t="n">
        <v>2.0063286</v>
      </c>
      <c r="G334" s="37" t="s">
        <v>41</v>
      </c>
      <c r="H334" s="37" t="n">
        <v>0.212539313894879</v>
      </c>
      <c r="I334" s="33" t="n">
        <f aca="false">2^E334</f>
        <v>2.0063286</v>
      </c>
      <c r="K334" s="53" t="s">
        <v>688</v>
      </c>
    </row>
    <row r="335" customFormat="false" ht="12.75" hidden="false" customHeight="true" outlineLevel="0" collapsed="false">
      <c r="A335" s="35" t="s">
        <v>736</v>
      </c>
      <c r="B335" s="35"/>
      <c r="C335" s="29" t="s">
        <v>259</v>
      </c>
      <c r="D335" s="36" t="n">
        <v>0.0063010613</v>
      </c>
      <c r="E335" s="37" t="n">
        <v>1.03791210863197</v>
      </c>
      <c r="F335" s="38" t="n">
        <v>2.053254</v>
      </c>
      <c r="G335" s="37" t="s">
        <v>41</v>
      </c>
      <c r="H335" s="37" t="n">
        <v>0.0809005097533537</v>
      </c>
      <c r="I335" s="33" t="n">
        <f aca="false">2^E335</f>
        <v>2.053254</v>
      </c>
      <c r="K335" s="29" t="s">
        <v>688</v>
      </c>
    </row>
    <row r="336" customFormat="false" ht="12.75" hidden="false" customHeight="true" outlineLevel="0" collapsed="false">
      <c r="A336" s="35" t="s">
        <v>737</v>
      </c>
      <c r="B336" s="35"/>
      <c r="C336" s="29" t="s">
        <v>501</v>
      </c>
      <c r="D336" s="36" t="n">
        <v>0.011343635</v>
      </c>
      <c r="E336" s="37" t="n">
        <v>1.14000325239297</v>
      </c>
      <c r="F336" s="38" t="n">
        <v>2.2038152</v>
      </c>
      <c r="G336" s="37" t="s">
        <v>41</v>
      </c>
      <c r="H336" s="37" t="n">
        <v>0.12341992164039</v>
      </c>
      <c r="I336" s="33" t="n">
        <f aca="false">2^E336</f>
        <v>2.2038152</v>
      </c>
      <c r="K336" s="53" t="s">
        <v>688</v>
      </c>
    </row>
    <row r="337" customFormat="false" ht="12.75" hidden="false" customHeight="true" outlineLevel="0" collapsed="false">
      <c r="A337" s="35" t="s">
        <v>738</v>
      </c>
      <c r="B337" s="35"/>
      <c r="C337" s="29" t="s">
        <v>259</v>
      </c>
      <c r="D337" s="36" t="n">
        <v>0.008955218</v>
      </c>
      <c r="E337" s="37" t="n">
        <v>1.1641453526919</v>
      </c>
      <c r="F337" s="38" t="n">
        <v>2.2410042</v>
      </c>
      <c r="G337" s="37" t="s">
        <v>41</v>
      </c>
      <c r="H337" s="37" t="n">
        <v>0.106294641279972</v>
      </c>
      <c r="I337" s="33" t="n">
        <f aca="false">2^E337</f>
        <v>2.2410042</v>
      </c>
      <c r="J337" s="0" t="n">
        <v>0.885058553236012</v>
      </c>
      <c r="K337" s="29" t="s">
        <v>688</v>
      </c>
    </row>
    <row r="338" customFormat="false" ht="12.75" hidden="false" customHeight="true" outlineLevel="0" collapsed="false">
      <c r="A338" s="35" t="s">
        <v>739</v>
      </c>
      <c r="B338" s="35"/>
      <c r="C338" s="29" t="s">
        <v>251</v>
      </c>
      <c r="D338" s="36" t="n">
        <v>0.019835966</v>
      </c>
      <c r="E338" s="37" t="n">
        <v>1.39772740317967</v>
      </c>
      <c r="F338" s="38" t="n">
        <v>2.634862</v>
      </c>
      <c r="G338" s="37" t="s">
        <v>41</v>
      </c>
      <c r="H338" s="37" t="n">
        <v>0.199608983352587</v>
      </c>
      <c r="I338" s="33" t="n">
        <f aca="false">2^E338</f>
        <v>2.634862</v>
      </c>
      <c r="K338" s="29" t="s">
        <v>688</v>
      </c>
    </row>
    <row r="339" customFormat="false" ht="12.75" hidden="false" customHeight="true" outlineLevel="0" collapsed="false">
      <c r="A339" s="35" t="s">
        <v>740</v>
      </c>
      <c r="B339" s="35"/>
      <c r="C339" s="29" t="s">
        <v>251</v>
      </c>
      <c r="D339" s="36" t="n">
        <v>0.042846926</v>
      </c>
      <c r="E339" s="37" t="n">
        <v>1.85130393818898</v>
      </c>
      <c r="F339" s="38" t="n">
        <v>3.6082616</v>
      </c>
      <c r="G339" s="37" t="s">
        <v>41</v>
      </c>
      <c r="H339" s="37" t="n">
        <v>0.368261350378141</v>
      </c>
      <c r="I339" s="33" t="n">
        <f aca="false">2^E339</f>
        <v>3.6082616</v>
      </c>
      <c r="J339" s="39"/>
      <c r="K339" s="34" t="s">
        <v>688</v>
      </c>
    </row>
    <row r="340" customFormat="false" ht="12.75" hidden="false" customHeight="true" outlineLevel="0" collapsed="false">
      <c r="A340" s="35" t="s">
        <v>741</v>
      </c>
      <c r="B340" s="35"/>
      <c r="C340" s="29" t="s">
        <v>259</v>
      </c>
      <c r="D340" s="36" t="n">
        <v>0.028667483</v>
      </c>
      <c r="E340" s="37" t="n">
        <v>1.93999395508217</v>
      </c>
      <c r="F340" s="38" t="n">
        <v>3.8370404</v>
      </c>
      <c r="G340" s="37" t="s">
        <v>41</v>
      </c>
      <c r="H340" s="37" t="n">
        <v>0.322856017089194</v>
      </c>
      <c r="I340" s="33" t="n">
        <f aca="false">2^E340</f>
        <v>3.8370404</v>
      </c>
      <c r="J340" s="39"/>
      <c r="K340" s="34" t="s">
        <v>688</v>
      </c>
    </row>
    <row r="341" customFormat="false" ht="12.75" hidden="false" customHeight="true" outlineLevel="0" collapsed="false">
      <c r="A341" s="35" t="s">
        <v>742</v>
      </c>
      <c r="B341" s="35"/>
      <c r="C341" s="29" t="s">
        <v>259</v>
      </c>
      <c r="D341" s="36" t="n">
        <v>0.031517137</v>
      </c>
      <c r="E341" s="37" t="n">
        <v>1.97175200430084</v>
      </c>
      <c r="F341" s="38" t="n">
        <v>3.9224417</v>
      </c>
      <c r="G341" s="37" t="s">
        <v>41</v>
      </c>
      <c r="H341" s="37" t="n">
        <v>0.341167037830836</v>
      </c>
      <c r="I341" s="33" t="n">
        <f aca="false">2^E341</f>
        <v>3.9224417</v>
      </c>
      <c r="J341" s="39"/>
      <c r="K341" s="34" t="s">
        <v>688</v>
      </c>
    </row>
    <row r="342" customFormat="false" ht="12.75" hidden="false" customHeight="true" outlineLevel="0" collapsed="false">
      <c r="A342" s="35" t="s">
        <v>743</v>
      </c>
      <c r="B342" s="35"/>
      <c r="C342" s="29" t="s">
        <v>259</v>
      </c>
      <c r="D342" s="36" t="n">
        <v>0.029904446</v>
      </c>
      <c r="E342" s="37" t="n">
        <v>2.10875393158171</v>
      </c>
      <c r="F342" s="38" t="n">
        <v>4.313186</v>
      </c>
      <c r="G342" s="37" t="s">
        <v>41</v>
      </c>
      <c r="H342" s="37" t="n">
        <v>0.357474332218315</v>
      </c>
      <c r="I342" s="33" t="n">
        <f aca="false">2^E342</f>
        <v>4.313186</v>
      </c>
      <c r="J342" s="39"/>
      <c r="K342" s="34" t="s">
        <v>688</v>
      </c>
    </row>
    <row r="343" customFormat="false" ht="12.75" hidden="false" customHeight="true" outlineLevel="0" collapsed="false">
      <c r="A343" s="54" t="s">
        <v>744</v>
      </c>
      <c r="B343" s="54"/>
      <c r="C343" s="54" t="s">
        <v>474</v>
      </c>
      <c r="D343" s="55" t="n">
        <v>0.041976407</v>
      </c>
      <c r="E343" s="54" t="n">
        <v>-0.583643563278453</v>
      </c>
      <c r="F343" s="56" t="n">
        <v>1.4986293</v>
      </c>
      <c r="G343" s="44" t="s">
        <v>15</v>
      </c>
      <c r="H343" s="54" t="n">
        <v>0.114240832797905</v>
      </c>
      <c r="I343" s="57" t="n">
        <f aca="false">2^E343</f>
        <v>0.667276423862793</v>
      </c>
      <c r="K343" s="7"/>
      <c r="L343" s="58" t="n">
        <v>0.860755343168814</v>
      </c>
      <c r="M343" s="59" t="n">
        <v>0.378992637502059</v>
      </c>
    </row>
    <row r="344" customFormat="false" ht="12.75" hidden="false" customHeight="true" outlineLevel="0" collapsed="false">
      <c r="A344" s="54" t="s">
        <v>745</v>
      </c>
      <c r="B344" s="54" t="s">
        <v>746</v>
      </c>
      <c r="C344" s="54" t="s">
        <v>747</v>
      </c>
      <c r="D344" s="55" t="n">
        <v>0.037201356</v>
      </c>
      <c r="E344" s="54" t="n">
        <v>-0.570758046128375</v>
      </c>
      <c r="F344" s="56" t="n">
        <v>1.4853038</v>
      </c>
      <c r="G344" s="44" t="s">
        <v>15</v>
      </c>
      <c r="H344" s="54" t="n">
        <v>0.106749941180237</v>
      </c>
      <c r="I344" s="57" t="n">
        <f aca="false">2^E344</f>
        <v>0.673262937858235</v>
      </c>
      <c r="K344" s="7"/>
      <c r="L344" s="58" t="n">
        <v>1.23109126967934</v>
      </c>
      <c r="M344" s="21" t="n">
        <v>1.09130248103238</v>
      </c>
    </row>
    <row r="345" customFormat="false" ht="12.75" hidden="false" customHeight="true" outlineLevel="0" collapsed="false">
      <c r="A345" s="54" t="s">
        <v>748</v>
      </c>
      <c r="B345" s="54" t="s">
        <v>749</v>
      </c>
      <c r="C345" s="54" t="s">
        <v>750</v>
      </c>
      <c r="D345" s="55" t="n">
        <v>0.044182997</v>
      </c>
      <c r="E345" s="54" t="n">
        <v>-0.569317744263267</v>
      </c>
      <c r="F345" s="56" t="n">
        <v>1.4838217</v>
      </c>
      <c r="G345" s="44" t="s">
        <v>15</v>
      </c>
      <c r="H345" s="54" t="n">
        <v>0.115550753386934</v>
      </c>
      <c r="I345" s="57" t="n">
        <f aca="false">2^E345</f>
        <v>0.673935419599269</v>
      </c>
      <c r="K345" s="7"/>
      <c r="L345" s="58" t="n">
        <v>0.781742107786143</v>
      </c>
      <c r="M345" s="59" t="n">
        <v>0.0924873009350675</v>
      </c>
    </row>
    <row r="346" customFormat="false" ht="12.75" hidden="false" customHeight="true" outlineLevel="0" collapsed="false">
      <c r="A346" s="54" t="s">
        <v>751</v>
      </c>
      <c r="B346" s="54"/>
      <c r="C346" s="54" t="s">
        <v>259</v>
      </c>
      <c r="D346" s="55" t="n">
        <v>0.01792214</v>
      </c>
      <c r="E346" s="54" t="n">
        <v>-0.563271393384585</v>
      </c>
      <c r="F346" s="56" t="n">
        <v>1.477616</v>
      </c>
      <c r="G346" s="44" t="s">
        <v>15</v>
      </c>
      <c r="H346" s="54" t="n">
        <v>0.0778128889862992</v>
      </c>
      <c r="I346" s="57" t="n">
        <f aca="false">2^E346</f>
        <v>0.676765817370684</v>
      </c>
      <c r="K346" s="7"/>
      <c r="L346" s="58" t="n">
        <v>0.8953697809659</v>
      </c>
      <c r="M346" s="59" t="n">
        <v>0.0942982993870421</v>
      </c>
    </row>
    <row r="347" customFormat="false" ht="12.75" hidden="false" customHeight="true" outlineLevel="0" collapsed="false">
      <c r="A347" s="54" t="s">
        <v>752</v>
      </c>
      <c r="B347" s="54"/>
      <c r="C347" s="54" t="s">
        <v>753</v>
      </c>
      <c r="D347" s="55" t="n">
        <v>0.044142734</v>
      </c>
      <c r="E347" s="54" t="n">
        <v>-0.557833437537107</v>
      </c>
      <c r="F347" s="56" t="n">
        <v>1.4720569</v>
      </c>
      <c r="G347" s="44" t="s">
        <v>15</v>
      </c>
      <c r="H347" s="54" t="n">
        <v>0.112962818777149</v>
      </c>
      <c r="I347" s="57" t="n">
        <f aca="false">2^E347</f>
        <v>0.679321566985624</v>
      </c>
      <c r="K347" s="7"/>
      <c r="L347" s="58" t="n">
        <v>1.08293987224717</v>
      </c>
      <c r="M347" s="59" t="n">
        <v>0.120767583132883</v>
      </c>
    </row>
    <row r="348" customFormat="false" ht="12.75" hidden="false" customHeight="true" outlineLevel="0" collapsed="false">
      <c r="A348" s="54" t="s">
        <v>754</v>
      </c>
      <c r="B348" s="54"/>
      <c r="C348" s="54" t="s">
        <v>251</v>
      </c>
      <c r="D348" s="55" t="n">
        <v>0.03184465</v>
      </c>
      <c r="E348" s="54" t="n">
        <v>-0.555363843433826</v>
      </c>
      <c r="F348" s="56" t="n">
        <v>1.4695392</v>
      </c>
      <c r="G348" s="44" t="s">
        <v>15</v>
      </c>
      <c r="H348" s="54" t="n">
        <v>0.0965628745799981</v>
      </c>
      <c r="I348" s="57" t="n">
        <f aca="false">2^E348</f>
        <v>0.680485420191581</v>
      </c>
      <c r="K348" s="7"/>
      <c r="L348" s="58" t="n">
        <v>0.73370304021571</v>
      </c>
      <c r="M348" s="59" t="n">
        <v>0.121281953578519</v>
      </c>
    </row>
    <row r="349" customFormat="false" ht="12.75" hidden="false" customHeight="true" outlineLevel="0" collapsed="false">
      <c r="A349" s="54" t="s">
        <v>755</v>
      </c>
      <c r="B349" s="54" t="s">
        <v>756</v>
      </c>
      <c r="C349" s="54" t="s">
        <v>757</v>
      </c>
      <c r="D349" s="55" t="n">
        <v>0.025818214</v>
      </c>
      <c r="E349" s="54" t="n">
        <v>-0.550861470079194</v>
      </c>
      <c r="F349" s="56" t="n">
        <v>1.4649602</v>
      </c>
      <c r="G349" s="44" t="s">
        <v>15</v>
      </c>
      <c r="H349" s="54" t="n">
        <v>0.0882226096062478</v>
      </c>
      <c r="I349" s="57" t="n">
        <f aca="false">2^E349</f>
        <v>0.682612401347149</v>
      </c>
      <c r="J349" s="0" t="n">
        <v>1.64446982559894</v>
      </c>
      <c r="K349" s="7"/>
      <c r="L349" s="58" t="n">
        <v>1.17891760759818</v>
      </c>
      <c r="M349" s="59" t="n">
        <v>0.111252679382319</v>
      </c>
    </row>
    <row r="350" customFormat="false" ht="12.75" hidden="false" customHeight="true" outlineLevel="0" collapsed="false">
      <c r="A350" s="54" t="s">
        <v>758</v>
      </c>
      <c r="B350" s="54" t="s">
        <v>759</v>
      </c>
      <c r="C350" s="54" t="s">
        <v>760</v>
      </c>
      <c r="D350" s="55" t="n">
        <v>0.03003481</v>
      </c>
      <c r="E350" s="54" t="n">
        <v>-0.546179224327225</v>
      </c>
      <c r="F350" s="56" t="n">
        <v>1.4602134</v>
      </c>
      <c r="G350" s="44" t="s">
        <v>15</v>
      </c>
      <c r="H350" s="54" t="n">
        <v>0.0927599896123283</v>
      </c>
      <c r="I350" s="57" t="n">
        <f aca="false">2^E350</f>
        <v>0.684831408888591</v>
      </c>
      <c r="K350" s="7"/>
      <c r="L350" s="58" t="n">
        <v>0.790133608731805</v>
      </c>
      <c r="M350" s="59" t="n">
        <v>1.12539983094721</v>
      </c>
    </row>
    <row r="351" customFormat="false" ht="12.75" hidden="false" customHeight="true" outlineLevel="0" collapsed="false">
      <c r="A351" s="54" t="s">
        <v>761</v>
      </c>
      <c r="B351" s="54"/>
      <c r="C351" s="54" t="s">
        <v>135</v>
      </c>
      <c r="D351" s="55" t="n">
        <v>0.032456953</v>
      </c>
      <c r="E351" s="54" t="n">
        <v>-0.539812535803873</v>
      </c>
      <c r="F351" s="56" t="n">
        <v>1.4537836</v>
      </c>
      <c r="G351" s="44" t="s">
        <v>15</v>
      </c>
      <c r="H351" s="54" t="n">
        <v>0.0945769992147506</v>
      </c>
      <c r="I351" s="57" t="n">
        <f aca="false">2^E351</f>
        <v>0.687860284020263</v>
      </c>
      <c r="K351" s="7"/>
      <c r="L351" s="58" t="n">
        <v>1.8456227711275</v>
      </c>
      <c r="M351" s="59" t="n">
        <v>0.331758775998431</v>
      </c>
    </row>
    <row r="352" customFormat="false" ht="12.75" hidden="false" customHeight="true" outlineLevel="0" collapsed="false">
      <c r="A352" s="54" t="s">
        <v>762</v>
      </c>
      <c r="B352" s="54"/>
      <c r="C352" s="54" t="s">
        <v>501</v>
      </c>
      <c r="D352" s="55" t="n">
        <v>0.029189335</v>
      </c>
      <c r="E352" s="54" t="n">
        <v>-0.535818667148757</v>
      </c>
      <c r="F352" s="56" t="n">
        <v>1.4497646</v>
      </c>
      <c r="G352" s="44" t="s">
        <v>15</v>
      </c>
      <c r="H352" s="54" t="n">
        <v>0.0900196455265035</v>
      </c>
      <c r="I352" s="57" t="n">
        <f aca="false">2^E352</f>
        <v>0.689767152543247</v>
      </c>
      <c r="K352" s="7"/>
      <c r="L352" s="58" t="n">
        <v>1.55587231139527</v>
      </c>
      <c r="M352" s="59" t="n">
        <v>3.26119857871741</v>
      </c>
    </row>
    <row r="353" customFormat="false" ht="12.75" hidden="false" customHeight="true" outlineLevel="0" collapsed="false">
      <c r="A353" s="54" t="s">
        <v>763</v>
      </c>
      <c r="B353" s="54"/>
      <c r="C353" s="54" t="s">
        <v>14</v>
      </c>
      <c r="D353" s="55" t="n">
        <v>0.019790513</v>
      </c>
      <c r="E353" s="54" t="n">
        <v>-0.533543613805406</v>
      </c>
      <c r="F353" s="56" t="n">
        <v>1.4474802</v>
      </c>
      <c r="G353" s="44" t="s">
        <v>15</v>
      </c>
      <c r="H353" s="54" t="n">
        <v>0.0760629941860251</v>
      </c>
      <c r="I353" s="57" t="n">
        <f aca="false">2^E353</f>
        <v>0.690855736748593</v>
      </c>
      <c r="K353" s="7"/>
      <c r="L353" s="58" t="n">
        <v>0.79829564514104</v>
      </c>
      <c r="M353" s="59" t="n">
        <v>0.142374406490503</v>
      </c>
    </row>
    <row r="354" customFormat="false" ht="12.75" hidden="false" customHeight="true" outlineLevel="0" collapsed="false">
      <c r="A354" s="54" t="s">
        <v>764</v>
      </c>
      <c r="B354" s="54" t="s">
        <v>765</v>
      </c>
      <c r="C354" s="54" t="s">
        <v>766</v>
      </c>
      <c r="D354" s="55" t="n">
        <v>0.024936369</v>
      </c>
      <c r="E354" s="54" t="n">
        <v>-0.531608231233933</v>
      </c>
      <c r="F354" s="56" t="n">
        <v>1.4455397</v>
      </c>
      <c r="G354" s="44" t="s">
        <v>15</v>
      </c>
      <c r="H354" s="54" t="n">
        <v>0.0837370074042128</v>
      </c>
      <c r="I354" s="57" t="n">
        <f aca="false">2^E354</f>
        <v>0.691783145077233</v>
      </c>
      <c r="K354" s="7"/>
      <c r="L354" s="58" t="n">
        <v>0.865905132874756</v>
      </c>
      <c r="M354" s="59" t="n">
        <v>0.176740566619374</v>
      </c>
    </row>
    <row r="355" customFormat="false" ht="12.75" hidden="false" customHeight="true" outlineLevel="0" collapsed="false">
      <c r="A355" s="54" t="s">
        <v>767</v>
      </c>
      <c r="B355" s="54"/>
      <c r="C355" s="54" t="s">
        <v>768</v>
      </c>
      <c r="D355" s="55" t="n">
        <v>0.04604267</v>
      </c>
      <c r="E355" s="54" t="n">
        <v>-0.520473342285263</v>
      </c>
      <c r="F355" s="56" t="n">
        <v>1.4344258</v>
      </c>
      <c r="G355" s="44" t="s">
        <v>15</v>
      </c>
      <c r="H355" s="54" t="n">
        <v>0.108524135837578</v>
      </c>
      <c r="I355" s="57" t="n">
        <f aca="false">2^E355</f>
        <v>0.697143065887409</v>
      </c>
      <c r="K355" s="7"/>
      <c r="L355" s="58" t="n">
        <v>1.6466480536814</v>
      </c>
      <c r="M355" s="59" t="n">
        <v>1.7624590543285</v>
      </c>
    </row>
    <row r="356" customFormat="false" ht="12.75" hidden="false" customHeight="true" outlineLevel="0" collapsed="false">
      <c r="A356" s="54" t="s">
        <v>769</v>
      </c>
      <c r="B356" s="54" t="s">
        <v>770</v>
      </c>
      <c r="C356" s="54" t="s">
        <v>771</v>
      </c>
      <c r="D356" s="55" t="n">
        <v>0.01896289</v>
      </c>
      <c r="E356" s="54" t="n">
        <v>-0.504087246686173</v>
      </c>
      <c r="F356" s="56" t="n">
        <v>1.4182258</v>
      </c>
      <c r="G356" s="44" t="s">
        <v>15</v>
      </c>
      <c r="H356" s="54" t="n">
        <v>0.0710230666557458</v>
      </c>
      <c r="I356" s="57" t="n">
        <f aca="false">2^E356</f>
        <v>0.705106337791909</v>
      </c>
      <c r="K356" s="7"/>
      <c r="L356" s="58" t="n">
        <v>0.763539362831831</v>
      </c>
      <c r="M356" s="59" t="n">
        <v>0.135652245081991</v>
      </c>
    </row>
    <row r="357" customFormat="false" ht="12.75" hidden="false" customHeight="true" outlineLevel="0" collapsed="false">
      <c r="A357" s="54" t="s">
        <v>772</v>
      </c>
      <c r="B357" s="54"/>
      <c r="C357" s="54" t="s">
        <v>773</v>
      </c>
      <c r="D357" s="55" t="n">
        <v>0.044182997</v>
      </c>
      <c r="E357" s="54" t="n">
        <v>-0.501819227714612</v>
      </c>
      <c r="F357" s="56" t="n">
        <v>1.415998</v>
      </c>
      <c r="G357" s="44" t="s">
        <v>15</v>
      </c>
      <c r="H357" s="54" t="n">
        <v>0.10195762760601</v>
      </c>
      <c r="I357" s="57" t="n">
        <f aca="false">2^E357</f>
        <v>0.70621568674532</v>
      </c>
      <c r="K357" s="7"/>
      <c r="L357" s="58" t="n">
        <v>0.93943623071762</v>
      </c>
      <c r="M357" s="59" t="n">
        <v>0.527586707994847</v>
      </c>
    </row>
    <row r="358" customFormat="false" ht="12.75" hidden="false" customHeight="true" outlineLevel="0" collapsed="false">
      <c r="A358" s="54" t="s">
        <v>774</v>
      </c>
      <c r="B358" s="54"/>
      <c r="C358" s="54" t="s">
        <v>14</v>
      </c>
      <c r="D358" s="55" t="n">
        <v>0.014001537</v>
      </c>
      <c r="E358" s="54" t="n">
        <v>-0.50158212093611</v>
      </c>
      <c r="F358" s="56" t="n">
        <v>1.4157653</v>
      </c>
      <c r="G358" s="44" t="s">
        <v>15</v>
      </c>
      <c r="H358" s="54" t="n">
        <v>0.0632871666063603</v>
      </c>
      <c r="I358" s="57" t="n">
        <f aca="false">2^E358</f>
        <v>0.70633176275757</v>
      </c>
      <c r="K358" s="7"/>
      <c r="L358" s="58" t="n">
        <v>1.20680629313197</v>
      </c>
      <c r="M358" s="59" t="n">
        <v>0.107598075014653</v>
      </c>
    </row>
    <row r="359" customFormat="false" ht="12.75" hidden="false" customHeight="true" outlineLevel="0" collapsed="false">
      <c r="A359" s="54" t="s">
        <v>775</v>
      </c>
      <c r="B359" s="54" t="s">
        <v>776</v>
      </c>
      <c r="C359" s="54" t="s">
        <v>472</v>
      </c>
      <c r="D359" s="55" t="n">
        <v>0.04107256</v>
      </c>
      <c r="E359" s="54" t="n">
        <v>-0.497258564985479</v>
      </c>
      <c r="F359" s="56" t="n">
        <v>1.4115288</v>
      </c>
      <c r="G359" s="44" t="s">
        <v>15</v>
      </c>
      <c r="H359" s="54" t="n">
        <v>0.0961068499227573</v>
      </c>
      <c r="I359" s="57" t="n">
        <f aca="false">2^E359</f>
        <v>0.708451715615013</v>
      </c>
      <c r="K359" s="7"/>
      <c r="L359" s="58" t="n">
        <v>0.733316243751466</v>
      </c>
      <c r="M359" s="59" t="n">
        <v>0.203911068872614</v>
      </c>
    </row>
    <row r="360" customFormat="false" ht="12.75" hidden="false" customHeight="true" outlineLevel="0" collapsed="false">
      <c r="A360" s="54" t="s">
        <v>777</v>
      </c>
      <c r="B360" s="54"/>
      <c r="C360" s="54" t="s">
        <v>778</v>
      </c>
      <c r="D360" s="55" t="n">
        <v>0.011904538</v>
      </c>
      <c r="E360" s="54" t="n">
        <v>-0.474570091494892</v>
      </c>
      <c r="F360" s="56" t="n">
        <v>1.3895041</v>
      </c>
      <c r="G360" s="44" t="s">
        <v>15</v>
      </c>
      <c r="H360" s="54" t="n">
        <v>0.0537775199847591</v>
      </c>
      <c r="I360" s="57" t="n">
        <f aca="false">2^E360</f>
        <v>0.719681215766114</v>
      </c>
      <c r="J360" s="0" t="n">
        <v>1.0251199726221</v>
      </c>
      <c r="K360" s="7"/>
      <c r="L360" s="58" t="n">
        <v>0.737298385189361</v>
      </c>
      <c r="M360" s="59" t="n">
        <v>0.0847938151430172</v>
      </c>
    </row>
    <row r="361" customFormat="false" ht="12.75" hidden="false" customHeight="true" outlineLevel="0" collapsed="false">
      <c r="A361" s="54" t="s">
        <v>779</v>
      </c>
      <c r="B361" s="54"/>
      <c r="C361" s="54" t="s">
        <v>143</v>
      </c>
      <c r="D361" s="55" t="n">
        <v>0.008081138</v>
      </c>
      <c r="E361" s="54" t="n">
        <v>-0.465954723600667</v>
      </c>
      <c r="F361" s="56" t="n">
        <v>1.3812311</v>
      </c>
      <c r="G361" s="44" t="s">
        <v>15</v>
      </c>
      <c r="H361" s="54" t="n">
        <v>0.0406931384227286</v>
      </c>
      <c r="I361" s="57" t="n">
        <f aca="false">2^E361</f>
        <v>0.723991807019115</v>
      </c>
      <c r="K361" s="7"/>
      <c r="L361" s="58" t="n">
        <v>0.850044422125521</v>
      </c>
      <c r="M361" s="59" t="n">
        <v>0.116233006452674</v>
      </c>
    </row>
    <row r="362" customFormat="false" ht="12.75" hidden="false" customHeight="true" outlineLevel="0" collapsed="false">
      <c r="A362" s="54" t="s">
        <v>780</v>
      </c>
      <c r="B362" s="54"/>
      <c r="C362" s="54" t="s">
        <v>251</v>
      </c>
      <c r="D362" s="55" t="n">
        <v>0.042136148</v>
      </c>
      <c r="E362" s="54" t="n">
        <v>-0.462665608739238</v>
      </c>
      <c r="F362" s="56" t="n">
        <v>1.3780857</v>
      </c>
      <c r="G362" s="44" t="s">
        <v>15</v>
      </c>
      <c r="H362" s="54" t="n">
        <v>0.091420083078991</v>
      </c>
      <c r="I362" s="57" t="n">
        <f aca="false">2^E362</f>
        <v>0.725644275969194</v>
      </c>
      <c r="K362" s="7"/>
      <c r="L362" s="58" t="n">
        <v>1.04907838762147</v>
      </c>
      <c r="M362" s="59" t="n">
        <v>0.235639500714878</v>
      </c>
    </row>
    <row r="363" customFormat="false" ht="12.75" hidden="false" customHeight="true" outlineLevel="0" collapsed="false">
      <c r="A363" s="54" t="s">
        <v>781</v>
      </c>
      <c r="B363" s="54"/>
      <c r="C363" s="54" t="s">
        <v>782</v>
      </c>
      <c r="D363" s="55" t="n">
        <v>0.045430534</v>
      </c>
      <c r="E363" s="54" t="n">
        <v>-0.457005327254929</v>
      </c>
      <c r="F363" s="56" t="n">
        <v>1.3726895</v>
      </c>
      <c r="G363" s="44" t="s">
        <v>15</v>
      </c>
      <c r="H363" s="54" t="n">
        <v>0.0943758211861244</v>
      </c>
      <c r="I363" s="57" t="n">
        <f aca="false">2^E363</f>
        <v>0.7284968669171</v>
      </c>
      <c r="K363" s="7"/>
      <c r="L363" s="58" t="n">
        <v>0.433755995301383</v>
      </c>
      <c r="M363" s="59" t="n">
        <v>2.64361074936849</v>
      </c>
    </row>
    <row r="364" customFormat="false" ht="12.75" hidden="false" customHeight="true" outlineLevel="0" collapsed="false">
      <c r="A364" s="54" t="s">
        <v>783</v>
      </c>
      <c r="B364" s="54"/>
      <c r="C364" s="54" t="s">
        <v>784</v>
      </c>
      <c r="D364" s="55" t="n">
        <v>0.041613583</v>
      </c>
      <c r="E364" s="54" t="n">
        <v>-0.45090770177264</v>
      </c>
      <c r="F364" s="56" t="n">
        <v>1.3669</v>
      </c>
      <c r="G364" s="44" t="s">
        <v>15</v>
      </c>
      <c r="H364" s="54" t="n">
        <v>0.0878791869704474</v>
      </c>
      <c r="I364" s="57" t="n">
        <f aca="false">2^E364</f>
        <v>0.731582412758797</v>
      </c>
      <c r="K364" s="7"/>
      <c r="L364" s="58" t="n">
        <v>1.21821195689883</v>
      </c>
      <c r="M364" s="59" t="n">
        <v>0.132054491274698</v>
      </c>
    </row>
    <row r="365" customFormat="false" ht="12.75" hidden="false" customHeight="true" outlineLevel="0" collapsed="false">
      <c r="A365" s="54" t="s">
        <v>785</v>
      </c>
      <c r="B365" s="54"/>
      <c r="C365" s="54" t="s">
        <v>126</v>
      </c>
      <c r="D365" s="55" t="n">
        <v>0.035941098</v>
      </c>
      <c r="E365" s="54" t="n">
        <v>-0.440976960096654</v>
      </c>
      <c r="F365" s="56" t="n">
        <v>1.3575233</v>
      </c>
      <c r="G365" s="44" t="s">
        <v>15</v>
      </c>
      <c r="H365" s="54" t="n">
        <v>0.08079652126051</v>
      </c>
      <c r="I365" s="57" t="n">
        <f aca="false">2^E365</f>
        <v>0.736635606917391</v>
      </c>
      <c r="K365" s="7"/>
      <c r="L365" s="58" t="n">
        <v>0.51133247890107</v>
      </c>
      <c r="M365" s="59" t="n">
        <v>0.23233616692567</v>
      </c>
    </row>
    <row r="366" customFormat="false" ht="12.75" hidden="false" customHeight="true" outlineLevel="0" collapsed="false">
      <c r="A366" s="54" t="s">
        <v>786</v>
      </c>
      <c r="B366" s="54" t="s">
        <v>787</v>
      </c>
      <c r="C366" s="54" t="s">
        <v>788</v>
      </c>
      <c r="D366" s="55" t="n">
        <v>0.01386022</v>
      </c>
      <c r="E366" s="54" t="n">
        <v>-0.42993127409175</v>
      </c>
      <c r="F366" s="56" t="n">
        <v>1.3471694</v>
      </c>
      <c r="G366" s="44" t="s">
        <v>15</v>
      </c>
      <c r="H366" s="54" t="n">
        <v>0.05372113006287</v>
      </c>
      <c r="I366" s="57" t="n">
        <f aca="false">2^E366</f>
        <v>0.742297145407252</v>
      </c>
      <c r="J366" s="0" t="n">
        <v>0.94682028176787</v>
      </c>
      <c r="K366" s="7"/>
      <c r="L366" s="58" t="n">
        <v>0.601552638156852</v>
      </c>
      <c r="M366" s="59" t="n">
        <v>0.175664564655119</v>
      </c>
    </row>
    <row r="367" customFormat="false" ht="12.75" hidden="false" customHeight="true" outlineLevel="0" collapsed="false">
      <c r="A367" s="54" t="s">
        <v>789</v>
      </c>
      <c r="B367" s="54"/>
      <c r="C367" s="54" t="s">
        <v>790</v>
      </c>
      <c r="D367" s="55" t="n">
        <v>0.012650387</v>
      </c>
      <c r="E367" s="54" t="n">
        <v>-0.425216292774531</v>
      </c>
      <c r="F367" s="56" t="n">
        <v>1.3427738</v>
      </c>
      <c r="G367" s="44" t="s">
        <v>15</v>
      </c>
      <c r="H367" s="54" t="n">
        <v>0.049860995344001</v>
      </c>
      <c r="I367" s="57" t="n">
        <f aca="false">2^E367</f>
        <v>0.744727071678044</v>
      </c>
      <c r="K367" s="7"/>
      <c r="L367" s="58" t="n">
        <v>1.18839169858676</v>
      </c>
      <c r="M367" s="59" t="n">
        <v>0.252698160206568</v>
      </c>
    </row>
    <row r="368" customFormat="false" ht="12.75" hidden="false" customHeight="true" outlineLevel="0" collapsed="false">
      <c r="A368" s="54" t="s">
        <v>791</v>
      </c>
      <c r="B368" s="54"/>
      <c r="C368" s="54" t="s">
        <v>251</v>
      </c>
      <c r="D368" s="55" t="n">
        <v>0.03566094</v>
      </c>
      <c r="E368" s="54" t="n">
        <v>-0.41371495179517</v>
      </c>
      <c r="F368" s="56" t="n">
        <v>1.3321116</v>
      </c>
      <c r="G368" s="44" t="s">
        <v>15</v>
      </c>
      <c r="H368" s="54" t="n">
        <v>0.0755451475253199</v>
      </c>
      <c r="I368" s="57" t="n">
        <f aca="false">2^E368</f>
        <v>0.750687855281795</v>
      </c>
      <c r="K368" s="7"/>
      <c r="L368" s="58" t="n">
        <v>0.669736767351028</v>
      </c>
      <c r="M368" s="59" t="n">
        <v>0.149905462244479</v>
      </c>
    </row>
    <row r="369" customFormat="false" ht="12.75" hidden="false" customHeight="true" outlineLevel="0" collapsed="false">
      <c r="A369" s="54" t="s">
        <v>792</v>
      </c>
      <c r="B369" s="54" t="s">
        <v>793</v>
      </c>
      <c r="C369" s="54" t="s">
        <v>794</v>
      </c>
      <c r="D369" s="55" t="n">
        <v>0.029270293</v>
      </c>
      <c r="E369" s="54" t="n">
        <v>-0.412259080323222</v>
      </c>
      <c r="F369" s="56" t="n">
        <v>1.330768</v>
      </c>
      <c r="G369" s="44" t="s">
        <v>15</v>
      </c>
      <c r="H369" s="54" t="n">
        <v>0.0693660819127154</v>
      </c>
      <c r="I369" s="57" t="n">
        <f aca="false">2^E369</f>
        <v>0.75144578168396</v>
      </c>
      <c r="J369" s="0" t="n">
        <v>0.745283068577782</v>
      </c>
      <c r="K369" s="60"/>
      <c r="L369" s="58" t="n">
        <v>0.539404420065789</v>
      </c>
      <c r="M369" s="59" t="n">
        <v>2.22780311115384</v>
      </c>
    </row>
    <row r="370" customFormat="false" ht="12.75" hidden="false" customHeight="true" outlineLevel="0" collapsed="false">
      <c r="A370" s="54" t="s">
        <v>795</v>
      </c>
      <c r="B370" s="54" t="s">
        <v>796</v>
      </c>
      <c r="C370" s="54" t="s">
        <v>797</v>
      </c>
      <c r="D370" s="55" t="n">
        <v>0.023006698</v>
      </c>
      <c r="E370" s="54" t="n">
        <v>-0.393870300600309</v>
      </c>
      <c r="F370" s="56" t="n">
        <v>1.3139135</v>
      </c>
      <c r="G370" s="44" t="s">
        <v>15</v>
      </c>
      <c r="H370" s="54" t="n">
        <v>0.0592792087182663</v>
      </c>
      <c r="I370" s="57" t="n">
        <f aca="false">2^E370</f>
        <v>0.761085109483996</v>
      </c>
      <c r="K370" s="7"/>
      <c r="L370" s="58" t="n">
        <v>1.53056811482575</v>
      </c>
      <c r="M370" s="59" t="n">
        <v>0.63499272664355</v>
      </c>
    </row>
    <row r="371" customFormat="false" ht="12.75" hidden="false" customHeight="true" outlineLevel="0" collapsed="false">
      <c r="A371" s="54" t="s">
        <v>798</v>
      </c>
      <c r="B371" s="54"/>
      <c r="C371" s="54" t="s">
        <v>143</v>
      </c>
      <c r="D371" s="55" t="n">
        <v>0.024075152</v>
      </c>
      <c r="E371" s="54" t="n">
        <v>-0.375908207486522</v>
      </c>
      <c r="F371" s="56" t="n">
        <v>1.2976562</v>
      </c>
      <c r="G371" s="44" t="s">
        <v>15</v>
      </c>
      <c r="H371" s="54" t="n">
        <v>0.0582382315150549</v>
      </c>
      <c r="I371" s="57" t="n">
        <f aca="false">2^E371</f>
        <v>0.770620138061221</v>
      </c>
      <c r="K371" s="7"/>
      <c r="L371" s="58" t="n">
        <v>0.40538204100579</v>
      </c>
      <c r="M371" s="59" t="n">
        <v>0.344711993773274</v>
      </c>
    </row>
    <row r="372" customFormat="false" ht="12.75" hidden="false" customHeight="true" outlineLevel="0" collapsed="false">
      <c r="A372" s="54" t="s">
        <v>799</v>
      </c>
      <c r="B372" s="54" t="s">
        <v>800</v>
      </c>
      <c r="C372" s="54" t="s">
        <v>801</v>
      </c>
      <c r="D372" s="55" t="n">
        <v>0.030287255</v>
      </c>
      <c r="E372" s="54" t="n">
        <v>-0.360893832446533</v>
      </c>
      <c r="F372" s="56" t="n">
        <v>1.2842213</v>
      </c>
      <c r="G372" s="44" t="s">
        <v>15</v>
      </c>
      <c r="H372" s="54" t="n">
        <v>0.0615688369439185</v>
      </c>
      <c r="I372" s="57" t="n">
        <f aca="false">2^E372</f>
        <v>0.778681991958863</v>
      </c>
      <c r="K372" s="7"/>
      <c r="L372" s="58" t="n">
        <v>1.02460662597056</v>
      </c>
      <c r="M372" s="59" t="n">
        <v>0.168507827290308</v>
      </c>
    </row>
    <row r="373" customFormat="false" ht="12.75" hidden="false" customHeight="true" outlineLevel="0" collapsed="false">
      <c r="A373" s="54" t="s">
        <v>802</v>
      </c>
      <c r="B373" s="54"/>
      <c r="C373" s="54" t="s">
        <v>474</v>
      </c>
      <c r="D373" s="55" t="n">
        <v>0.049364287</v>
      </c>
      <c r="E373" s="54" t="n">
        <v>-0.339655521609681</v>
      </c>
      <c r="F373" s="56" t="n">
        <v>1.2654544</v>
      </c>
      <c r="G373" s="44" t="s">
        <v>15</v>
      </c>
      <c r="H373" s="54" t="n">
        <v>0.0724185346321045</v>
      </c>
      <c r="I373" s="57" t="n">
        <f aca="false">2^E373</f>
        <v>0.790229975888503</v>
      </c>
      <c r="K373" s="7"/>
      <c r="L373" s="58" t="n">
        <v>0.866268397193882</v>
      </c>
      <c r="M373" s="59" t="n">
        <v>0.12080092279488</v>
      </c>
    </row>
    <row r="374" customFormat="false" ht="12.75" hidden="false" customHeight="true" outlineLevel="0" collapsed="false">
      <c r="A374" s="54" t="s">
        <v>803</v>
      </c>
      <c r="B374" s="54"/>
      <c r="C374" s="54" t="s">
        <v>804</v>
      </c>
      <c r="D374" s="55" t="n">
        <v>0.009848169</v>
      </c>
      <c r="E374" s="54" t="n">
        <v>-0.261554644336964</v>
      </c>
      <c r="F374" s="56" t="n">
        <v>1.1987698</v>
      </c>
      <c r="G374" s="44" t="s">
        <v>15</v>
      </c>
      <c r="H374" s="54" t="n">
        <v>0.0255275715991266</v>
      </c>
      <c r="I374" s="57" t="n">
        <f aca="false">2^E374</f>
        <v>0.834188515593236</v>
      </c>
      <c r="K374" s="7"/>
      <c r="L374" s="58" t="n">
        <v>1.01260452559573</v>
      </c>
      <c r="M374" s="59" t="n">
        <v>0.194574594162315</v>
      </c>
    </row>
    <row r="375" customFormat="false" ht="12.75" hidden="false" customHeight="true" outlineLevel="0" collapsed="false">
      <c r="A375" s="54" t="s">
        <v>805</v>
      </c>
      <c r="B375" s="54"/>
      <c r="C375" s="54" t="s">
        <v>84</v>
      </c>
      <c r="D375" s="55" t="n">
        <v>0.041533142</v>
      </c>
      <c r="E375" s="54" t="n">
        <v>-0.226077629869147</v>
      </c>
      <c r="F375" s="56" t="n">
        <v>1.1696506</v>
      </c>
      <c r="G375" s="44" t="s">
        <v>15</v>
      </c>
      <c r="H375" s="54" t="n">
        <v>0.043930499430866</v>
      </c>
      <c r="I375" s="57" t="n">
        <f aca="false">2^E375</f>
        <v>0.854956172381735</v>
      </c>
      <c r="K375" s="7"/>
      <c r="L375" s="58" t="n">
        <v>0.726674568361286</v>
      </c>
      <c r="M375" s="59" t="n">
        <v>1.60138700815317</v>
      </c>
    </row>
    <row r="376" customFormat="false" ht="12.75" hidden="false" customHeight="true" outlineLevel="0" collapsed="false">
      <c r="A376" s="54" t="s">
        <v>806</v>
      </c>
      <c r="B376" s="54" t="s">
        <v>807</v>
      </c>
      <c r="C376" s="54" t="s">
        <v>808</v>
      </c>
      <c r="D376" s="55" t="n">
        <v>0.024728449</v>
      </c>
      <c r="E376" s="54" t="n">
        <v>0.26875439802961</v>
      </c>
      <c r="F376" s="56" t="n">
        <v>1.2047672</v>
      </c>
      <c r="G376" s="44" t="s">
        <v>41</v>
      </c>
      <c r="H376" s="54" t="n">
        <v>0.0422122933618067</v>
      </c>
      <c r="I376" s="57" t="n">
        <f aca="false">2^E376</f>
        <v>1.2047672</v>
      </c>
      <c r="K376" s="7"/>
      <c r="L376" s="58" t="n">
        <v>0.847398141925483</v>
      </c>
      <c r="M376" s="59" t="n">
        <v>0.142951664064732</v>
      </c>
    </row>
    <row r="377" customFormat="false" ht="12.75" hidden="false" customHeight="true" outlineLevel="0" collapsed="false">
      <c r="A377" s="54" t="s">
        <v>809</v>
      </c>
      <c r="B377" s="54"/>
      <c r="C377" s="54" t="s">
        <v>810</v>
      </c>
      <c r="D377" s="55" t="n">
        <v>0.027032977</v>
      </c>
      <c r="E377" s="54" t="n">
        <v>0.33036415373757</v>
      </c>
      <c r="F377" s="56" t="n">
        <v>1.2573307</v>
      </c>
      <c r="G377" s="44" t="s">
        <v>41</v>
      </c>
      <c r="H377" s="54" t="n">
        <v>0.0540022430699441</v>
      </c>
      <c r="I377" s="57" t="n">
        <f aca="false">2^E377</f>
        <v>1.2573307</v>
      </c>
      <c r="K377" s="7"/>
      <c r="L377" s="58" t="n">
        <v>0.977606525952435</v>
      </c>
      <c r="M377" s="59" t="n">
        <v>0.132791371759929</v>
      </c>
    </row>
    <row r="378" customFormat="false" ht="12.75" hidden="false" customHeight="true" outlineLevel="0" collapsed="false">
      <c r="A378" s="54" t="s">
        <v>811</v>
      </c>
      <c r="B378" s="54"/>
      <c r="C378" s="54" t="s">
        <v>812</v>
      </c>
      <c r="D378" s="55" t="n">
        <v>0.014884767</v>
      </c>
      <c r="E378" s="54" t="n">
        <v>0.340258943621548</v>
      </c>
      <c r="F378" s="56" t="n">
        <v>1.2659838</v>
      </c>
      <c r="G378" s="44" t="s">
        <v>41</v>
      </c>
      <c r="H378" s="54" t="n">
        <v>0.0436930770436534</v>
      </c>
      <c r="I378" s="57" t="n">
        <f aca="false">2^E378</f>
        <v>1.2659838</v>
      </c>
      <c r="K378" s="7"/>
      <c r="L378" s="58" t="n">
        <v>1.51186360501627</v>
      </c>
      <c r="M378" s="59" t="n">
        <v>0.155452481405098</v>
      </c>
    </row>
    <row r="379" customFormat="false" ht="12.75" hidden="false" customHeight="true" outlineLevel="0" collapsed="false">
      <c r="A379" s="54" t="s">
        <v>813</v>
      </c>
      <c r="B379" s="54" t="s">
        <v>814</v>
      </c>
      <c r="C379" s="54" t="s">
        <v>815</v>
      </c>
      <c r="D379" s="55" t="n">
        <v>0.01792214</v>
      </c>
      <c r="E379" s="54" t="n">
        <v>0.35202874577439</v>
      </c>
      <c r="F379" s="56" t="n">
        <v>1.2763542</v>
      </c>
      <c r="G379" s="44" t="s">
        <v>41</v>
      </c>
      <c r="H379" s="54" t="n">
        <v>0.0487487096447847</v>
      </c>
      <c r="I379" s="57" t="n">
        <f aca="false">2^E379</f>
        <v>1.2763542</v>
      </c>
      <c r="K379" s="7"/>
      <c r="L379" s="58" t="n">
        <v>1.1968416592309</v>
      </c>
      <c r="M379" s="59" t="n">
        <v>0.285152053116499</v>
      </c>
    </row>
    <row r="380" customFormat="false" ht="12.75" hidden="false" customHeight="true" outlineLevel="0" collapsed="false">
      <c r="A380" s="54" t="s">
        <v>816</v>
      </c>
      <c r="B380" s="54" t="s">
        <v>817</v>
      </c>
      <c r="C380" s="54" t="s">
        <v>818</v>
      </c>
      <c r="D380" s="55" t="n">
        <v>0.021080699</v>
      </c>
      <c r="E380" s="54" t="n">
        <v>0.360060815098663</v>
      </c>
      <c r="F380" s="56" t="n">
        <v>1.28348</v>
      </c>
      <c r="G380" s="44" t="s">
        <v>41</v>
      </c>
      <c r="H380" s="54" t="n">
        <v>0.0529212854705425</v>
      </c>
      <c r="I380" s="57" t="n">
        <f aca="false">2^E380</f>
        <v>1.28348</v>
      </c>
      <c r="K380" s="7"/>
      <c r="L380" s="58" t="n">
        <v>0.670761089344591</v>
      </c>
      <c r="M380" s="59" t="n">
        <v>0.174255170035792</v>
      </c>
    </row>
    <row r="381" customFormat="false" ht="12.75" hidden="false" customHeight="true" outlineLevel="0" collapsed="false">
      <c r="A381" s="54" t="s">
        <v>819</v>
      </c>
      <c r="B381" s="54"/>
      <c r="C381" s="54" t="s">
        <v>259</v>
      </c>
      <c r="D381" s="55" t="n">
        <v>0.04833584</v>
      </c>
      <c r="E381" s="54" t="n">
        <v>0.368878732685425</v>
      </c>
      <c r="F381" s="56" t="n">
        <v>1.2913488</v>
      </c>
      <c r="G381" s="44" t="s">
        <v>41</v>
      </c>
      <c r="H381" s="54" t="n">
        <v>0.0779063941877449</v>
      </c>
      <c r="I381" s="57" t="n">
        <f aca="false">2^E381</f>
        <v>1.2913488</v>
      </c>
      <c r="K381" s="7"/>
      <c r="L381" s="58" t="n">
        <v>2.25477379282158</v>
      </c>
      <c r="M381" s="59" t="n">
        <v>1.68158308086553</v>
      </c>
    </row>
    <row r="382" customFormat="false" ht="12.75" hidden="false" customHeight="true" outlineLevel="0" collapsed="false">
      <c r="A382" s="54" t="s">
        <v>820</v>
      </c>
      <c r="B382" s="54"/>
      <c r="C382" s="54" t="s">
        <v>821</v>
      </c>
      <c r="D382" s="55" t="n">
        <v>0.036008168</v>
      </c>
      <c r="E382" s="54" t="n">
        <v>0.391473212968361</v>
      </c>
      <c r="F382" s="56" t="n">
        <v>1.3117322</v>
      </c>
      <c r="G382" s="44" t="s">
        <v>41</v>
      </c>
      <c r="H382" s="54" t="n">
        <v>0.0718278348456655</v>
      </c>
      <c r="I382" s="57" t="n">
        <f aca="false">2^E382</f>
        <v>1.3117322</v>
      </c>
      <c r="K382" s="7"/>
      <c r="L382" s="58" t="n">
        <v>2.28107239379201</v>
      </c>
      <c r="M382" s="59" t="n">
        <v>0.926716204142107</v>
      </c>
    </row>
    <row r="383" customFormat="false" ht="12.75" hidden="false" customHeight="true" outlineLevel="0" collapsed="false">
      <c r="A383" s="54" t="s">
        <v>822</v>
      </c>
      <c r="B383" s="54" t="s">
        <v>823</v>
      </c>
      <c r="C383" s="54" t="s">
        <v>824</v>
      </c>
      <c r="D383" s="55" t="n">
        <v>0.043044817</v>
      </c>
      <c r="E383" s="54" t="n">
        <v>0.393477158129106</v>
      </c>
      <c r="F383" s="56" t="n">
        <v>1.3135555</v>
      </c>
      <c r="G383" s="44" t="s">
        <v>41</v>
      </c>
      <c r="H383" s="54" t="n">
        <v>0.0784568301152941</v>
      </c>
      <c r="I383" s="57" t="n">
        <f aca="false">2^E383</f>
        <v>1.3135555</v>
      </c>
      <c r="K383" s="7"/>
      <c r="L383" s="58" t="n">
        <v>4.8233046461834</v>
      </c>
      <c r="M383" s="59" t="n">
        <v>5.1376907284503</v>
      </c>
    </row>
    <row r="384" customFormat="false" ht="12.75" hidden="false" customHeight="true" outlineLevel="0" collapsed="false">
      <c r="A384" s="54" t="s">
        <v>825</v>
      </c>
      <c r="B384" s="54"/>
      <c r="C384" s="54" t="s">
        <v>826</v>
      </c>
      <c r="D384" s="55" t="n">
        <v>0.008794416</v>
      </c>
      <c r="E384" s="54" t="n">
        <v>0.396449643310766</v>
      </c>
      <c r="F384" s="56" t="n">
        <v>1.3162647</v>
      </c>
      <c r="G384" s="44" t="s">
        <v>41</v>
      </c>
      <c r="H384" s="54" t="n">
        <v>0.0359028529271154</v>
      </c>
      <c r="I384" s="57" t="n">
        <f aca="false">2^E384</f>
        <v>1.3162647</v>
      </c>
      <c r="J384" s="0" t="n">
        <v>1.45995925502422</v>
      </c>
      <c r="K384" s="7"/>
      <c r="L384" s="58" t="n">
        <v>0.45352845718654</v>
      </c>
      <c r="M384" s="59" t="n">
        <v>0.766814608436266</v>
      </c>
    </row>
    <row r="385" customFormat="false" ht="12.75" hidden="false" customHeight="true" outlineLevel="0" collapsed="false">
      <c r="A385" s="54" t="s">
        <v>827</v>
      </c>
      <c r="B385" s="54"/>
      <c r="C385" s="54" t="s">
        <v>828</v>
      </c>
      <c r="D385" s="55" t="n">
        <v>0.0443937</v>
      </c>
      <c r="E385" s="54" t="n">
        <v>0.411485687876493</v>
      </c>
      <c r="F385" s="56" t="n">
        <v>1.3300548</v>
      </c>
      <c r="G385" s="44" t="s">
        <v>41</v>
      </c>
      <c r="H385" s="54" t="n">
        <v>0.083852464993724</v>
      </c>
      <c r="I385" s="57" t="n">
        <f aca="false">2^E385</f>
        <v>1.3300548</v>
      </c>
      <c r="K385" s="7"/>
      <c r="L385" s="58" t="n">
        <v>0.553693014650638</v>
      </c>
      <c r="M385" s="59" t="n">
        <v>22.4666796855115</v>
      </c>
    </row>
    <row r="386" customFormat="false" ht="12.75" hidden="false" customHeight="true" outlineLevel="0" collapsed="false">
      <c r="A386" s="54" t="s">
        <v>829</v>
      </c>
      <c r="B386" s="54"/>
      <c r="C386" s="54" t="s">
        <v>830</v>
      </c>
      <c r="D386" s="55" t="n">
        <v>0.020149337</v>
      </c>
      <c r="E386" s="54" t="n">
        <v>0.432860338815242</v>
      </c>
      <c r="F386" s="56" t="n">
        <v>1.3499073</v>
      </c>
      <c r="G386" s="44" t="s">
        <v>41</v>
      </c>
      <c r="H386" s="54" t="n">
        <v>0.0622560098227214</v>
      </c>
      <c r="I386" s="57" t="n">
        <f aca="false">2^E386</f>
        <v>1.3499073</v>
      </c>
      <c r="K386" s="7"/>
      <c r="L386" s="58" t="n">
        <v>0.983224988463446</v>
      </c>
      <c r="M386" s="59" t="n">
        <v>0.141297953594515</v>
      </c>
    </row>
    <row r="387" customFormat="false" ht="12.75" hidden="false" customHeight="true" outlineLevel="0" collapsed="false">
      <c r="A387" s="54" t="s">
        <v>831</v>
      </c>
      <c r="B387" s="54" t="s">
        <v>832</v>
      </c>
      <c r="C387" s="54" t="s">
        <v>833</v>
      </c>
      <c r="D387" s="55" t="n">
        <v>0.044851232</v>
      </c>
      <c r="E387" s="54" t="n">
        <v>0.439667813873076</v>
      </c>
      <c r="F387" s="56" t="n">
        <v>1.356292</v>
      </c>
      <c r="G387" s="44" t="s">
        <v>41</v>
      </c>
      <c r="H387" s="54" t="n">
        <v>0.0904131875538407</v>
      </c>
      <c r="I387" s="57" t="n">
        <f aca="false">2^E387</f>
        <v>1.356292</v>
      </c>
      <c r="J387" s="0" t="n">
        <v>1.13979905039648</v>
      </c>
      <c r="K387" s="7"/>
      <c r="L387" s="58" t="s">
        <v>834</v>
      </c>
      <c r="M387" s="59" t="s">
        <v>834</v>
      </c>
    </row>
    <row r="388" customFormat="false" ht="12.75" hidden="false" customHeight="true" outlineLevel="0" collapsed="false">
      <c r="A388" s="54" t="s">
        <v>835</v>
      </c>
      <c r="B388" s="54" t="s">
        <v>836</v>
      </c>
      <c r="C388" s="54" t="s">
        <v>837</v>
      </c>
      <c r="D388" s="55" t="n">
        <v>0.043813653</v>
      </c>
      <c r="E388" s="54" t="n">
        <v>0.456142409409088</v>
      </c>
      <c r="F388" s="56" t="n">
        <v>1.3718687</v>
      </c>
      <c r="G388" s="44" t="s">
        <v>41</v>
      </c>
      <c r="H388" s="54" t="n">
        <v>0.0920786939648562</v>
      </c>
      <c r="I388" s="57" t="n">
        <f aca="false">2^E388</f>
        <v>1.3718687</v>
      </c>
      <c r="K388" s="7"/>
      <c r="L388" s="58" t="n">
        <v>0.329224785345315</v>
      </c>
      <c r="M388" s="59" t="n">
        <v>1.17809962424926</v>
      </c>
    </row>
    <row r="389" customFormat="false" ht="12.75" hidden="false" customHeight="true" outlineLevel="0" collapsed="false">
      <c r="A389" s="54" t="s">
        <v>838</v>
      </c>
      <c r="B389" s="54"/>
      <c r="C389" s="54" t="s">
        <v>839</v>
      </c>
      <c r="D389" s="55" t="n">
        <v>0.0443937</v>
      </c>
      <c r="E389" s="54" t="n">
        <v>0.457146679670902</v>
      </c>
      <c r="F389" s="56" t="n">
        <v>1.372824</v>
      </c>
      <c r="G389" s="44" t="s">
        <v>41</v>
      </c>
      <c r="H389" s="54" t="n">
        <v>0.0931503372036964</v>
      </c>
      <c r="I389" s="57" t="n">
        <f aca="false">2^E389</f>
        <v>1.372824</v>
      </c>
      <c r="K389" s="7"/>
      <c r="L389" s="58" t="n">
        <v>0.620772009454593</v>
      </c>
      <c r="M389" s="59" t="n">
        <v>1.4739900614476</v>
      </c>
    </row>
    <row r="390" customFormat="false" ht="12.75" hidden="false" customHeight="true" outlineLevel="0" collapsed="false">
      <c r="A390" s="54" t="s">
        <v>840</v>
      </c>
      <c r="B390" s="54" t="s">
        <v>841</v>
      </c>
      <c r="C390" s="54" t="s">
        <v>842</v>
      </c>
      <c r="D390" s="55" t="n">
        <v>0.042136148</v>
      </c>
      <c r="E390" s="54" t="n">
        <v>0.465524325658403</v>
      </c>
      <c r="F390" s="56" t="n">
        <v>1.3808191</v>
      </c>
      <c r="G390" s="44" t="s">
        <v>41</v>
      </c>
      <c r="H390" s="54" t="n">
        <v>0.0915759242702298</v>
      </c>
      <c r="I390" s="57" t="n">
        <f aca="false">2^E390</f>
        <v>1.3808191</v>
      </c>
      <c r="K390" s="7"/>
      <c r="L390" s="58" t="n">
        <v>0.980120042566652</v>
      </c>
      <c r="M390" s="59" t="n">
        <v>0.132790026060018</v>
      </c>
    </row>
    <row r="391" customFormat="false" ht="12.75" hidden="false" customHeight="true" outlineLevel="0" collapsed="false">
      <c r="A391" s="54" t="s">
        <v>843</v>
      </c>
      <c r="B391" s="54"/>
      <c r="C391" s="54" t="s">
        <v>844</v>
      </c>
      <c r="D391" s="55" t="n">
        <v>0.045513228</v>
      </c>
      <c r="E391" s="54" t="n">
        <v>0.468465811422265</v>
      </c>
      <c r="F391" s="56" t="n">
        <v>1.3836373</v>
      </c>
      <c r="G391" s="44" t="s">
        <v>41</v>
      </c>
      <c r="H391" s="54" t="n">
        <v>0.0969131242946663</v>
      </c>
      <c r="I391" s="57" t="n">
        <f aca="false">2^E391</f>
        <v>1.3836373</v>
      </c>
      <c r="K391" s="7"/>
      <c r="L391" s="58" t="n">
        <v>1.21821232153388</v>
      </c>
      <c r="M391" s="59" t="n">
        <v>0.165231818527547</v>
      </c>
    </row>
    <row r="392" customFormat="false" ht="12.75" hidden="false" customHeight="true" outlineLevel="0" collapsed="false">
      <c r="A392" s="54" t="s">
        <v>845</v>
      </c>
      <c r="B392" s="54"/>
      <c r="C392" s="54" t="s">
        <v>846</v>
      </c>
      <c r="D392" s="55" t="n">
        <v>0.011904538</v>
      </c>
      <c r="E392" s="54" t="n">
        <v>0.471455420332344</v>
      </c>
      <c r="F392" s="56" t="n">
        <v>1.3865075</v>
      </c>
      <c r="G392" s="44" t="s">
        <v>41</v>
      </c>
      <c r="H392" s="54" t="n">
        <v>0.0528635892574233</v>
      </c>
      <c r="I392" s="57" t="n">
        <f aca="false">2^E392</f>
        <v>1.3865075</v>
      </c>
      <c r="K392" s="7"/>
      <c r="L392" s="58" t="s">
        <v>834</v>
      </c>
      <c r="M392" s="59" t="s">
        <v>834</v>
      </c>
    </row>
    <row r="393" customFormat="false" ht="12.75" hidden="false" customHeight="true" outlineLevel="0" collapsed="false">
      <c r="A393" s="54" t="s">
        <v>847</v>
      </c>
      <c r="B393" s="54" t="s">
        <v>848</v>
      </c>
      <c r="C393" s="54" t="s">
        <v>849</v>
      </c>
      <c r="D393" s="55" t="n">
        <v>0.03434574</v>
      </c>
      <c r="E393" s="54" t="n">
        <v>0.47171251103109</v>
      </c>
      <c r="F393" s="56" t="n">
        <v>1.3867546</v>
      </c>
      <c r="G393" s="44" t="s">
        <v>41</v>
      </c>
      <c r="H393" s="54" t="n">
        <v>0.0848763443210853</v>
      </c>
      <c r="I393" s="57" t="n">
        <f aca="false">2^E393</f>
        <v>1.3867546</v>
      </c>
      <c r="K393" s="7"/>
      <c r="L393" s="58" t="n">
        <v>0.80179725231077</v>
      </c>
      <c r="M393" s="59" t="n">
        <v>0.1435715342518</v>
      </c>
    </row>
    <row r="394" customFormat="false" ht="12.75" hidden="false" customHeight="true" outlineLevel="0" collapsed="false">
      <c r="A394" s="54" t="s">
        <v>850</v>
      </c>
      <c r="B394" s="54"/>
      <c r="C394" s="54" t="s">
        <v>582</v>
      </c>
      <c r="D394" s="55" t="n">
        <v>0.024075152</v>
      </c>
      <c r="E394" s="54" t="n">
        <v>0.47223310681401</v>
      </c>
      <c r="F394" s="56" t="n">
        <v>1.3872551</v>
      </c>
      <c r="G394" s="44" t="s">
        <v>41</v>
      </c>
      <c r="H394" s="54" t="n">
        <v>0.0729581515741317</v>
      </c>
      <c r="I394" s="57" t="n">
        <f aca="false">2^E394</f>
        <v>1.3872551</v>
      </c>
      <c r="K394" s="7"/>
      <c r="L394" s="58" t="n">
        <v>1.41732924184153</v>
      </c>
      <c r="M394" s="59" t="n">
        <v>0.185947907620947</v>
      </c>
    </row>
    <row r="395" customFormat="false" ht="12.75" hidden="false" customHeight="true" outlineLevel="0" collapsed="false">
      <c r="A395" s="54" t="s">
        <v>851</v>
      </c>
      <c r="B395" s="54" t="s">
        <v>852</v>
      </c>
      <c r="C395" s="54" t="s">
        <v>853</v>
      </c>
      <c r="D395" s="55" t="n">
        <v>0.024075152</v>
      </c>
      <c r="E395" s="54" t="n">
        <v>0.474057816774934</v>
      </c>
      <c r="F395" s="56" t="n">
        <v>1.3890108</v>
      </c>
      <c r="G395" s="44" t="s">
        <v>41</v>
      </c>
      <c r="H395" s="54" t="n">
        <v>0.0732764665052401</v>
      </c>
      <c r="I395" s="57" t="n">
        <f aca="false">2^E395</f>
        <v>1.3890108</v>
      </c>
      <c r="J395" s="0" t="n">
        <v>0.851983524551283</v>
      </c>
      <c r="K395" s="7"/>
      <c r="L395" s="58" t="n">
        <v>0.771199673341198</v>
      </c>
      <c r="M395" s="59" t="n">
        <v>0.190017638612439</v>
      </c>
    </row>
    <row r="396" customFormat="false" ht="12.75" hidden="false" customHeight="true" outlineLevel="0" collapsed="false">
      <c r="A396" s="54" t="s">
        <v>854</v>
      </c>
      <c r="B396" s="54" t="s">
        <v>855</v>
      </c>
      <c r="C396" s="54" t="s">
        <v>856</v>
      </c>
      <c r="D396" s="55" t="n">
        <v>0.034251004</v>
      </c>
      <c r="E396" s="54" t="n">
        <v>0.474887977965963</v>
      </c>
      <c r="F396" s="56" t="n">
        <v>1.3898103</v>
      </c>
      <c r="G396" s="44" t="s">
        <v>41</v>
      </c>
      <c r="H396" s="54" t="n">
        <v>0.0853266353936854</v>
      </c>
      <c r="I396" s="57" t="n">
        <f aca="false">2^E396</f>
        <v>1.3898103</v>
      </c>
      <c r="K396" s="7"/>
      <c r="L396" s="58" t="n">
        <v>0.973835049351976</v>
      </c>
      <c r="M396" s="59" t="n">
        <v>0.121232852750908</v>
      </c>
    </row>
    <row r="397" customFormat="false" ht="12.75" hidden="false" customHeight="true" outlineLevel="0" collapsed="false">
      <c r="A397" s="54" t="s">
        <v>857</v>
      </c>
      <c r="B397" s="54"/>
      <c r="C397" s="54" t="s">
        <v>143</v>
      </c>
      <c r="D397" s="55" t="n">
        <v>0.016778272</v>
      </c>
      <c r="E397" s="54" t="n">
        <v>0.480914343852511</v>
      </c>
      <c r="F397" s="56" t="n">
        <v>1.3956279</v>
      </c>
      <c r="G397" s="44" t="s">
        <v>41</v>
      </c>
      <c r="H397" s="54" t="n">
        <v>0.0642624053414817</v>
      </c>
      <c r="I397" s="57" t="n">
        <f aca="false">2^E397</f>
        <v>1.3956279</v>
      </c>
      <c r="K397" s="7"/>
      <c r="L397" s="58" t="n">
        <v>0.843287555421086</v>
      </c>
      <c r="M397" s="59" t="n">
        <v>0.117139041231486</v>
      </c>
    </row>
    <row r="398" customFormat="false" ht="12.75" hidden="false" customHeight="true" outlineLevel="0" collapsed="false">
      <c r="A398" s="54" t="s">
        <v>858</v>
      </c>
      <c r="B398" s="54" t="s">
        <v>859</v>
      </c>
      <c r="C398" s="54" t="s">
        <v>140</v>
      </c>
      <c r="D398" s="55" t="n">
        <v>0.01819036</v>
      </c>
      <c r="E398" s="54" t="n">
        <v>0.495489691848206</v>
      </c>
      <c r="F398" s="56" t="n">
        <v>1.4097992</v>
      </c>
      <c r="G398" s="44" t="s">
        <v>41</v>
      </c>
      <c r="H398" s="54" t="n">
        <v>0.0689238784702333</v>
      </c>
      <c r="I398" s="57" t="n">
        <f aca="false">2^E398</f>
        <v>1.4097992</v>
      </c>
      <c r="K398" s="7"/>
      <c r="L398" s="58" t="n">
        <v>0.950910454645436</v>
      </c>
      <c r="M398" s="59" t="n">
        <v>0.0942296855497008</v>
      </c>
    </row>
    <row r="399" customFormat="false" ht="12.75" hidden="false" customHeight="true" outlineLevel="0" collapsed="false">
      <c r="A399" s="54" t="s">
        <v>860</v>
      </c>
      <c r="B399" s="54"/>
      <c r="C399" s="54" t="s">
        <v>861</v>
      </c>
      <c r="D399" s="55" t="n">
        <v>0.037123084</v>
      </c>
      <c r="E399" s="54" t="n">
        <v>0.49745203171462</v>
      </c>
      <c r="F399" s="56" t="n">
        <v>1.4117181</v>
      </c>
      <c r="G399" s="44" t="s">
        <v>41</v>
      </c>
      <c r="H399" s="54" t="n">
        <v>0.0929089537374122</v>
      </c>
      <c r="I399" s="57" t="n">
        <f aca="false">2^E399</f>
        <v>1.4117181</v>
      </c>
      <c r="K399" s="7"/>
      <c r="L399" s="58" t="s">
        <v>834</v>
      </c>
      <c r="M399" s="59" t="s">
        <v>834</v>
      </c>
    </row>
    <row r="400" customFormat="false" ht="12.75" hidden="false" customHeight="true" outlineLevel="0" collapsed="false">
      <c r="A400" s="54" t="s">
        <v>862</v>
      </c>
      <c r="B400" s="54"/>
      <c r="C400" s="54" t="s">
        <v>484</v>
      </c>
      <c r="D400" s="55" t="n">
        <v>0.016956624</v>
      </c>
      <c r="E400" s="54" t="n">
        <v>0.50539636632483</v>
      </c>
      <c r="F400" s="56" t="n">
        <v>1.4195133</v>
      </c>
      <c r="G400" s="44" t="s">
        <v>41</v>
      </c>
      <c r="H400" s="54" t="n">
        <v>0.067877173943855</v>
      </c>
      <c r="I400" s="57" t="n">
        <f aca="false">2^E400</f>
        <v>1.4195133</v>
      </c>
      <c r="K400" s="7"/>
      <c r="L400" s="58" t="n">
        <v>1.23618746126534</v>
      </c>
      <c r="M400" s="59" t="n">
        <v>0.101434794458685</v>
      </c>
    </row>
    <row r="401" customFormat="false" ht="12.75" hidden="false" customHeight="true" outlineLevel="0" collapsed="false">
      <c r="A401" s="54" t="s">
        <v>863</v>
      </c>
      <c r="B401" s="54"/>
      <c r="C401" s="54" t="s">
        <v>474</v>
      </c>
      <c r="D401" s="55" t="n">
        <v>0.030439392</v>
      </c>
      <c r="E401" s="54" t="n">
        <v>0.507492244994727</v>
      </c>
      <c r="F401" s="56" t="n">
        <v>1.421577</v>
      </c>
      <c r="G401" s="44" t="s">
        <v>41</v>
      </c>
      <c r="H401" s="54" t="n">
        <v>0.086751486781775</v>
      </c>
      <c r="I401" s="57" t="n">
        <f aca="false">2^E401</f>
        <v>1.421577</v>
      </c>
      <c r="J401" s="7"/>
      <c r="K401" s="7"/>
      <c r="L401" s="58" t="n">
        <v>1.00219616353005</v>
      </c>
      <c r="M401" s="59" t="n">
        <v>0.0813402875383156</v>
      </c>
    </row>
    <row r="402" customFormat="false" ht="12.75" hidden="false" customHeight="true" outlineLevel="0" collapsed="false">
      <c r="A402" s="54" t="s">
        <v>864</v>
      </c>
      <c r="B402" s="54"/>
      <c r="C402" s="54" t="s">
        <v>865</v>
      </c>
      <c r="D402" s="55" t="n">
        <v>0.043108184</v>
      </c>
      <c r="E402" s="54" t="n">
        <v>0.523670241937334</v>
      </c>
      <c r="F402" s="56" t="n">
        <v>1.4376079</v>
      </c>
      <c r="G402" s="44" t="s">
        <v>41</v>
      </c>
      <c r="H402" s="54" t="n">
        <v>0.104694969993613</v>
      </c>
      <c r="I402" s="57" t="n">
        <f aca="false">2^E402</f>
        <v>1.4376079</v>
      </c>
      <c r="J402" s="7" t="n">
        <v>0.836086444782515</v>
      </c>
      <c r="K402" s="7"/>
      <c r="L402" s="58" t="n">
        <v>1.38658879895098</v>
      </c>
      <c r="M402" s="59" t="n">
        <v>0.343010249956283</v>
      </c>
    </row>
    <row r="403" customFormat="false" ht="12.75" hidden="false" customHeight="true" outlineLevel="0" collapsed="false">
      <c r="A403" s="54" t="s">
        <v>866</v>
      </c>
      <c r="B403" s="54"/>
      <c r="C403" s="54" t="s">
        <v>259</v>
      </c>
      <c r="D403" s="55" t="n">
        <v>0.0300494</v>
      </c>
      <c r="E403" s="54" t="n">
        <v>0.52731840566958</v>
      </c>
      <c r="F403" s="56" t="n">
        <v>1.4412478</v>
      </c>
      <c r="G403" s="44" t="s">
        <v>41</v>
      </c>
      <c r="H403" s="54" t="n">
        <v>0.0897236855012803</v>
      </c>
      <c r="I403" s="57" t="n">
        <f aca="false">2^E403</f>
        <v>1.4412478</v>
      </c>
      <c r="J403" s="7"/>
      <c r="K403" s="7"/>
      <c r="L403" s="58" t="s">
        <v>834</v>
      </c>
      <c r="M403" s="59" t="s">
        <v>834</v>
      </c>
    </row>
    <row r="404" customFormat="false" ht="12.75" hidden="false" customHeight="true" outlineLevel="0" collapsed="false">
      <c r="A404" s="54" t="s">
        <v>867</v>
      </c>
      <c r="B404" s="54"/>
      <c r="C404" s="54" t="s">
        <v>634</v>
      </c>
      <c r="D404" s="55" t="n">
        <v>0.042136148</v>
      </c>
      <c r="E404" s="54" t="n">
        <v>0.527391176836525</v>
      </c>
      <c r="F404" s="56" t="n">
        <v>1.4413205</v>
      </c>
      <c r="G404" s="44" t="s">
        <v>41</v>
      </c>
      <c r="H404" s="54" t="n">
        <v>0.103673200883086</v>
      </c>
      <c r="I404" s="57" t="n">
        <f aca="false">2^E404</f>
        <v>1.4413205</v>
      </c>
      <c r="K404" s="7"/>
      <c r="L404" s="58" t="s">
        <v>834</v>
      </c>
      <c r="M404" s="59" t="s">
        <v>834</v>
      </c>
    </row>
    <row r="405" customFormat="false" ht="12.75" hidden="false" customHeight="true" outlineLevel="0" collapsed="false">
      <c r="A405" s="54" t="s">
        <v>868</v>
      </c>
      <c r="B405" s="54"/>
      <c r="C405" s="54" t="s">
        <v>629</v>
      </c>
      <c r="D405" s="55" t="n">
        <v>0.025313085</v>
      </c>
      <c r="E405" s="54" t="n">
        <v>0.527797206597994</v>
      </c>
      <c r="F405" s="56" t="n">
        <v>1.4417262</v>
      </c>
      <c r="G405" s="44" t="s">
        <v>41</v>
      </c>
      <c r="H405" s="54" t="n">
        <v>0.0838629764346225</v>
      </c>
      <c r="I405" s="57" t="n">
        <f aca="false">2^E405</f>
        <v>1.4417262</v>
      </c>
      <c r="K405" s="7"/>
      <c r="L405" s="58" t="n">
        <v>1.44651701680914</v>
      </c>
      <c r="M405" s="59" t="n">
        <v>0.440284639013991</v>
      </c>
    </row>
    <row r="406" customFormat="false" ht="12.75" hidden="false" customHeight="true" outlineLevel="0" collapsed="false">
      <c r="A406" s="54" t="s">
        <v>869</v>
      </c>
      <c r="B406" s="54" t="s">
        <v>870</v>
      </c>
      <c r="C406" s="54" t="s">
        <v>871</v>
      </c>
      <c r="D406" s="55" t="n">
        <v>0.041613583</v>
      </c>
      <c r="E406" s="54" t="n">
        <v>0.531954407037954</v>
      </c>
      <c r="F406" s="56" t="n">
        <v>1.4458866</v>
      </c>
      <c r="G406" s="44" t="s">
        <v>41</v>
      </c>
      <c r="H406" s="54" t="n">
        <v>0.103600006897183</v>
      </c>
      <c r="I406" s="57" t="n">
        <f aca="false">2^E406</f>
        <v>1.4458866</v>
      </c>
      <c r="K406" s="7"/>
      <c r="L406" s="58" t="n">
        <v>0.770482632212149</v>
      </c>
      <c r="M406" s="59" t="n">
        <v>0.1492967395383</v>
      </c>
    </row>
    <row r="407" customFormat="false" ht="12.75" hidden="false" customHeight="true" outlineLevel="0" collapsed="false">
      <c r="A407" s="54" t="s">
        <v>872</v>
      </c>
      <c r="B407" s="54"/>
      <c r="C407" s="54" t="s">
        <v>873</v>
      </c>
      <c r="D407" s="55" t="n">
        <v>0.044182997</v>
      </c>
      <c r="E407" s="54" t="n">
        <v>0.535622017313657</v>
      </c>
      <c r="F407" s="56" t="n">
        <v>1.449567</v>
      </c>
      <c r="G407" s="44" t="s">
        <v>41</v>
      </c>
      <c r="H407" s="54" t="n">
        <v>0.108790663887362</v>
      </c>
      <c r="I407" s="57" t="n">
        <f aca="false">2^E407</f>
        <v>1.449567</v>
      </c>
      <c r="J407" s="0" t="n">
        <v>1.40933543581416</v>
      </c>
      <c r="K407" s="7"/>
      <c r="L407" s="58" t="n">
        <v>1.13597144267813</v>
      </c>
      <c r="M407" s="59" t="n">
        <v>0.107686801338961</v>
      </c>
    </row>
    <row r="408" customFormat="false" ht="12.75" hidden="false" customHeight="true" outlineLevel="0" collapsed="false">
      <c r="A408" s="54" t="s">
        <v>874</v>
      </c>
      <c r="B408" s="54"/>
      <c r="C408" s="54" t="s">
        <v>259</v>
      </c>
      <c r="D408" s="55" t="n">
        <v>0.041879706</v>
      </c>
      <c r="E408" s="54" t="n">
        <v>0.536260832333426</v>
      </c>
      <c r="F408" s="56" t="n">
        <v>1.450209</v>
      </c>
      <c r="G408" s="44" t="s">
        <v>41</v>
      </c>
      <c r="H408" s="54" t="n">
        <v>0.104838391082851</v>
      </c>
      <c r="I408" s="57" t="n">
        <f aca="false">2^E408</f>
        <v>1.450209</v>
      </c>
      <c r="K408" s="7"/>
      <c r="L408" s="58" t="n">
        <v>0.769261207668986</v>
      </c>
      <c r="M408" s="59" t="n">
        <v>0.172280343756486</v>
      </c>
    </row>
    <row r="409" customFormat="false" ht="12.75" hidden="false" customHeight="true" outlineLevel="0" collapsed="false">
      <c r="A409" s="54" t="s">
        <v>875</v>
      </c>
      <c r="B409" s="54"/>
      <c r="C409" s="54" t="s">
        <v>876</v>
      </c>
      <c r="D409" s="55" t="n">
        <v>0.013545402</v>
      </c>
      <c r="E409" s="54" t="n">
        <v>0.543359971686766</v>
      </c>
      <c r="F409" s="56" t="n">
        <v>1.4573627</v>
      </c>
      <c r="G409" s="44" t="s">
        <v>41</v>
      </c>
      <c r="H409" s="54" t="n">
        <v>0.0666871467638208</v>
      </c>
      <c r="I409" s="57" t="n">
        <f aca="false">2^E409</f>
        <v>1.4573627</v>
      </c>
      <c r="K409" s="7"/>
      <c r="L409" s="58" t="n">
        <v>0.983304198060389</v>
      </c>
      <c r="M409" s="59" t="n">
        <v>0.158079391571523</v>
      </c>
    </row>
    <row r="410" customFormat="false" ht="12.75" hidden="false" customHeight="true" outlineLevel="0" collapsed="false">
      <c r="A410" s="54" t="s">
        <v>877</v>
      </c>
      <c r="B410" s="54"/>
      <c r="C410" s="54" t="s">
        <v>878</v>
      </c>
      <c r="D410" s="55" t="n">
        <v>0.026187222</v>
      </c>
      <c r="E410" s="54" t="n">
        <v>0.544933111095693</v>
      </c>
      <c r="F410" s="56" t="n">
        <v>1.4589527</v>
      </c>
      <c r="G410" s="44" t="s">
        <v>41</v>
      </c>
      <c r="H410" s="54" t="n">
        <v>0.0882032878601469</v>
      </c>
      <c r="I410" s="57" t="n">
        <f aca="false">2^E410</f>
        <v>1.4589527</v>
      </c>
      <c r="K410" s="7"/>
      <c r="L410" s="58" t="n">
        <v>1.15953612633965</v>
      </c>
      <c r="M410" s="59" t="n">
        <v>0.271653147760568</v>
      </c>
    </row>
    <row r="411" customFormat="false" ht="12.75" hidden="false" customHeight="true" outlineLevel="0" collapsed="false">
      <c r="A411" s="54" t="s">
        <v>879</v>
      </c>
      <c r="B411" s="54" t="s">
        <v>880</v>
      </c>
      <c r="C411" s="54" t="s">
        <v>294</v>
      </c>
      <c r="D411" s="55" t="n">
        <v>0.032456953</v>
      </c>
      <c r="E411" s="54" t="n">
        <v>0.546800050538349</v>
      </c>
      <c r="F411" s="56" t="n">
        <v>1.4608419</v>
      </c>
      <c r="G411" s="44" t="s">
        <v>41</v>
      </c>
      <c r="H411" s="54" t="n">
        <v>0.0958357668427403</v>
      </c>
      <c r="I411" s="57" t="n">
        <f aca="false">2^E411</f>
        <v>1.4608419</v>
      </c>
      <c r="K411" s="7"/>
      <c r="L411" s="58" t="n">
        <v>1.11603415596757</v>
      </c>
      <c r="M411" s="59" t="n">
        <v>0.1491584373529</v>
      </c>
    </row>
    <row r="412" customFormat="false" ht="12.75" hidden="false" customHeight="true" outlineLevel="0" collapsed="false">
      <c r="A412" s="54" t="s">
        <v>881</v>
      </c>
      <c r="B412" s="54"/>
      <c r="C412" s="54" t="s">
        <v>642</v>
      </c>
      <c r="D412" s="55" t="n">
        <v>0.032921232</v>
      </c>
      <c r="E412" s="54" t="n">
        <v>0.546958943057389</v>
      </c>
      <c r="F412" s="56" t="n">
        <v>1.4610028</v>
      </c>
      <c r="G412" s="44" t="s">
        <v>41</v>
      </c>
      <c r="H412" s="54" t="n">
        <v>0.0970763399484347</v>
      </c>
      <c r="I412" s="57" t="n">
        <f aca="false">2^E412</f>
        <v>1.4610028</v>
      </c>
      <c r="K412" s="7"/>
      <c r="L412" s="58" t="n">
        <v>1.69672374285926</v>
      </c>
      <c r="M412" s="59" t="n">
        <v>0.275046055103096</v>
      </c>
    </row>
    <row r="413" customFormat="false" ht="12.75" hidden="false" customHeight="true" outlineLevel="0" collapsed="false">
      <c r="A413" s="54" t="s">
        <v>882</v>
      </c>
      <c r="B413" s="54"/>
      <c r="C413" s="54" t="s">
        <v>322</v>
      </c>
      <c r="D413" s="55" t="n">
        <v>0.024610046</v>
      </c>
      <c r="E413" s="54" t="n">
        <v>0.54723224860001</v>
      </c>
      <c r="F413" s="56" t="n">
        <v>1.4612796</v>
      </c>
      <c r="G413" s="44" t="s">
        <v>41</v>
      </c>
      <c r="H413" s="54" t="n">
        <v>0.0854385563550514</v>
      </c>
      <c r="I413" s="57" t="n">
        <f aca="false">2^E413</f>
        <v>1.4612796</v>
      </c>
      <c r="K413" s="7"/>
      <c r="L413" s="58" t="n">
        <v>1.21688560205957</v>
      </c>
      <c r="M413" s="59" t="n">
        <v>0.365801769456646</v>
      </c>
    </row>
    <row r="414" customFormat="false" ht="12.75" hidden="false" customHeight="true" outlineLevel="0" collapsed="false">
      <c r="A414" s="54" t="s">
        <v>883</v>
      </c>
      <c r="B414" s="54" t="s">
        <v>884</v>
      </c>
      <c r="C414" s="54" t="s">
        <v>472</v>
      </c>
      <c r="D414" s="55" t="n">
        <v>0.03467722</v>
      </c>
      <c r="E414" s="54" t="n">
        <v>0.549278025381337</v>
      </c>
      <c r="F414" s="56" t="n">
        <v>1.4633532</v>
      </c>
      <c r="G414" s="44" t="s">
        <v>41</v>
      </c>
      <c r="H414" s="54" t="n">
        <v>0.0991270387456966</v>
      </c>
      <c r="I414" s="57" t="n">
        <f aca="false">2^E414</f>
        <v>1.4633532</v>
      </c>
      <c r="K414" s="7"/>
      <c r="L414" s="58" t="n">
        <v>1.09272297885422</v>
      </c>
      <c r="M414" s="59" t="n">
        <v>0.238061163176291</v>
      </c>
    </row>
    <row r="415" customFormat="false" ht="12.75" hidden="false" customHeight="true" outlineLevel="0" collapsed="false">
      <c r="A415" s="54" t="s">
        <v>885</v>
      </c>
      <c r="B415" s="54" t="s">
        <v>886</v>
      </c>
      <c r="C415" s="54" t="s">
        <v>887</v>
      </c>
      <c r="D415" s="55" t="n">
        <v>0.023148188</v>
      </c>
      <c r="E415" s="54" t="n">
        <v>0.553920072000305</v>
      </c>
      <c r="F415" s="56" t="n">
        <v>1.4680693</v>
      </c>
      <c r="G415" s="44" t="s">
        <v>41</v>
      </c>
      <c r="H415" s="54" t="n">
        <v>0.083761996667653</v>
      </c>
      <c r="I415" s="57" t="n">
        <f aca="false">2^E415</f>
        <v>1.4680693</v>
      </c>
      <c r="K415" s="7"/>
      <c r="L415" s="58" t="s">
        <v>834</v>
      </c>
      <c r="M415" s="59" t="s">
        <v>834</v>
      </c>
    </row>
    <row r="416" customFormat="false" ht="12.75" hidden="false" customHeight="true" outlineLevel="0" collapsed="false">
      <c r="A416" s="54" t="s">
        <v>888</v>
      </c>
      <c r="B416" s="54" t="s">
        <v>886</v>
      </c>
      <c r="C416" s="54" t="s">
        <v>889</v>
      </c>
      <c r="D416" s="55" t="n">
        <v>0.023148188</v>
      </c>
      <c r="E416" s="54" t="n">
        <v>0.553920072000305</v>
      </c>
      <c r="F416" s="56" t="n">
        <v>1.4680693</v>
      </c>
      <c r="G416" s="44" t="s">
        <v>41</v>
      </c>
      <c r="H416" s="54" t="n">
        <v>0.083761996667653</v>
      </c>
      <c r="I416" s="57" t="n">
        <f aca="false">2^E416</f>
        <v>1.4680693</v>
      </c>
      <c r="K416" s="7"/>
      <c r="L416" s="58" t="n">
        <v>0.420354713397778</v>
      </c>
      <c r="M416" s="59" t="n">
        <v>1.17443401901111</v>
      </c>
    </row>
    <row r="417" customFormat="false" ht="12.75" hidden="false" customHeight="true" outlineLevel="0" collapsed="false">
      <c r="A417" s="54" t="s">
        <v>890</v>
      </c>
      <c r="B417" s="54" t="s">
        <v>891</v>
      </c>
      <c r="C417" s="54" t="s">
        <v>892</v>
      </c>
      <c r="D417" s="55" t="n">
        <v>0.037052896</v>
      </c>
      <c r="E417" s="54" t="n">
        <v>0.560313487064503</v>
      </c>
      <c r="F417" s="56" t="n">
        <v>1.4745896</v>
      </c>
      <c r="G417" s="44" t="s">
        <v>41</v>
      </c>
      <c r="H417" s="54" t="n">
        <v>0.104470896752513</v>
      </c>
      <c r="I417" s="57" t="n">
        <f aca="false">2^E417</f>
        <v>1.4745896</v>
      </c>
      <c r="J417" s="45" t="n">
        <v>1.64082307542757</v>
      </c>
      <c r="K417" s="7"/>
      <c r="L417" s="58" t="n">
        <v>1.27269925661615</v>
      </c>
      <c r="M417" s="59" t="n">
        <v>0.135213476088507</v>
      </c>
    </row>
    <row r="418" customFormat="false" ht="12.75" hidden="false" customHeight="true" outlineLevel="0" collapsed="false">
      <c r="A418" s="54" t="s">
        <v>893</v>
      </c>
      <c r="B418" s="54" t="s">
        <v>894</v>
      </c>
      <c r="C418" s="54" t="s">
        <v>895</v>
      </c>
      <c r="D418" s="55" t="n">
        <v>0.032456953</v>
      </c>
      <c r="E418" s="54" t="n">
        <v>0.565422092237894</v>
      </c>
      <c r="F418" s="56" t="n">
        <v>1.4798204</v>
      </c>
      <c r="G418" s="44" t="s">
        <v>41</v>
      </c>
      <c r="H418" s="54" t="n">
        <v>0.0991495904843413</v>
      </c>
      <c r="I418" s="57" t="n">
        <f aca="false">2^E418</f>
        <v>1.4798204</v>
      </c>
      <c r="K418" s="7"/>
      <c r="L418" s="58" t="n">
        <v>1.38067925294029</v>
      </c>
      <c r="M418" s="59" t="n">
        <v>0.161817824212511</v>
      </c>
    </row>
    <row r="419" customFormat="false" ht="12.75" hidden="false" customHeight="true" outlineLevel="0" collapsed="false">
      <c r="A419" s="54" t="s">
        <v>896</v>
      </c>
      <c r="B419" s="54"/>
      <c r="C419" s="54" t="s">
        <v>518</v>
      </c>
      <c r="D419" s="55" t="n">
        <v>0.011904538</v>
      </c>
      <c r="E419" s="54" t="n">
        <v>0.566892290478516</v>
      </c>
      <c r="F419" s="56" t="n">
        <v>1.4813292</v>
      </c>
      <c r="G419" s="44" t="s">
        <v>41</v>
      </c>
      <c r="H419" s="54" t="n">
        <v>0.064604422597073</v>
      </c>
      <c r="I419" s="57" t="n">
        <f aca="false">2^E419</f>
        <v>1.4813292</v>
      </c>
      <c r="K419" s="7"/>
      <c r="L419" s="58" t="n">
        <v>0.990461013920096</v>
      </c>
      <c r="M419" s="59" t="n">
        <v>0.174114279432309</v>
      </c>
    </row>
    <row r="420" customFormat="false" ht="12.75" hidden="false" customHeight="true" outlineLevel="0" collapsed="false">
      <c r="A420" s="54" t="s">
        <v>897</v>
      </c>
      <c r="B420" s="54" t="s">
        <v>898</v>
      </c>
      <c r="C420" s="54" t="s">
        <v>899</v>
      </c>
      <c r="D420" s="55" t="n">
        <v>0.013313314</v>
      </c>
      <c r="E420" s="54" t="n">
        <v>0.5670141226338</v>
      </c>
      <c r="F420" s="56" t="n">
        <v>1.4814543</v>
      </c>
      <c r="G420" s="44" t="s">
        <v>41</v>
      </c>
      <c r="H420" s="54" t="n">
        <v>0.0688239559166496</v>
      </c>
      <c r="I420" s="57" t="n">
        <f aca="false">2^E420</f>
        <v>1.4814543</v>
      </c>
      <c r="K420" s="7"/>
      <c r="L420" s="58" t="n">
        <v>0.64842783994015</v>
      </c>
      <c r="M420" s="59" t="n">
        <v>0.110458402575068</v>
      </c>
    </row>
    <row r="421" customFormat="false" ht="12.75" hidden="false" customHeight="true" outlineLevel="0" collapsed="false">
      <c r="A421" s="54" t="s">
        <v>900</v>
      </c>
      <c r="B421" s="54"/>
      <c r="C421" s="54" t="s">
        <v>901</v>
      </c>
      <c r="D421" s="55" t="n">
        <v>0.011272164</v>
      </c>
      <c r="E421" s="54" t="n">
        <v>0.567364953451614</v>
      </c>
      <c r="F421" s="56" t="n">
        <v>1.4818146</v>
      </c>
      <c r="G421" s="44" t="s">
        <v>41</v>
      </c>
      <c r="H421" s="54" t="n">
        <v>0.0611890103706798</v>
      </c>
      <c r="I421" s="57" t="n">
        <f aca="false">2^E421</f>
        <v>1.4818146</v>
      </c>
      <c r="K421" s="7"/>
      <c r="L421" s="58" t="n">
        <v>1.18963847626512</v>
      </c>
      <c r="M421" s="59" t="n">
        <v>0.158421868887689</v>
      </c>
    </row>
    <row r="422" customFormat="false" ht="12.75" hidden="false" customHeight="true" outlineLevel="0" collapsed="false">
      <c r="A422" s="54" t="s">
        <v>902</v>
      </c>
      <c r="B422" s="54" t="s">
        <v>903</v>
      </c>
      <c r="C422" s="54" t="s">
        <v>44</v>
      </c>
      <c r="D422" s="55" t="n">
        <v>0.017389648</v>
      </c>
      <c r="E422" s="54" t="n">
        <v>0.567646977871834</v>
      </c>
      <c r="F422" s="56" t="n">
        <v>1.4821043</v>
      </c>
      <c r="G422" s="44" t="s">
        <v>41</v>
      </c>
      <c r="H422" s="54" t="n">
        <v>0.0772390676920424</v>
      </c>
      <c r="I422" s="57" t="n">
        <f aca="false">2^E422</f>
        <v>1.4821043</v>
      </c>
      <c r="J422" s="0" t="n">
        <v>1.05571151132786</v>
      </c>
      <c r="K422" s="7"/>
      <c r="L422" s="58" t="n">
        <v>0.777240029310146</v>
      </c>
      <c r="M422" s="59" t="n">
        <v>0.272980412178798</v>
      </c>
    </row>
    <row r="423" customFormat="false" ht="12.75" hidden="false" customHeight="true" outlineLevel="0" collapsed="false">
      <c r="A423" s="54" t="s">
        <v>904</v>
      </c>
      <c r="B423" s="54"/>
      <c r="C423" s="54" t="s">
        <v>905</v>
      </c>
      <c r="D423" s="55" t="n">
        <v>0.014884767</v>
      </c>
      <c r="E423" s="54" t="n">
        <v>0.568996563344426</v>
      </c>
      <c r="F423" s="56" t="n">
        <v>1.4834914</v>
      </c>
      <c r="G423" s="44" t="s">
        <v>41</v>
      </c>
      <c r="H423" s="54" t="n">
        <v>0.0733620867698168</v>
      </c>
      <c r="I423" s="57" t="n">
        <f aca="false">2^E423</f>
        <v>1.4834914</v>
      </c>
      <c r="K423" s="7"/>
      <c r="L423" s="58" t="n">
        <v>2.37852432439606</v>
      </c>
      <c r="M423" s="59" t="n">
        <v>1.52098372687002</v>
      </c>
    </row>
    <row r="424" customFormat="false" ht="12.75" hidden="false" customHeight="true" outlineLevel="0" collapsed="false">
      <c r="A424" s="54" t="s">
        <v>906</v>
      </c>
      <c r="B424" s="54"/>
      <c r="C424" s="54" t="s">
        <v>907</v>
      </c>
      <c r="D424" s="55" t="n">
        <v>0.010052672</v>
      </c>
      <c r="E424" s="54" t="n">
        <v>0.569216817727826</v>
      </c>
      <c r="F424" s="56" t="n">
        <v>1.4837179</v>
      </c>
      <c r="G424" s="44" t="s">
        <v>41</v>
      </c>
      <c r="H424" s="54" t="n">
        <v>0.0585453494782654</v>
      </c>
      <c r="I424" s="57" t="n">
        <f aca="false">2^E424</f>
        <v>1.4837179</v>
      </c>
      <c r="J424" s="61" t="n">
        <v>0.697314551902618</v>
      </c>
      <c r="K424" s="60"/>
      <c r="L424" s="58" t="n">
        <v>0.61464044658327</v>
      </c>
      <c r="M424" s="59" t="n">
        <v>0.436105412651891</v>
      </c>
    </row>
    <row r="425" customFormat="false" ht="12.75" hidden="false" customHeight="true" outlineLevel="0" collapsed="false">
      <c r="A425" s="54" t="s">
        <v>908</v>
      </c>
      <c r="B425" s="54" t="s">
        <v>909</v>
      </c>
      <c r="C425" s="54" t="s">
        <v>910</v>
      </c>
      <c r="D425" s="55" t="n">
        <v>0.04833584</v>
      </c>
      <c r="E425" s="54" t="n">
        <v>0.572972202764229</v>
      </c>
      <c r="F425" s="56" t="n">
        <v>1.4875851</v>
      </c>
      <c r="G425" s="44" t="s">
        <v>41</v>
      </c>
      <c r="H425" s="54" t="n">
        <v>0.121036169600233</v>
      </c>
      <c r="I425" s="57" t="n">
        <f aca="false">2^E425</f>
        <v>1.4875851</v>
      </c>
      <c r="K425" s="7"/>
      <c r="L425" s="58" t="n">
        <v>1.02293418464207</v>
      </c>
      <c r="M425" s="59" t="n">
        <v>0.185125783102845</v>
      </c>
    </row>
    <row r="426" customFormat="false" ht="12.75" hidden="false" customHeight="true" outlineLevel="0" collapsed="false">
      <c r="A426" s="54" t="s">
        <v>911</v>
      </c>
      <c r="B426" s="54" t="s">
        <v>912</v>
      </c>
      <c r="C426" s="54" t="s">
        <v>913</v>
      </c>
      <c r="D426" s="55" t="n">
        <v>0.005325078</v>
      </c>
      <c r="E426" s="54" t="n">
        <v>0.576567413406487</v>
      </c>
      <c r="F426" s="56" t="n">
        <v>1.4912968</v>
      </c>
      <c r="G426" s="44" t="s">
        <v>41</v>
      </c>
      <c r="H426" s="54" t="n">
        <v>0.0410928198898965</v>
      </c>
      <c r="I426" s="57" t="n">
        <f aca="false">2^E426</f>
        <v>1.4912968</v>
      </c>
      <c r="K426" s="7"/>
      <c r="L426" s="58" t="n">
        <v>0.723085074801921</v>
      </c>
      <c r="M426" s="59" t="n">
        <v>1.28836917689309</v>
      </c>
    </row>
    <row r="427" customFormat="false" ht="12.75" hidden="false" customHeight="true" outlineLevel="0" collapsed="false">
      <c r="A427" s="54" t="s">
        <v>914</v>
      </c>
      <c r="B427" s="54"/>
      <c r="C427" s="54" t="s">
        <v>915</v>
      </c>
      <c r="D427" s="55" t="n">
        <v>0.032489337</v>
      </c>
      <c r="E427" s="54" t="n">
        <v>0.579275648674067</v>
      </c>
      <c r="F427" s="56" t="n">
        <v>1.4940989</v>
      </c>
      <c r="G427" s="44" t="s">
        <v>41</v>
      </c>
      <c r="H427" s="54" t="n">
        <v>0.101745764514194</v>
      </c>
      <c r="I427" s="57" t="n">
        <f aca="false">2^E427</f>
        <v>1.4940989</v>
      </c>
      <c r="K427" s="7"/>
      <c r="L427" s="58" t="n">
        <v>1.12999561818032</v>
      </c>
      <c r="M427" s="59" t="n">
        <v>0.0884157941458388</v>
      </c>
    </row>
    <row r="428" customFormat="false" ht="12.75" hidden="false" customHeight="true" outlineLevel="0" collapsed="false">
      <c r="A428" s="54" t="s">
        <v>916</v>
      </c>
      <c r="B428" s="54" t="s">
        <v>917</v>
      </c>
      <c r="C428" s="54" t="s">
        <v>918</v>
      </c>
      <c r="D428" s="55" t="n">
        <v>0.018571403</v>
      </c>
      <c r="E428" s="54" t="n">
        <v>0.584721550529427</v>
      </c>
      <c r="F428" s="56" t="n">
        <v>1.4997495</v>
      </c>
      <c r="G428" s="54" t="s">
        <v>41</v>
      </c>
      <c r="H428" s="54" t="n">
        <v>0.0819093484880649</v>
      </c>
      <c r="I428" s="57" t="n">
        <f aca="false">2^E428</f>
        <v>1.4997495</v>
      </c>
      <c r="J428" s="0" t="n">
        <v>1.00837841260809</v>
      </c>
      <c r="K428" s="7"/>
      <c r="L428" s="58" t="n">
        <v>0.578061996549961</v>
      </c>
      <c r="M428" s="59" t="n">
        <v>0.223340992803876</v>
      </c>
    </row>
    <row r="429" customFormat="false" ht="12.75" hidden="false" customHeight="true" outlineLevel="0" collapsed="false">
      <c r="A429" s="54" t="s">
        <v>919</v>
      </c>
      <c r="B429" s="54"/>
      <c r="C429" s="54" t="s">
        <v>920</v>
      </c>
      <c r="D429" s="55" t="n">
        <v>0.012515926</v>
      </c>
      <c r="E429" s="54" t="n">
        <v>0.584912967341091</v>
      </c>
      <c r="F429" s="56" t="n">
        <v>1.4999485</v>
      </c>
      <c r="G429" s="54" t="s">
        <v>41</v>
      </c>
      <c r="H429" s="54" t="n">
        <v>0.0678405200324297</v>
      </c>
      <c r="I429" s="57" t="n">
        <f aca="false">2^E429</f>
        <v>1.4999485</v>
      </c>
      <c r="K429" s="7"/>
      <c r="L429" s="58" t="n">
        <v>0.83796375036433</v>
      </c>
      <c r="M429" s="59" t="n">
        <v>0.659653681399087</v>
      </c>
    </row>
    <row r="430" customFormat="false" ht="12.75" hidden="false" customHeight="false" outlineLevel="0" collapsed="false">
      <c r="A430" s="7"/>
      <c r="B430" s="7"/>
      <c r="C430" s="7"/>
      <c r="D430" s="62"/>
      <c r="E430" s="62"/>
      <c r="F430" s="62"/>
      <c r="G430" s="62"/>
      <c r="H430" s="62"/>
    </row>
    <row r="431" customFormat="false" ht="12.75" hidden="false" customHeight="false" outlineLevel="0" collapsed="false">
      <c r="A431" s="7"/>
      <c r="B431" s="7"/>
      <c r="C431" s="7"/>
      <c r="D431" s="62"/>
      <c r="E431" s="62"/>
      <c r="F431" s="62"/>
      <c r="G431" s="62"/>
      <c r="H431" s="62"/>
    </row>
    <row r="432" customFormat="false" ht="12.75" hidden="false" customHeight="false" outlineLevel="0" collapsed="false">
      <c r="A432" s="7"/>
      <c r="B432" s="7"/>
      <c r="C432" s="7"/>
      <c r="D432" s="62"/>
      <c r="E432" s="62"/>
      <c r="F432" s="62"/>
      <c r="G432" s="62"/>
      <c r="H432" s="62"/>
    </row>
    <row r="433" customFormat="false" ht="12.75" hidden="false" customHeight="false" outlineLevel="0" collapsed="false">
      <c r="A433" s="7"/>
      <c r="B433" s="7"/>
      <c r="C433" s="7"/>
      <c r="D433" s="62"/>
      <c r="E433" s="62"/>
      <c r="F433" s="62"/>
      <c r="G433" s="62"/>
      <c r="H433" s="62"/>
    </row>
    <row r="434" customFormat="false" ht="12.75" hidden="false" customHeight="false" outlineLevel="0" collapsed="false">
      <c r="A434" s="7"/>
      <c r="B434" s="7"/>
      <c r="C434" s="7"/>
      <c r="D434" s="62"/>
      <c r="E434" s="62"/>
      <c r="F434" s="62"/>
      <c r="G434" s="62"/>
      <c r="H434" s="62"/>
    </row>
    <row r="435" customFormat="false" ht="12.75" hidden="false" customHeight="false" outlineLevel="0" collapsed="false">
      <c r="A435" s="7"/>
      <c r="B435" s="7"/>
      <c r="C435" s="7"/>
      <c r="D435" s="62"/>
      <c r="E435" s="62"/>
      <c r="F435" s="62"/>
      <c r="G435" s="62"/>
      <c r="H435" s="62"/>
    </row>
    <row r="436" customFormat="false" ht="12.75" hidden="false" customHeight="false" outlineLevel="0" collapsed="false">
      <c r="A436" s="7"/>
      <c r="B436" s="7"/>
      <c r="C436" s="7"/>
      <c r="D436" s="62"/>
      <c r="E436" s="62"/>
      <c r="F436" s="62"/>
      <c r="G436" s="62"/>
      <c r="H436" s="62"/>
    </row>
    <row r="437" customFormat="false" ht="12.75" hidden="false" customHeight="false" outlineLevel="0" collapsed="false">
      <c r="A437" s="7"/>
      <c r="B437" s="7"/>
      <c r="C437" s="7"/>
      <c r="D437" s="62"/>
      <c r="E437" s="62"/>
      <c r="F437" s="62"/>
      <c r="G437" s="62"/>
      <c r="H437" s="62"/>
    </row>
    <row r="438" customFormat="false" ht="12.75" hidden="false" customHeight="false" outlineLevel="0" collapsed="false">
      <c r="A438" s="7"/>
      <c r="B438" s="7"/>
      <c r="C438" s="7"/>
      <c r="D438" s="62"/>
      <c r="E438" s="62"/>
      <c r="F438" s="62"/>
      <c r="G438" s="62"/>
      <c r="H438" s="62"/>
    </row>
    <row r="439" customFormat="false" ht="12.75" hidden="false" customHeight="false" outlineLevel="0" collapsed="false">
      <c r="A439" s="7"/>
      <c r="B439" s="7"/>
      <c r="C439" s="7"/>
      <c r="D439" s="62"/>
      <c r="E439" s="62"/>
      <c r="F439" s="62"/>
      <c r="G439" s="62"/>
      <c r="H439" s="62"/>
    </row>
    <row r="440" customFormat="false" ht="12.75" hidden="false" customHeight="false" outlineLevel="0" collapsed="false">
      <c r="A440" s="7"/>
      <c r="B440" s="7"/>
      <c r="C440" s="7"/>
      <c r="D440" s="62"/>
      <c r="E440" s="62"/>
      <c r="F440" s="62"/>
      <c r="G440" s="62"/>
      <c r="H440" s="62"/>
    </row>
    <row r="441" customFormat="false" ht="12.75" hidden="false" customHeight="false" outlineLevel="0" collapsed="false">
      <c r="A441" s="7"/>
      <c r="B441" s="7"/>
      <c r="C441" s="7"/>
      <c r="D441" s="62"/>
      <c r="E441" s="62"/>
      <c r="F441" s="62"/>
      <c r="G441" s="62"/>
      <c r="H441" s="62"/>
    </row>
    <row r="442" customFormat="false" ht="12.75" hidden="false" customHeight="false" outlineLevel="0" collapsed="false">
      <c r="A442" s="7"/>
      <c r="B442" s="7"/>
      <c r="C442" s="7"/>
      <c r="D442" s="62"/>
      <c r="E442" s="62"/>
      <c r="F442" s="62"/>
      <c r="G442" s="62"/>
      <c r="H442" s="62"/>
    </row>
    <row r="443" customFormat="false" ht="12.75" hidden="false" customHeight="false" outlineLevel="0" collapsed="false">
      <c r="A443" s="7"/>
      <c r="B443" s="7"/>
      <c r="C443" s="7"/>
      <c r="D443" s="62"/>
      <c r="E443" s="62"/>
      <c r="F443" s="62"/>
      <c r="G443" s="62"/>
      <c r="H443" s="62"/>
    </row>
    <row r="444" customFormat="false" ht="12.75" hidden="false" customHeight="false" outlineLevel="0" collapsed="false">
      <c r="A444" s="7"/>
      <c r="B444" s="7"/>
      <c r="C444" s="7"/>
      <c r="D444" s="62"/>
      <c r="E444" s="62"/>
      <c r="F444" s="62"/>
      <c r="G444" s="62"/>
      <c r="H444" s="62"/>
    </row>
    <row r="445" customFormat="false" ht="12.75" hidden="false" customHeight="false" outlineLevel="0" collapsed="false">
      <c r="A445" s="7"/>
      <c r="B445" s="7"/>
      <c r="C445" s="7"/>
      <c r="D445" s="62"/>
      <c r="E445" s="62"/>
      <c r="F445" s="62"/>
      <c r="G445" s="62"/>
      <c r="H445" s="62"/>
    </row>
    <row r="446" customFormat="false" ht="12.75" hidden="false" customHeight="false" outlineLevel="0" collapsed="false">
      <c r="A446" s="7"/>
      <c r="B446" s="7"/>
      <c r="C446" s="7"/>
      <c r="D446" s="62"/>
      <c r="E446" s="62"/>
      <c r="F446" s="62"/>
      <c r="G446" s="62"/>
      <c r="H446" s="62"/>
    </row>
    <row r="447" customFormat="false" ht="12.75" hidden="false" customHeight="false" outlineLevel="0" collapsed="false">
      <c r="A447" s="7"/>
      <c r="B447" s="7"/>
      <c r="C447" s="7"/>
      <c r="D447" s="62"/>
      <c r="E447" s="62"/>
      <c r="F447" s="62"/>
      <c r="G447" s="62"/>
      <c r="H447" s="62"/>
    </row>
    <row r="448" customFormat="false" ht="12.75" hidden="false" customHeight="false" outlineLevel="0" collapsed="false">
      <c r="A448" s="7"/>
      <c r="B448" s="7"/>
      <c r="C448" s="7"/>
      <c r="D448" s="62"/>
      <c r="E448" s="62"/>
      <c r="F448" s="62"/>
      <c r="G448" s="62"/>
      <c r="H448" s="62"/>
    </row>
    <row r="449" customFormat="false" ht="12.75" hidden="false" customHeight="false" outlineLevel="0" collapsed="false">
      <c r="A449" s="7"/>
      <c r="B449" s="7"/>
      <c r="C449" s="7"/>
      <c r="D449" s="62"/>
      <c r="E449" s="62"/>
      <c r="F449" s="62"/>
      <c r="G449" s="62"/>
      <c r="H449" s="62"/>
    </row>
    <row r="450" customFormat="false" ht="12.75" hidden="false" customHeight="false" outlineLevel="0" collapsed="false">
      <c r="A450" s="7"/>
      <c r="B450" s="7"/>
      <c r="C450" s="7"/>
      <c r="D450" s="62"/>
      <c r="E450" s="62"/>
      <c r="F450" s="62"/>
      <c r="G450" s="62"/>
      <c r="H450" s="62"/>
    </row>
    <row r="451" customFormat="false" ht="12.75" hidden="false" customHeight="false" outlineLevel="0" collapsed="false">
      <c r="A451" s="7"/>
      <c r="B451" s="7"/>
      <c r="C451" s="7"/>
      <c r="D451" s="62"/>
      <c r="E451" s="62"/>
      <c r="F451" s="62"/>
      <c r="G451" s="62"/>
      <c r="H451" s="62"/>
    </row>
    <row r="452" customFormat="false" ht="12.75" hidden="false" customHeight="false" outlineLevel="0" collapsed="false">
      <c r="A452" s="7"/>
      <c r="B452" s="7"/>
      <c r="C452" s="7"/>
      <c r="D452" s="62"/>
      <c r="E452" s="62"/>
      <c r="F452" s="62"/>
      <c r="G452" s="62"/>
      <c r="H452" s="62"/>
    </row>
    <row r="453" customFormat="false" ht="12.75" hidden="false" customHeight="false" outlineLevel="0" collapsed="false">
      <c r="A453" s="7"/>
      <c r="B453" s="7"/>
      <c r="C453" s="7"/>
      <c r="D453" s="62"/>
      <c r="E453" s="62"/>
      <c r="F453" s="62"/>
      <c r="G453" s="62"/>
      <c r="H453" s="62"/>
    </row>
    <row r="454" customFormat="false" ht="12.75" hidden="false" customHeight="false" outlineLevel="0" collapsed="false">
      <c r="A454" s="7"/>
      <c r="B454" s="7"/>
      <c r="C454" s="7"/>
      <c r="D454" s="62"/>
      <c r="E454" s="62"/>
      <c r="F454" s="62"/>
      <c r="G454" s="62"/>
      <c r="H454" s="62"/>
    </row>
    <row r="455" customFormat="false" ht="12.75" hidden="false" customHeight="false" outlineLevel="0" collapsed="false">
      <c r="A455" s="7"/>
      <c r="B455" s="7"/>
      <c r="C455" s="7"/>
      <c r="D455" s="62"/>
      <c r="E455" s="62"/>
      <c r="F455" s="62"/>
      <c r="G455" s="62"/>
      <c r="H455" s="62"/>
    </row>
    <row r="456" customFormat="false" ht="12.75" hidden="false" customHeight="false" outlineLevel="0" collapsed="false">
      <c r="A456" s="7"/>
      <c r="B456" s="7"/>
      <c r="C456" s="7"/>
      <c r="D456" s="62"/>
      <c r="E456" s="62"/>
      <c r="F456" s="62"/>
      <c r="G456" s="62"/>
      <c r="H456" s="62"/>
    </row>
    <row r="457" customFormat="false" ht="12.75" hidden="false" customHeight="false" outlineLevel="0" collapsed="false">
      <c r="A457" s="7"/>
      <c r="B457" s="7"/>
      <c r="C457" s="7"/>
      <c r="D457" s="62"/>
      <c r="E457" s="62"/>
      <c r="F457" s="62"/>
      <c r="G457" s="62"/>
      <c r="H457" s="62"/>
    </row>
    <row r="458" customFormat="false" ht="12.75" hidden="false" customHeight="false" outlineLevel="0" collapsed="false">
      <c r="A458" s="7"/>
      <c r="B458" s="7"/>
      <c r="C458" s="7"/>
      <c r="D458" s="62"/>
      <c r="E458" s="62"/>
      <c r="F458" s="62"/>
      <c r="G458" s="62"/>
      <c r="H458" s="62"/>
    </row>
    <row r="459" customFormat="false" ht="12.75" hidden="false" customHeight="false" outlineLevel="0" collapsed="false">
      <c r="A459" s="7"/>
      <c r="B459" s="7"/>
      <c r="C459" s="7"/>
      <c r="D459" s="62"/>
      <c r="E459" s="62"/>
      <c r="F459" s="62"/>
      <c r="G459" s="62"/>
      <c r="H459" s="62"/>
    </row>
    <row r="460" customFormat="false" ht="12.75" hidden="false" customHeight="false" outlineLevel="0" collapsed="false">
      <c r="A460" s="7"/>
      <c r="B460" s="7"/>
      <c r="C460" s="7"/>
      <c r="D460" s="62"/>
      <c r="E460" s="62"/>
      <c r="F460" s="62"/>
      <c r="G460" s="62"/>
      <c r="H460" s="62"/>
    </row>
    <row r="461" customFormat="false" ht="12.75" hidden="false" customHeight="false" outlineLevel="0" collapsed="false">
      <c r="A461" s="7"/>
      <c r="B461" s="7"/>
      <c r="C461" s="7"/>
      <c r="D461" s="62"/>
      <c r="E461" s="62"/>
      <c r="F461" s="62"/>
      <c r="G461" s="62"/>
      <c r="H461" s="62"/>
    </row>
    <row r="462" customFormat="false" ht="12.75" hidden="false" customHeight="false" outlineLevel="0" collapsed="false">
      <c r="A462" s="7"/>
      <c r="B462" s="7"/>
      <c r="C462" s="7"/>
      <c r="D462" s="62"/>
      <c r="E462" s="62"/>
      <c r="F462" s="62"/>
      <c r="G462" s="62"/>
      <c r="H462" s="62"/>
    </row>
    <row r="463" customFormat="false" ht="12.75" hidden="false" customHeight="false" outlineLevel="0" collapsed="false">
      <c r="A463" s="7"/>
      <c r="B463" s="7"/>
      <c r="C463" s="7"/>
      <c r="D463" s="62"/>
      <c r="E463" s="62"/>
      <c r="F463" s="62"/>
      <c r="G463" s="62"/>
      <c r="H463" s="62"/>
    </row>
    <row r="464" customFormat="false" ht="12.75" hidden="false" customHeight="false" outlineLevel="0" collapsed="false">
      <c r="A464" s="7"/>
      <c r="B464" s="7"/>
      <c r="C464" s="7"/>
      <c r="D464" s="62"/>
      <c r="E464" s="62"/>
      <c r="F464" s="62"/>
      <c r="G464" s="62"/>
      <c r="H464" s="62"/>
    </row>
    <row r="465" customFormat="false" ht="12.75" hidden="false" customHeight="false" outlineLevel="0" collapsed="false">
      <c r="A465" s="7"/>
      <c r="B465" s="7"/>
      <c r="C465" s="7"/>
      <c r="D465" s="62"/>
      <c r="E465" s="62"/>
      <c r="F465" s="62"/>
      <c r="G465" s="62"/>
      <c r="H465" s="62"/>
    </row>
    <row r="466" customFormat="false" ht="12.75" hidden="false" customHeight="false" outlineLevel="0" collapsed="false">
      <c r="A466" s="7"/>
      <c r="B466" s="7"/>
      <c r="C466" s="7"/>
      <c r="D466" s="62"/>
      <c r="E466" s="62"/>
      <c r="F466" s="62"/>
      <c r="G466" s="62"/>
      <c r="H466" s="62"/>
    </row>
    <row r="467" customFormat="false" ht="12.75" hidden="false" customHeight="false" outlineLevel="0" collapsed="false">
      <c r="A467" s="7"/>
      <c r="B467" s="7"/>
      <c r="C467" s="7"/>
      <c r="D467" s="62"/>
      <c r="E467" s="62"/>
      <c r="F467" s="62"/>
      <c r="G467" s="62"/>
      <c r="H467" s="62"/>
    </row>
    <row r="468" customFormat="false" ht="12.75" hidden="false" customHeight="false" outlineLevel="0" collapsed="false">
      <c r="A468" s="7"/>
      <c r="B468" s="7"/>
      <c r="C468" s="7"/>
      <c r="D468" s="62"/>
      <c r="E468" s="62"/>
      <c r="F468" s="62"/>
      <c r="G468" s="62"/>
      <c r="H468" s="62"/>
    </row>
    <row r="469" customFormat="false" ht="12.75" hidden="false" customHeight="false" outlineLevel="0" collapsed="false">
      <c r="A469" s="7"/>
      <c r="B469" s="7"/>
      <c r="C469" s="7"/>
      <c r="D469" s="62"/>
      <c r="E469" s="62"/>
      <c r="F469" s="62"/>
      <c r="G469" s="62"/>
      <c r="H469" s="62"/>
    </row>
    <row r="470" customFormat="false" ht="12.75" hidden="false" customHeight="false" outlineLevel="0" collapsed="false">
      <c r="A470" s="7"/>
      <c r="B470" s="7"/>
      <c r="C470" s="7"/>
      <c r="D470" s="62"/>
      <c r="E470" s="62"/>
      <c r="F470" s="62"/>
      <c r="G470" s="62"/>
      <c r="H470" s="62"/>
    </row>
    <row r="471" customFormat="false" ht="12.75" hidden="false" customHeight="false" outlineLevel="0" collapsed="false">
      <c r="A471" s="7"/>
      <c r="B471" s="7"/>
      <c r="C471" s="7"/>
      <c r="D471" s="62"/>
      <c r="E471" s="62"/>
      <c r="F471" s="62"/>
      <c r="G471" s="62"/>
      <c r="H471" s="62"/>
    </row>
    <row r="472" customFormat="false" ht="12.75" hidden="false" customHeight="false" outlineLevel="0" collapsed="false">
      <c r="A472" s="7"/>
      <c r="B472" s="7"/>
      <c r="C472" s="7"/>
      <c r="D472" s="62"/>
      <c r="E472" s="62"/>
      <c r="F472" s="62"/>
      <c r="G472" s="62"/>
      <c r="H472" s="62"/>
    </row>
    <row r="473" customFormat="false" ht="12.75" hidden="false" customHeight="false" outlineLevel="0" collapsed="false">
      <c r="A473" s="7"/>
      <c r="B473" s="7"/>
      <c r="C473" s="7"/>
      <c r="D473" s="62"/>
      <c r="E473" s="62"/>
      <c r="F473" s="62"/>
      <c r="G473" s="62"/>
      <c r="H473" s="62"/>
    </row>
    <row r="474" customFormat="false" ht="12.75" hidden="false" customHeight="false" outlineLevel="0" collapsed="false">
      <c r="A474" s="7"/>
      <c r="B474" s="7"/>
      <c r="C474" s="7"/>
      <c r="D474" s="62"/>
      <c r="E474" s="62"/>
      <c r="F474" s="62"/>
      <c r="G474" s="62"/>
      <c r="H474" s="62"/>
    </row>
    <row r="475" customFormat="false" ht="12.75" hidden="false" customHeight="false" outlineLevel="0" collapsed="false">
      <c r="A475" s="7"/>
      <c r="B475" s="7"/>
      <c r="C475" s="7"/>
      <c r="D475" s="62"/>
      <c r="E475" s="62"/>
      <c r="F475" s="62"/>
      <c r="G475" s="62"/>
      <c r="H475" s="62"/>
    </row>
    <row r="476" customFormat="false" ht="12.75" hidden="false" customHeight="false" outlineLevel="0" collapsed="false">
      <c r="A476" s="7"/>
      <c r="B476" s="7"/>
      <c r="C476" s="7"/>
      <c r="D476" s="62"/>
      <c r="E476" s="62"/>
      <c r="F476" s="62"/>
      <c r="G476" s="62"/>
      <c r="H476" s="62"/>
    </row>
    <row r="477" customFormat="false" ht="12.75" hidden="false" customHeight="false" outlineLevel="0" collapsed="false">
      <c r="A477" s="7"/>
      <c r="B477" s="7"/>
      <c r="C477" s="7"/>
      <c r="D477" s="62"/>
      <c r="E477" s="62"/>
      <c r="F477" s="62"/>
      <c r="G477" s="62"/>
      <c r="H477" s="62"/>
    </row>
    <row r="478" customFormat="false" ht="12.75" hidden="false" customHeight="false" outlineLevel="0" collapsed="false">
      <c r="A478" s="7"/>
      <c r="B478" s="7"/>
      <c r="C478" s="7"/>
      <c r="D478" s="62"/>
      <c r="E478" s="62"/>
      <c r="F478" s="62"/>
      <c r="G478" s="62"/>
      <c r="H478" s="62"/>
    </row>
    <row r="479" customFormat="false" ht="12.75" hidden="false" customHeight="false" outlineLevel="0" collapsed="false">
      <c r="A479" s="7"/>
      <c r="B479" s="7"/>
      <c r="C479" s="7"/>
      <c r="D479" s="62"/>
      <c r="E479" s="62"/>
      <c r="F479" s="62"/>
      <c r="G479" s="62"/>
      <c r="H479" s="62"/>
    </row>
    <row r="480" customFormat="false" ht="12.75" hidden="false" customHeight="false" outlineLevel="0" collapsed="false">
      <c r="A480" s="7"/>
      <c r="B480" s="7"/>
      <c r="C480" s="7"/>
      <c r="D480" s="62"/>
      <c r="E480" s="62"/>
      <c r="F480" s="62"/>
      <c r="G480" s="62"/>
      <c r="H480" s="62"/>
    </row>
    <row r="481" customFormat="false" ht="12.75" hidden="false" customHeight="false" outlineLevel="0" collapsed="false">
      <c r="A481" s="7"/>
      <c r="B481" s="7"/>
      <c r="C481" s="7"/>
      <c r="D481" s="62"/>
      <c r="E481" s="62"/>
      <c r="F481" s="62"/>
      <c r="G481" s="62"/>
      <c r="H481" s="62"/>
    </row>
    <row r="482" customFormat="false" ht="12.75" hidden="false" customHeight="false" outlineLevel="0" collapsed="false">
      <c r="A482" s="7"/>
      <c r="B482" s="7"/>
      <c r="C482" s="7"/>
      <c r="D482" s="62"/>
      <c r="E482" s="62"/>
      <c r="F482" s="62"/>
      <c r="G482" s="62"/>
      <c r="H482" s="62"/>
    </row>
    <row r="483" customFormat="false" ht="12.75" hidden="false" customHeight="false" outlineLevel="0" collapsed="false">
      <c r="A483" s="7"/>
      <c r="B483" s="7"/>
      <c r="C483" s="7"/>
      <c r="D483" s="62"/>
      <c r="E483" s="62"/>
      <c r="F483" s="62"/>
      <c r="G483" s="62"/>
      <c r="H483" s="62"/>
    </row>
    <row r="484" customFormat="false" ht="12.75" hidden="false" customHeight="false" outlineLevel="0" collapsed="false">
      <c r="A484" s="7"/>
      <c r="B484" s="7"/>
      <c r="C484" s="7"/>
      <c r="D484" s="62"/>
      <c r="E484" s="62"/>
      <c r="F484" s="62"/>
      <c r="G484" s="62"/>
      <c r="H484" s="62"/>
    </row>
    <row r="485" customFormat="false" ht="12.75" hidden="false" customHeight="false" outlineLevel="0" collapsed="false">
      <c r="A485" s="7"/>
      <c r="B485" s="7"/>
      <c r="C485" s="7"/>
      <c r="D485" s="62"/>
      <c r="E485" s="62"/>
      <c r="F485" s="62"/>
      <c r="G485" s="62"/>
      <c r="H485" s="62"/>
    </row>
    <row r="486" customFormat="false" ht="12.75" hidden="false" customHeight="false" outlineLevel="0" collapsed="false">
      <c r="A486" s="7"/>
      <c r="B486" s="7"/>
      <c r="C486" s="7"/>
      <c r="D486" s="62"/>
      <c r="E486" s="62"/>
      <c r="F486" s="62"/>
      <c r="G486" s="62"/>
      <c r="H486" s="62"/>
    </row>
    <row r="487" customFormat="false" ht="12.75" hidden="false" customHeight="false" outlineLevel="0" collapsed="false">
      <c r="A487" s="7"/>
      <c r="B487" s="7"/>
      <c r="C487" s="7"/>
      <c r="D487" s="62"/>
      <c r="E487" s="62"/>
      <c r="F487" s="62"/>
      <c r="G487" s="62"/>
      <c r="H487" s="62"/>
    </row>
    <row r="488" customFormat="false" ht="12.75" hidden="false" customHeight="false" outlineLevel="0" collapsed="false">
      <c r="A488" s="7"/>
      <c r="B488" s="7"/>
      <c r="C488" s="7"/>
      <c r="D488" s="62"/>
      <c r="E488" s="62"/>
      <c r="F488" s="62"/>
      <c r="G488" s="62"/>
      <c r="H488" s="62"/>
    </row>
    <row r="489" customFormat="false" ht="12.75" hidden="false" customHeight="false" outlineLevel="0" collapsed="false">
      <c r="A489" s="7"/>
      <c r="B489" s="7"/>
      <c r="C489" s="7"/>
      <c r="D489" s="62"/>
      <c r="E489" s="62"/>
      <c r="F489" s="62"/>
      <c r="G489" s="62"/>
      <c r="H489" s="62"/>
    </row>
    <row r="490" customFormat="false" ht="12.75" hidden="false" customHeight="false" outlineLevel="0" collapsed="false">
      <c r="A490" s="7"/>
      <c r="B490" s="7"/>
      <c r="C490" s="7"/>
      <c r="D490" s="62"/>
      <c r="E490" s="62"/>
      <c r="F490" s="62"/>
      <c r="G490" s="62"/>
      <c r="H490" s="62"/>
    </row>
    <row r="491" customFormat="false" ht="12.75" hidden="false" customHeight="false" outlineLevel="0" collapsed="false">
      <c r="A491" s="7"/>
      <c r="B491" s="7"/>
      <c r="C491" s="7"/>
      <c r="D491" s="62"/>
      <c r="E491" s="62"/>
      <c r="F491" s="62"/>
      <c r="G491" s="62"/>
      <c r="H491" s="62"/>
    </row>
    <row r="492" customFormat="false" ht="12.75" hidden="false" customHeight="false" outlineLevel="0" collapsed="false">
      <c r="A492" s="7"/>
      <c r="B492" s="7"/>
      <c r="C492" s="7"/>
      <c r="D492" s="62"/>
      <c r="E492" s="62"/>
      <c r="F492" s="62"/>
      <c r="G492" s="62"/>
      <c r="H492" s="62"/>
    </row>
    <row r="493" customFormat="false" ht="12.75" hidden="false" customHeight="false" outlineLevel="0" collapsed="false">
      <c r="A493" s="7"/>
      <c r="B493" s="7"/>
      <c r="C493" s="7"/>
      <c r="D493" s="62"/>
      <c r="E493" s="62"/>
      <c r="F493" s="62"/>
      <c r="G493" s="62"/>
      <c r="H493" s="62"/>
    </row>
    <row r="494" customFormat="false" ht="12.75" hidden="false" customHeight="false" outlineLevel="0" collapsed="false">
      <c r="A494" s="7"/>
      <c r="B494" s="7"/>
      <c r="C494" s="7"/>
      <c r="D494" s="62"/>
      <c r="E494" s="62"/>
      <c r="F494" s="62"/>
      <c r="G494" s="62"/>
      <c r="H494" s="62"/>
    </row>
    <row r="495" customFormat="false" ht="12.75" hidden="false" customHeight="false" outlineLevel="0" collapsed="false">
      <c r="A495" s="7"/>
      <c r="B495" s="7"/>
      <c r="C495" s="7"/>
      <c r="D495" s="62"/>
      <c r="E495" s="62"/>
      <c r="F495" s="62"/>
      <c r="G495" s="62"/>
      <c r="H495" s="62"/>
    </row>
    <row r="496" customFormat="false" ht="12.75" hidden="false" customHeight="false" outlineLevel="0" collapsed="false">
      <c r="A496" s="7"/>
      <c r="B496" s="7"/>
      <c r="C496" s="7"/>
      <c r="D496" s="62"/>
      <c r="E496" s="62"/>
      <c r="F496" s="62"/>
      <c r="G496" s="62"/>
      <c r="H496" s="62"/>
    </row>
    <row r="497" customFormat="false" ht="12.75" hidden="false" customHeight="false" outlineLevel="0" collapsed="false">
      <c r="A497" s="7"/>
      <c r="B497" s="7"/>
      <c r="C497" s="7"/>
      <c r="D497" s="62"/>
      <c r="E497" s="62"/>
      <c r="F497" s="62"/>
      <c r="G497" s="62"/>
      <c r="H497" s="62"/>
    </row>
    <row r="498" customFormat="false" ht="12.75" hidden="false" customHeight="false" outlineLevel="0" collapsed="false">
      <c r="A498" s="7"/>
      <c r="B498" s="7"/>
      <c r="C498" s="7"/>
      <c r="D498" s="62"/>
      <c r="E498" s="62"/>
      <c r="F498" s="62"/>
      <c r="G498" s="62"/>
      <c r="H498" s="62"/>
    </row>
    <row r="499" customFormat="false" ht="12.75" hidden="false" customHeight="false" outlineLevel="0" collapsed="false">
      <c r="A499" s="7"/>
      <c r="B499" s="7"/>
      <c r="C499" s="7"/>
      <c r="D499" s="62"/>
      <c r="E499" s="62"/>
      <c r="F499" s="62"/>
      <c r="G499" s="62"/>
      <c r="H499" s="62"/>
    </row>
    <row r="500" customFormat="false" ht="12.75" hidden="false" customHeight="false" outlineLevel="0" collapsed="false">
      <c r="A500" s="7"/>
      <c r="B500" s="7"/>
      <c r="C500" s="7"/>
      <c r="D500" s="62"/>
      <c r="E500" s="62"/>
      <c r="F500" s="62"/>
      <c r="G500" s="62"/>
      <c r="H500" s="62"/>
    </row>
    <row r="501" customFormat="false" ht="12.75" hidden="false" customHeight="false" outlineLevel="0" collapsed="false">
      <c r="A501" s="7"/>
      <c r="B501" s="7"/>
      <c r="C501" s="7"/>
      <c r="D501" s="62"/>
      <c r="E501" s="62"/>
      <c r="F501" s="62"/>
      <c r="G501" s="62"/>
      <c r="H501" s="62"/>
    </row>
    <row r="502" customFormat="false" ht="12.75" hidden="false" customHeight="false" outlineLevel="0" collapsed="false">
      <c r="A502" s="7"/>
      <c r="B502" s="7"/>
      <c r="C502" s="7"/>
      <c r="D502" s="62"/>
      <c r="E502" s="62"/>
      <c r="F502" s="62"/>
      <c r="G502" s="62"/>
      <c r="H502" s="62"/>
    </row>
    <row r="503" customFormat="false" ht="12.75" hidden="false" customHeight="false" outlineLevel="0" collapsed="false">
      <c r="A503" s="7"/>
      <c r="B503" s="7"/>
      <c r="C503" s="7"/>
      <c r="D503" s="62"/>
      <c r="E503" s="62"/>
      <c r="F503" s="62"/>
      <c r="G503" s="62"/>
      <c r="H503" s="62"/>
    </row>
    <row r="504" customFormat="false" ht="12.75" hidden="false" customHeight="false" outlineLevel="0" collapsed="false">
      <c r="A504" s="7"/>
      <c r="B504" s="7"/>
      <c r="C504" s="7"/>
      <c r="D504" s="62"/>
      <c r="E504" s="62"/>
      <c r="F504" s="62"/>
      <c r="G504" s="62"/>
      <c r="H504" s="62"/>
    </row>
    <row r="505" customFormat="false" ht="12.75" hidden="false" customHeight="false" outlineLevel="0" collapsed="false">
      <c r="A505" s="7"/>
      <c r="B505" s="7"/>
      <c r="C505" s="7"/>
      <c r="D505" s="62"/>
      <c r="E505" s="62"/>
      <c r="F505" s="62"/>
      <c r="G505" s="62"/>
      <c r="H505" s="62"/>
    </row>
    <row r="506" customFormat="false" ht="12.75" hidden="false" customHeight="false" outlineLevel="0" collapsed="false">
      <c r="A506" s="7"/>
      <c r="B506" s="7"/>
      <c r="C506" s="7"/>
      <c r="D506" s="62"/>
      <c r="E506" s="62"/>
      <c r="F506" s="62"/>
      <c r="G506" s="62"/>
      <c r="H506" s="62"/>
    </row>
    <row r="507" customFormat="false" ht="12.75" hidden="false" customHeight="false" outlineLevel="0" collapsed="false">
      <c r="A507" s="7"/>
      <c r="B507" s="7"/>
      <c r="C507" s="7"/>
      <c r="D507" s="62"/>
      <c r="E507" s="62"/>
      <c r="F507" s="62"/>
      <c r="G507" s="62"/>
      <c r="H507" s="62"/>
    </row>
    <row r="508" customFormat="false" ht="12.75" hidden="false" customHeight="false" outlineLevel="0" collapsed="false">
      <c r="A508" s="7"/>
      <c r="B508" s="7"/>
      <c r="C508" s="7"/>
      <c r="D508" s="62"/>
      <c r="E508" s="62"/>
      <c r="F508" s="62"/>
      <c r="G508" s="62"/>
      <c r="H508" s="62"/>
    </row>
    <row r="509" customFormat="false" ht="12.75" hidden="false" customHeight="false" outlineLevel="0" collapsed="false">
      <c r="A509" s="7"/>
      <c r="B509" s="7"/>
      <c r="C509" s="7"/>
      <c r="D509" s="62"/>
      <c r="E509" s="62"/>
      <c r="F509" s="62"/>
      <c r="G509" s="62"/>
      <c r="H509" s="62"/>
    </row>
    <row r="510" customFormat="false" ht="12.75" hidden="false" customHeight="false" outlineLevel="0" collapsed="false">
      <c r="A510" s="7"/>
      <c r="B510" s="7"/>
      <c r="C510" s="7"/>
      <c r="D510" s="62"/>
      <c r="E510" s="62"/>
      <c r="F510" s="62"/>
      <c r="G510" s="62"/>
      <c r="H510" s="62"/>
    </row>
    <row r="511" customFormat="false" ht="12.75" hidden="false" customHeight="false" outlineLevel="0" collapsed="false">
      <c r="A511" s="7"/>
      <c r="B511" s="7"/>
      <c r="C511" s="7"/>
      <c r="D511" s="62"/>
      <c r="E511" s="62"/>
      <c r="F511" s="62"/>
      <c r="G511" s="62"/>
      <c r="H511" s="62"/>
    </row>
    <row r="512" customFormat="false" ht="12.75" hidden="false" customHeight="false" outlineLevel="0" collapsed="false">
      <c r="A512" s="7"/>
      <c r="B512" s="7"/>
      <c r="C512" s="7"/>
      <c r="D512" s="62"/>
      <c r="E512" s="62"/>
      <c r="F512" s="62"/>
      <c r="G512" s="62"/>
      <c r="H512" s="62"/>
    </row>
    <row r="513" customFormat="false" ht="12.75" hidden="false" customHeight="false" outlineLevel="0" collapsed="false">
      <c r="A513" s="7"/>
      <c r="B513" s="7"/>
      <c r="C513" s="7"/>
      <c r="D513" s="62"/>
      <c r="E513" s="62"/>
      <c r="F513" s="62"/>
      <c r="G513" s="62"/>
      <c r="H513" s="62"/>
    </row>
    <row r="514" customFormat="false" ht="12.75" hidden="false" customHeight="false" outlineLevel="0" collapsed="false">
      <c r="A514" s="7"/>
      <c r="B514" s="7"/>
      <c r="C514" s="7"/>
      <c r="D514" s="62"/>
      <c r="E514" s="62"/>
      <c r="F514" s="62"/>
      <c r="G514" s="62"/>
      <c r="H514" s="62"/>
    </row>
    <row r="515" customFormat="false" ht="12.75" hidden="false" customHeight="false" outlineLevel="0" collapsed="false">
      <c r="A515" s="7"/>
      <c r="B515" s="7"/>
      <c r="C515" s="7"/>
      <c r="D515" s="62"/>
      <c r="E515" s="62"/>
      <c r="F515" s="62"/>
      <c r="G515" s="62"/>
      <c r="H515" s="62"/>
    </row>
    <row r="516" customFormat="false" ht="12.75" hidden="false" customHeight="false" outlineLevel="0" collapsed="false">
      <c r="A516" s="7"/>
      <c r="B516" s="7"/>
      <c r="C516" s="7"/>
      <c r="D516" s="62"/>
      <c r="E516" s="62"/>
      <c r="F516" s="62"/>
      <c r="G516" s="62"/>
      <c r="H516" s="62"/>
    </row>
    <row r="517" customFormat="false" ht="12.75" hidden="false" customHeight="false" outlineLevel="0" collapsed="false">
      <c r="A517" s="7"/>
      <c r="B517" s="7"/>
      <c r="C517" s="7"/>
      <c r="D517" s="62"/>
      <c r="E517" s="62"/>
      <c r="F517" s="62"/>
      <c r="G517" s="62"/>
      <c r="H517" s="62"/>
    </row>
    <row r="518" customFormat="false" ht="24.75" hidden="false" customHeight="true" outlineLevel="0" collapsed="false">
      <c r="A518" s="7"/>
      <c r="B518" s="7"/>
      <c r="C518" s="7"/>
      <c r="D518" s="62"/>
      <c r="E518" s="62"/>
      <c r="F518" s="62"/>
      <c r="G518" s="62"/>
      <c r="H518" s="62"/>
    </row>
    <row r="519" customFormat="false" ht="12.75" hidden="false" customHeight="false" outlineLevel="0" collapsed="false">
      <c r="A519" s="7"/>
      <c r="B519" s="7"/>
      <c r="C519" s="7"/>
      <c r="D519" s="62"/>
      <c r="E519" s="62"/>
      <c r="F519" s="62"/>
      <c r="G519" s="62"/>
      <c r="H519" s="62"/>
    </row>
    <row r="520" customFormat="false" ht="12.75" hidden="false" customHeight="false" outlineLevel="0" collapsed="false">
      <c r="A520" s="7"/>
      <c r="B520" s="7"/>
      <c r="C520" s="7"/>
      <c r="D520" s="62"/>
      <c r="E520" s="62"/>
      <c r="F520" s="62"/>
      <c r="G520" s="62"/>
      <c r="H520" s="62"/>
    </row>
    <row r="521" customFormat="false" ht="12.75" hidden="false" customHeight="false" outlineLevel="0" collapsed="false">
      <c r="A521" s="7"/>
      <c r="B521" s="7"/>
      <c r="C521" s="7"/>
      <c r="D521" s="62"/>
      <c r="E521" s="62"/>
      <c r="F521" s="62"/>
      <c r="G521" s="62"/>
      <c r="H521" s="62"/>
    </row>
    <row r="522" customFormat="false" ht="12.75" hidden="false" customHeight="false" outlineLevel="0" collapsed="false">
      <c r="A522" s="7"/>
      <c r="B522" s="7"/>
      <c r="C522" s="7"/>
      <c r="D522" s="62"/>
      <c r="E522" s="62"/>
      <c r="F522" s="62"/>
      <c r="G522" s="62"/>
      <c r="H522" s="62"/>
    </row>
    <row r="523" customFormat="false" ht="12.75" hidden="false" customHeight="false" outlineLevel="0" collapsed="false">
      <c r="A523" s="7"/>
      <c r="B523" s="7"/>
      <c r="C523" s="7"/>
      <c r="D523" s="62"/>
      <c r="E523" s="62"/>
      <c r="F523" s="62"/>
      <c r="G523" s="62"/>
      <c r="H523" s="62"/>
    </row>
    <row r="524" customFormat="false" ht="12.75" hidden="false" customHeight="false" outlineLevel="0" collapsed="false">
      <c r="A524" s="7"/>
      <c r="B524" s="7"/>
      <c r="C524" s="7"/>
      <c r="D524" s="62"/>
      <c r="E524" s="62"/>
      <c r="F524" s="62"/>
      <c r="G524" s="62"/>
      <c r="H524" s="62"/>
    </row>
    <row r="525" customFormat="false" ht="12.75" hidden="false" customHeight="false" outlineLevel="0" collapsed="false">
      <c r="A525" s="7"/>
      <c r="B525" s="7"/>
      <c r="C525" s="7"/>
      <c r="D525" s="62"/>
      <c r="E525" s="62"/>
      <c r="F525" s="62"/>
      <c r="G525" s="62"/>
      <c r="H525" s="62"/>
    </row>
    <row r="526" customFormat="false" ht="12.75" hidden="false" customHeight="false" outlineLevel="0" collapsed="false">
      <c r="A526" s="7"/>
      <c r="B526" s="7"/>
      <c r="C526" s="7"/>
      <c r="D526" s="62"/>
      <c r="E526" s="62"/>
      <c r="F526" s="62"/>
      <c r="G526" s="62"/>
      <c r="H526" s="62"/>
    </row>
    <row r="527" customFormat="false" ht="12.75" hidden="false" customHeight="false" outlineLevel="0" collapsed="false">
      <c r="A527" s="7"/>
      <c r="B527" s="7"/>
      <c r="C527" s="7"/>
      <c r="D527" s="62"/>
      <c r="E527" s="62"/>
      <c r="F527" s="62"/>
      <c r="G527" s="62"/>
      <c r="H527" s="62"/>
    </row>
    <row r="528" customFormat="false" ht="12.75" hidden="false" customHeight="false" outlineLevel="0" collapsed="false">
      <c r="A528" s="7"/>
      <c r="B528" s="7"/>
      <c r="C528" s="7"/>
      <c r="D528" s="62"/>
      <c r="E528" s="62"/>
      <c r="F528" s="62"/>
      <c r="G528" s="62"/>
      <c r="H528" s="62"/>
    </row>
    <row r="529" customFormat="false" ht="12.75" hidden="false" customHeight="false" outlineLevel="0" collapsed="false">
      <c r="A529" s="7"/>
      <c r="B529" s="7"/>
      <c r="C529" s="7"/>
      <c r="D529" s="62"/>
      <c r="E529" s="62"/>
      <c r="F529" s="62"/>
      <c r="G529" s="62"/>
      <c r="H529" s="62"/>
    </row>
    <row r="530" customFormat="false" ht="12.75" hidden="false" customHeight="false" outlineLevel="0" collapsed="false">
      <c r="A530" s="7"/>
      <c r="B530" s="7"/>
      <c r="C530" s="7"/>
      <c r="D530" s="62"/>
      <c r="E530" s="62"/>
      <c r="F530" s="62"/>
      <c r="G530" s="62"/>
      <c r="H530" s="62"/>
    </row>
    <row r="531" customFormat="false" ht="12.75" hidden="false" customHeight="false" outlineLevel="0" collapsed="false">
      <c r="A531" s="7"/>
      <c r="B531" s="7"/>
      <c r="C531" s="7"/>
      <c r="D531" s="62"/>
      <c r="E531" s="62"/>
      <c r="F531" s="62"/>
      <c r="G531" s="62"/>
      <c r="H531" s="62"/>
    </row>
    <row r="532" customFormat="false" ht="12.75" hidden="false" customHeight="false" outlineLevel="0" collapsed="false">
      <c r="A532" s="7"/>
      <c r="B532" s="7"/>
      <c r="C532" s="7"/>
      <c r="D532" s="62"/>
      <c r="E532" s="62"/>
      <c r="F532" s="62"/>
      <c r="G532" s="62"/>
      <c r="H532" s="62"/>
    </row>
    <row r="533" customFormat="false" ht="12.75" hidden="false" customHeight="false" outlineLevel="0" collapsed="false">
      <c r="A533" s="7"/>
      <c r="B533" s="7"/>
      <c r="C533" s="7"/>
      <c r="D533" s="62"/>
      <c r="E533" s="62"/>
      <c r="F533" s="62"/>
      <c r="G533" s="62"/>
      <c r="H533" s="62"/>
    </row>
    <row r="534" customFormat="false" ht="12.75" hidden="false" customHeight="false" outlineLevel="0" collapsed="false">
      <c r="A534" s="7"/>
      <c r="B534" s="7"/>
      <c r="C534" s="7"/>
      <c r="D534" s="62"/>
      <c r="E534" s="62"/>
      <c r="F534" s="62"/>
      <c r="G534" s="62"/>
      <c r="H534" s="62"/>
    </row>
    <row r="535" customFormat="false" ht="12.75" hidden="false" customHeight="false" outlineLevel="0" collapsed="false">
      <c r="A535" s="7"/>
      <c r="B535" s="7"/>
      <c r="C535" s="7"/>
      <c r="D535" s="62"/>
      <c r="E535" s="62"/>
      <c r="F535" s="62"/>
      <c r="G535" s="62"/>
      <c r="H535" s="62"/>
    </row>
    <row r="536" customFormat="false" ht="12.75" hidden="false" customHeight="false" outlineLevel="0" collapsed="false">
      <c r="A536" s="7"/>
      <c r="B536" s="7"/>
      <c r="C536" s="7"/>
      <c r="D536" s="62"/>
      <c r="E536" s="62"/>
      <c r="F536" s="62"/>
      <c r="G536" s="62"/>
      <c r="H536" s="62"/>
    </row>
    <row r="537" customFormat="false" ht="12.75" hidden="false" customHeight="false" outlineLevel="0" collapsed="false">
      <c r="A537" s="7"/>
      <c r="B537" s="7"/>
      <c r="C537" s="7"/>
      <c r="D537" s="62"/>
      <c r="E537" s="62"/>
      <c r="F537" s="62"/>
      <c r="G537" s="62"/>
      <c r="H537" s="62"/>
    </row>
    <row r="538" customFormat="false" ht="12.75" hidden="false" customHeight="false" outlineLevel="0" collapsed="false">
      <c r="A538" s="7"/>
      <c r="B538" s="7"/>
      <c r="C538" s="7"/>
      <c r="D538" s="62"/>
      <c r="E538" s="62"/>
      <c r="F538" s="62"/>
      <c r="G538" s="62"/>
      <c r="H538" s="62"/>
    </row>
    <row r="539" customFormat="false" ht="12.75" hidden="false" customHeight="false" outlineLevel="0" collapsed="false">
      <c r="A539" s="7"/>
      <c r="B539" s="7"/>
      <c r="C539" s="7"/>
      <c r="D539" s="62"/>
      <c r="E539" s="62"/>
      <c r="F539" s="62"/>
      <c r="G539" s="62"/>
      <c r="H539" s="62"/>
    </row>
    <row r="540" customFormat="false" ht="12.75" hidden="false" customHeight="false" outlineLevel="0" collapsed="false">
      <c r="A540" s="7"/>
      <c r="B540" s="7"/>
      <c r="C540" s="7"/>
      <c r="D540" s="62"/>
      <c r="E540" s="62"/>
      <c r="F540" s="62"/>
      <c r="G540" s="62"/>
      <c r="H540" s="62"/>
    </row>
    <row r="541" customFormat="false" ht="12.75" hidden="false" customHeight="false" outlineLevel="0" collapsed="false">
      <c r="A541" s="7"/>
      <c r="B541" s="7"/>
      <c r="C541" s="7"/>
      <c r="D541" s="62"/>
      <c r="E541" s="62"/>
      <c r="F541" s="62"/>
      <c r="G541" s="62"/>
      <c r="H541" s="62"/>
    </row>
    <row r="542" customFormat="false" ht="12.75" hidden="false" customHeight="false" outlineLevel="0" collapsed="false">
      <c r="A542" s="7"/>
      <c r="B542" s="7"/>
      <c r="C542" s="7"/>
      <c r="D542" s="62"/>
      <c r="E542" s="62"/>
      <c r="F542" s="62"/>
      <c r="G542" s="62"/>
      <c r="H542" s="62"/>
    </row>
    <row r="543" customFormat="false" ht="12.75" hidden="false" customHeight="false" outlineLevel="0" collapsed="false">
      <c r="A543" s="7"/>
      <c r="B543" s="7"/>
      <c r="C543" s="7"/>
      <c r="D543" s="62"/>
      <c r="E543" s="62"/>
      <c r="F543" s="62"/>
      <c r="G543" s="62"/>
      <c r="H543" s="62"/>
    </row>
    <row r="544" customFormat="false" ht="12.75" hidden="false" customHeight="false" outlineLevel="0" collapsed="false">
      <c r="A544" s="7"/>
      <c r="B544" s="7"/>
      <c r="C544" s="7"/>
      <c r="D544" s="62"/>
      <c r="E544" s="62"/>
      <c r="F544" s="62"/>
      <c r="G544" s="62"/>
      <c r="H544" s="62"/>
    </row>
    <row r="545" customFormat="false" ht="12.75" hidden="false" customHeight="false" outlineLevel="0" collapsed="false">
      <c r="A545" s="7"/>
      <c r="B545" s="7"/>
      <c r="C545" s="7"/>
      <c r="D545" s="62"/>
      <c r="E545" s="62"/>
      <c r="F545" s="62"/>
      <c r="G545" s="62"/>
      <c r="H545" s="62"/>
    </row>
    <row r="546" customFormat="false" ht="12.75" hidden="false" customHeight="false" outlineLevel="0" collapsed="false">
      <c r="A546" s="7"/>
      <c r="B546" s="7"/>
      <c r="C546" s="7"/>
      <c r="D546" s="62"/>
      <c r="E546" s="62"/>
      <c r="F546" s="62"/>
      <c r="G546" s="62"/>
      <c r="H546" s="62"/>
    </row>
    <row r="547" customFormat="false" ht="12.75" hidden="false" customHeight="false" outlineLevel="0" collapsed="false">
      <c r="A547" s="7"/>
      <c r="B547" s="7"/>
      <c r="C547" s="7"/>
      <c r="D547" s="62"/>
      <c r="E547" s="62"/>
      <c r="F547" s="62"/>
      <c r="G547" s="62"/>
      <c r="H547" s="62"/>
    </row>
    <row r="548" customFormat="false" ht="12.75" hidden="false" customHeight="false" outlineLevel="0" collapsed="false">
      <c r="A548" s="7"/>
      <c r="B548" s="7"/>
      <c r="C548" s="7"/>
      <c r="D548" s="62"/>
      <c r="E548" s="62"/>
      <c r="F548" s="62"/>
      <c r="G548" s="62"/>
      <c r="H548" s="62"/>
    </row>
    <row r="549" customFormat="false" ht="12.75" hidden="false" customHeight="false" outlineLevel="0" collapsed="false">
      <c r="A549" s="7"/>
      <c r="B549" s="7"/>
      <c r="C549" s="7"/>
      <c r="D549" s="62"/>
      <c r="E549" s="62"/>
      <c r="F549" s="62"/>
      <c r="G549" s="62"/>
      <c r="H549" s="62"/>
    </row>
    <row r="550" customFormat="false" ht="12.75" hidden="false" customHeight="false" outlineLevel="0" collapsed="false">
      <c r="A550" s="7"/>
      <c r="B550" s="7"/>
      <c r="C550" s="7"/>
      <c r="D550" s="62"/>
      <c r="E550" s="62"/>
      <c r="F550" s="62"/>
      <c r="G550" s="62"/>
      <c r="H550" s="62"/>
    </row>
    <row r="551" customFormat="false" ht="12.75" hidden="false" customHeight="false" outlineLevel="0" collapsed="false">
      <c r="A551" s="7"/>
      <c r="B551" s="7"/>
      <c r="C551" s="7"/>
      <c r="D551" s="62"/>
      <c r="E551" s="62"/>
      <c r="F551" s="62"/>
      <c r="G551" s="62"/>
      <c r="H551" s="62"/>
    </row>
    <row r="552" customFormat="false" ht="12.75" hidden="false" customHeight="false" outlineLevel="0" collapsed="false">
      <c r="A552" s="7"/>
      <c r="B552" s="7"/>
      <c r="C552" s="7"/>
      <c r="D552" s="62"/>
      <c r="E552" s="62"/>
      <c r="F552" s="62"/>
      <c r="G552" s="62"/>
      <c r="H552" s="62"/>
    </row>
    <row r="553" customFormat="false" ht="12.75" hidden="false" customHeight="false" outlineLevel="0" collapsed="false">
      <c r="A553" s="7"/>
      <c r="B553" s="7"/>
      <c r="C553" s="7"/>
      <c r="D553" s="62"/>
      <c r="E553" s="62"/>
      <c r="F553" s="62"/>
      <c r="G553" s="62"/>
      <c r="H553" s="62"/>
    </row>
    <row r="554" customFormat="false" ht="12.75" hidden="false" customHeight="false" outlineLevel="0" collapsed="false">
      <c r="A554" s="7"/>
      <c r="B554" s="7"/>
      <c r="C554" s="7"/>
      <c r="D554" s="62"/>
      <c r="E554" s="62"/>
      <c r="F554" s="62"/>
      <c r="G554" s="62"/>
      <c r="H554" s="62"/>
    </row>
    <row r="555" customFormat="false" ht="12.75" hidden="false" customHeight="false" outlineLevel="0" collapsed="false">
      <c r="A555" s="7"/>
      <c r="B555" s="7"/>
      <c r="C555" s="7"/>
      <c r="D555" s="62"/>
      <c r="E555" s="62"/>
      <c r="F555" s="62"/>
      <c r="G555" s="62"/>
      <c r="H555" s="62"/>
    </row>
    <row r="556" customFormat="false" ht="12.75" hidden="false" customHeight="false" outlineLevel="0" collapsed="false">
      <c r="A556" s="7"/>
      <c r="B556" s="7"/>
      <c r="C556" s="7"/>
      <c r="D556" s="62"/>
      <c r="E556" s="62"/>
      <c r="F556" s="62"/>
      <c r="G556" s="62"/>
      <c r="H556" s="62"/>
    </row>
    <row r="557" customFormat="false" ht="12.75" hidden="false" customHeight="false" outlineLevel="0" collapsed="false">
      <c r="A557" s="7"/>
      <c r="B557" s="7"/>
      <c r="C557" s="7"/>
      <c r="D557" s="62"/>
      <c r="E557" s="62"/>
      <c r="F557" s="62"/>
      <c r="G557" s="62"/>
      <c r="H557" s="62"/>
    </row>
    <row r="558" customFormat="false" ht="12.75" hidden="false" customHeight="false" outlineLevel="0" collapsed="false">
      <c r="A558" s="7"/>
      <c r="B558" s="7"/>
      <c r="C558" s="7"/>
      <c r="D558" s="62"/>
      <c r="E558" s="62"/>
      <c r="F558" s="62"/>
      <c r="G558" s="62"/>
      <c r="H558" s="62"/>
    </row>
    <row r="559" customFormat="false" ht="12.75" hidden="false" customHeight="false" outlineLevel="0" collapsed="false">
      <c r="A559" s="7"/>
      <c r="B559" s="7"/>
      <c r="C559" s="7"/>
      <c r="D559" s="62"/>
      <c r="E559" s="62"/>
      <c r="F559" s="62"/>
      <c r="G559" s="62"/>
      <c r="H559" s="62"/>
    </row>
    <row r="560" customFormat="false" ht="12.75" hidden="false" customHeight="false" outlineLevel="0" collapsed="false">
      <c r="A560" s="7"/>
      <c r="B560" s="7"/>
      <c r="C560" s="7"/>
      <c r="D560" s="62"/>
      <c r="E560" s="62"/>
      <c r="F560" s="62"/>
      <c r="G560" s="62"/>
      <c r="H560" s="62"/>
    </row>
    <row r="561" customFormat="false" ht="12.75" hidden="false" customHeight="false" outlineLevel="0" collapsed="false">
      <c r="A561" s="7"/>
      <c r="B561" s="7"/>
      <c r="C561" s="7"/>
      <c r="D561" s="62"/>
      <c r="E561" s="62"/>
      <c r="F561" s="62"/>
      <c r="G561" s="62"/>
      <c r="H561" s="62"/>
    </row>
    <row r="562" customFormat="false" ht="12.75" hidden="false" customHeight="false" outlineLevel="0" collapsed="false">
      <c r="A562" s="7"/>
      <c r="B562" s="7"/>
      <c r="C562" s="7"/>
      <c r="D562" s="62"/>
      <c r="E562" s="62"/>
      <c r="F562" s="62"/>
      <c r="G562" s="62"/>
      <c r="H562" s="62"/>
    </row>
    <row r="563" customFormat="false" ht="12.75" hidden="false" customHeight="false" outlineLevel="0" collapsed="false">
      <c r="A563" s="7"/>
      <c r="B563" s="7"/>
      <c r="C563" s="7"/>
      <c r="D563" s="62"/>
      <c r="E563" s="62"/>
      <c r="F563" s="62"/>
      <c r="G563" s="62"/>
      <c r="H563" s="62"/>
    </row>
    <row r="564" customFormat="false" ht="12.75" hidden="false" customHeight="false" outlineLevel="0" collapsed="false">
      <c r="A564" s="7"/>
      <c r="B564" s="7"/>
      <c r="C564" s="7"/>
      <c r="D564" s="62"/>
      <c r="E564" s="62"/>
      <c r="F564" s="62"/>
      <c r="G564" s="62"/>
      <c r="H564" s="62"/>
    </row>
    <row r="565" customFormat="false" ht="12.75" hidden="false" customHeight="false" outlineLevel="0" collapsed="false">
      <c r="A565" s="7"/>
      <c r="B565" s="7"/>
      <c r="C565" s="7"/>
      <c r="D565" s="62"/>
      <c r="E565" s="62"/>
      <c r="F565" s="62"/>
      <c r="G565" s="62"/>
      <c r="H565" s="62"/>
    </row>
    <row r="566" customFormat="false" ht="12.75" hidden="false" customHeight="false" outlineLevel="0" collapsed="false">
      <c r="A566" s="7"/>
      <c r="B566" s="7"/>
      <c r="C566" s="7"/>
      <c r="D566" s="62"/>
      <c r="E566" s="62"/>
      <c r="F566" s="62"/>
      <c r="G566" s="62"/>
      <c r="H566" s="62"/>
    </row>
    <row r="567" customFormat="false" ht="12.75" hidden="false" customHeight="false" outlineLevel="0" collapsed="false">
      <c r="A567" s="7"/>
      <c r="B567" s="7"/>
      <c r="C567" s="7"/>
      <c r="D567" s="62"/>
      <c r="E567" s="62"/>
      <c r="F567" s="62"/>
      <c r="G567" s="62"/>
      <c r="H567" s="62"/>
    </row>
    <row r="568" customFormat="false" ht="12.75" hidden="false" customHeight="false" outlineLevel="0" collapsed="false">
      <c r="A568" s="7"/>
      <c r="B568" s="7"/>
      <c r="C568" s="7"/>
      <c r="D568" s="62"/>
      <c r="E568" s="62"/>
      <c r="F568" s="62"/>
      <c r="G568" s="62"/>
      <c r="H568" s="62"/>
    </row>
    <row r="569" customFormat="false" ht="12.75" hidden="false" customHeight="false" outlineLevel="0" collapsed="false">
      <c r="A569" s="7"/>
      <c r="B569" s="7"/>
      <c r="C569" s="7"/>
      <c r="D569" s="62"/>
      <c r="E569" s="62"/>
      <c r="F569" s="62"/>
      <c r="G569" s="62"/>
      <c r="H569" s="62"/>
    </row>
    <row r="570" customFormat="false" ht="12.75" hidden="false" customHeight="false" outlineLevel="0" collapsed="false">
      <c r="A570" s="7"/>
      <c r="B570" s="7"/>
      <c r="C570" s="7"/>
      <c r="D570" s="62"/>
      <c r="E570" s="62"/>
      <c r="F570" s="62"/>
      <c r="G570" s="62"/>
      <c r="H570" s="62"/>
    </row>
    <row r="571" customFormat="false" ht="12.75" hidden="false" customHeight="false" outlineLevel="0" collapsed="false">
      <c r="A571" s="7"/>
      <c r="B571" s="7"/>
      <c r="C571" s="7"/>
      <c r="D571" s="62"/>
      <c r="E571" s="62"/>
      <c r="F571" s="62"/>
      <c r="G571" s="62"/>
      <c r="H571" s="62"/>
    </row>
    <row r="572" customFormat="false" ht="12.75" hidden="false" customHeight="false" outlineLevel="0" collapsed="false">
      <c r="A572" s="7"/>
      <c r="B572" s="7"/>
      <c r="C572" s="7"/>
      <c r="D572" s="62"/>
      <c r="E572" s="62"/>
      <c r="F572" s="62"/>
      <c r="G572" s="62"/>
      <c r="H572" s="62"/>
    </row>
    <row r="573" customFormat="false" ht="12.75" hidden="false" customHeight="false" outlineLevel="0" collapsed="false">
      <c r="A573" s="7"/>
      <c r="B573" s="7"/>
      <c r="C573" s="7"/>
      <c r="D573" s="62"/>
      <c r="E573" s="62"/>
      <c r="F573" s="62"/>
      <c r="G573" s="62"/>
      <c r="H573" s="62"/>
    </row>
    <row r="574" customFormat="false" ht="12.75" hidden="false" customHeight="false" outlineLevel="0" collapsed="false">
      <c r="A574" s="7"/>
      <c r="B574" s="7"/>
      <c r="C574" s="7"/>
      <c r="D574" s="62"/>
      <c r="E574" s="62"/>
      <c r="F574" s="62"/>
      <c r="G574" s="62"/>
      <c r="H574" s="62"/>
    </row>
    <row r="575" customFormat="false" ht="12.75" hidden="false" customHeight="false" outlineLevel="0" collapsed="false">
      <c r="A575" s="7"/>
      <c r="B575" s="7"/>
      <c r="C575" s="7"/>
      <c r="D575" s="62"/>
      <c r="E575" s="62"/>
      <c r="F575" s="62"/>
      <c r="G575" s="62"/>
      <c r="H575" s="62"/>
    </row>
    <row r="576" customFormat="false" ht="12.75" hidden="false" customHeight="false" outlineLevel="0" collapsed="false">
      <c r="A576" s="7"/>
      <c r="B576" s="7"/>
      <c r="C576" s="7"/>
      <c r="D576" s="62"/>
      <c r="E576" s="62"/>
      <c r="F576" s="62"/>
      <c r="G576" s="62"/>
      <c r="H576" s="62"/>
    </row>
    <row r="577" customFormat="false" ht="12.75" hidden="false" customHeight="false" outlineLevel="0" collapsed="false">
      <c r="A577" s="7"/>
      <c r="B577" s="7"/>
      <c r="C577" s="7"/>
      <c r="D577" s="62"/>
      <c r="E577" s="62"/>
      <c r="F577" s="62"/>
      <c r="G577" s="62"/>
      <c r="H577" s="62"/>
    </row>
    <row r="578" customFormat="false" ht="12.75" hidden="false" customHeight="false" outlineLevel="0" collapsed="false">
      <c r="A578" s="7"/>
      <c r="B578" s="7"/>
      <c r="C578" s="7"/>
      <c r="D578" s="62"/>
      <c r="E578" s="62"/>
      <c r="F578" s="62"/>
      <c r="G578" s="62"/>
      <c r="H578" s="62"/>
    </row>
    <row r="579" customFormat="false" ht="12.75" hidden="false" customHeight="false" outlineLevel="0" collapsed="false">
      <c r="A579" s="7"/>
      <c r="B579" s="7"/>
      <c r="C579" s="7"/>
      <c r="D579" s="62"/>
      <c r="E579" s="62"/>
      <c r="F579" s="62"/>
      <c r="G579" s="62"/>
      <c r="H579" s="62"/>
    </row>
    <row r="580" customFormat="false" ht="12.75" hidden="false" customHeight="false" outlineLevel="0" collapsed="false">
      <c r="A580" s="7"/>
      <c r="B580" s="7"/>
      <c r="C580" s="7"/>
      <c r="D580" s="62"/>
      <c r="E580" s="62"/>
      <c r="F580" s="62"/>
      <c r="G580" s="62"/>
      <c r="H580" s="62"/>
    </row>
    <row r="581" customFormat="false" ht="12.75" hidden="false" customHeight="false" outlineLevel="0" collapsed="false">
      <c r="A581" s="7"/>
      <c r="B581" s="7"/>
      <c r="C581" s="7"/>
      <c r="D581" s="62"/>
      <c r="E581" s="62"/>
      <c r="F581" s="62"/>
      <c r="G581" s="62"/>
      <c r="H581" s="62"/>
    </row>
    <row r="582" customFormat="false" ht="12.75" hidden="false" customHeight="false" outlineLevel="0" collapsed="false">
      <c r="A582" s="7"/>
      <c r="B582" s="7"/>
      <c r="C582" s="7"/>
      <c r="D582" s="62"/>
      <c r="E582" s="62"/>
      <c r="F582" s="62"/>
      <c r="G582" s="62"/>
      <c r="H582" s="62"/>
    </row>
    <row r="583" customFormat="false" ht="12.75" hidden="false" customHeight="false" outlineLevel="0" collapsed="false">
      <c r="A583" s="7"/>
      <c r="B583" s="7"/>
      <c r="C583" s="7"/>
      <c r="D583" s="62"/>
      <c r="E583" s="62"/>
      <c r="F583" s="62"/>
      <c r="G583" s="62"/>
      <c r="H583" s="62"/>
    </row>
    <row r="584" customFormat="false" ht="12.75" hidden="false" customHeight="false" outlineLevel="0" collapsed="false">
      <c r="A584" s="7"/>
      <c r="B584" s="7"/>
      <c r="C584" s="7"/>
      <c r="D584" s="62"/>
      <c r="E584" s="62"/>
      <c r="F584" s="62"/>
      <c r="G584" s="62"/>
      <c r="H584" s="62"/>
    </row>
    <row r="585" customFormat="false" ht="12.75" hidden="false" customHeight="false" outlineLevel="0" collapsed="false">
      <c r="A585" s="7"/>
      <c r="B585" s="7"/>
      <c r="C585" s="7"/>
      <c r="D585" s="62"/>
      <c r="E585" s="62"/>
      <c r="F585" s="62"/>
      <c r="G585" s="62"/>
      <c r="H585" s="62"/>
    </row>
    <row r="586" customFormat="false" ht="12.75" hidden="false" customHeight="false" outlineLevel="0" collapsed="false">
      <c r="A586" s="7"/>
      <c r="B586" s="7"/>
      <c r="C586" s="7"/>
      <c r="D586" s="62"/>
      <c r="E586" s="62"/>
      <c r="F586" s="62"/>
      <c r="G586" s="62"/>
      <c r="H586" s="62"/>
    </row>
    <row r="587" customFormat="false" ht="12.75" hidden="false" customHeight="false" outlineLevel="0" collapsed="false">
      <c r="A587" s="7"/>
      <c r="B587" s="7"/>
      <c r="C587" s="7"/>
      <c r="D587" s="62"/>
      <c r="E587" s="62"/>
      <c r="F587" s="62"/>
      <c r="G587" s="62"/>
      <c r="H587" s="62"/>
    </row>
    <row r="588" customFormat="false" ht="12.75" hidden="false" customHeight="false" outlineLevel="0" collapsed="false">
      <c r="A588" s="7"/>
      <c r="B588" s="7"/>
      <c r="C588" s="7"/>
      <c r="D588" s="62"/>
      <c r="E588" s="62"/>
      <c r="F588" s="62"/>
      <c r="G588" s="62"/>
      <c r="H588" s="62"/>
    </row>
    <row r="589" customFormat="false" ht="12.75" hidden="false" customHeight="false" outlineLevel="0" collapsed="false">
      <c r="A589" s="7"/>
      <c r="B589" s="7"/>
      <c r="C589" s="7"/>
      <c r="D589" s="62"/>
      <c r="E589" s="62"/>
      <c r="F589" s="62"/>
      <c r="G589" s="62"/>
      <c r="H589" s="62"/>
    </row>
    <row r="590" customFormat="false" ht="12.75" hidden="false" customHeight="false" outlineLevel="0" collapsed="false">
      <c r="A590" s="7"/>
      <c r="B590" s="7"/>
      <c r="C590" s="7"/>
      <c r="D590" s="62"/>
      <c r="E590" s="62"/>
      <c r="F590" s="62"/>
      <c r="G590" s="62"/>
      <c r="H590" s="62"/>
    </row>
    <row r="591" customFormat="false" ht="12.75" hidden="false" customHeight="false" outlineLevel="0" collapsed="false">
      <c r="A591" s="7"/>
      <c r="B591" s="7"/>
      <c r="C591" s="7"/>
      <c r="D591" s="62"/>
      <c r="E591" s="62"/>
      <c r="F591" s="62"/>
      <c r="G591" s="62"/>
      <c r="H591" s="62"/>
    </row>
    <row r="592" customFormat="false" ht="12.75" hidden="false" customHeight="false" outlineLevel="0" collapsed="false">
      <c r="A592" s="7"/>
      <c r="B592" s="7"/>
      <c r="C592" s="7"/>
      <c r="D592" s="62"/>
      <c r="E592" s="62"/>
      <c r="F592" s="62"/>
      <c r="G592" s="62"/>
      <c r="H592" s="62"/>
    </row>
    <row r="593" customFormat="false" ht="12.75" hidden="false" customHeight="false" outlineLevel="0" collapsed="false">
      <c r="A593" s="7"/>
      <c r="B593" s="7"/>
      <c r="C593" s="7"/>
      <c r="D593" s="62"/>
      <c r="E593" s="62"/>
      <c r="F593" s="62"/>
      <c r="G593" s="62"/>
      <c r="H593" s="62"/>
    </row>
    <row r="594" customFormat="false" ht="12.75" hidden="false" customHeight="false" outlineLevel="0" collapsed="false">
      <c r="A594" s="7"/>
      <c r="B594" s="7"/>
      <c r="C594" s="7"/>
      <c r="D594" s="62"/>
      <c r="E594" s="62"/>
      <c r="F594" s="62"/>
      <c r="G594" s="62"/>
      <c r="H594" s="62"/>
    </row>
    <row r="595" customFormat="false" ht="12.75" hidden="false" customHeight="false" outlineLevel="0" collapsed="false">
      <c r="A595" s="7"/>
      <c r="B595" s="7"/>
      <c r="C595" s="7"/>
      <c r="D595" s="62"/>
      <c r="E595" s="62"/>
      <c r="F595" s="62"/>
      <c r="G595" s="62"/>
      <c r="H595" s="62"/>
    </row>
    <row r="596" customFormat="false" ht="12.75" hidden="false" customHeight="false" outlineLevel="0" collapsed="false">
      <c r="A596" s="7"/>
      <c r="B596" s="7"/>
      <c r="C596" s="7"/>
      <c r="D596" s="62"/>
      <c r="E596" s="62"/>
      <c r="F596" s="62"/>
      <c r="G596" s="62"/>
      <c r="H596" s="62"/>
    </row>
    <row r="597" customFormat="false" ht="12.75" hidden="false" customHeight="false" outlineLevel="0" collapsed="false">
      <c r="A597" s="7"/>
      <c r="B597" s="7"/>
      <c r="C597" s="7"/>
      <c r="D597" s="62"/>
      <c r="E597" s="62"/>
      <c r="F597" s="62"/>
      <c r="G597" s="62"/>
      <c r="H597" s="62"/>
    </row>
    <row r="598" customFormat="false" ht="12.75" hidden="false" customHeight="false" outlineLevel="0" collapsed="false">
      <c r="A598" s="7"/>
      <c r="B598" s="7"/>
      <c r="C598" s="7"/>
      <c r="D598" s="62"/>
      <c r="E598" s="62"/>
      <c r="F598" s="62"/>
      <c r="G598" s="62"/>
      <c r="H598" s="62"/>
    </row>
    <row r="599" customFormat="false" ht="12.75" hidden="false" customHeight="false" outlineLevel="0" collapsed="false">
      <c r="A599" s="7"/>
      <c r="B599" s="7"/>
      <c r="C599" s="7"/>
      <c r="D599" s="62"/>
      <c r="E599" s="62"/>
      <c r="F599" s="62"/>
      <c r="G599" s="62"/>
      <c r="H599" s="62"/>
    </row>
    <row r="600" customFormat="false" ht="12.75" hidden="false" customHeight="false" outlineLevel="0" collapsed="false">
      <c r="A600" s="7"/>
      <c r="B600" s="7"/>
      <c r="C600" s="7"/>
      <c r="D600" s="62"/>
      <c r="E600" s="62"/>
      <c r="F600" s="62"/>
      <c r="G600" s="62"/>
      <c r="H600" s="62"/>
    </row>
    <row r="601" customFormat="false" ht="12.75" hidden="false" customHeight="false" outlineLevel="0" collapsed="false">
      <c r="A601" s="7"/>
      <c r="B601" s="7"/>
      <c r="C601" s="7"/>
      <c r="D601" s="62"/>
      <c r="E601" s="62"/>
      <c r="F601" s="62"/>
      <c r="G601" s="62"/>
      <c r="H601" s="62"/>
    </row>
    <row r="602" customFormat="false" ht="12.75" hidden="false" customHeight="false" outlineLevel="0" collapsed="false">
      <c r="A602" s="7"/>
      <c r="B602" s="7"/>
      <c r="C602" s="7"/>
      <c r="D602" s="62"/>
      <c r="E602" s="62"/>
      <c r="F602" s="62"/>
      <c r="G602" s="62"/>
      <c r="H602" s="62"/>
    </row>
    <row r="603" customFormat="false" ht="12.75" hidden="false" customHeight="false" outlineLevel="0" collapsed="false">
      <c r="A603" s="7"/>
      <c r="B603" s="7"/>
      <c r="C603" s="7"/>
      <c r="D603" s="62"/>
      <c r="E603" s="62"/>
      <c r="F603" s="62"/>
      <c r="G603" s="62"/>
      <c r="H603" s="62"/>
    </row>
    <row r="604" customFormat="false" ht="12.75" hidden="false" customHeight="false" outlineLevel="0" collapsed="false">
      <c r="A604" s="7"/>
      <c r="B604" s="7"/>
      <c r="C604" s="7"/>
      <c r="D604" s="62"/>
      <c r="E604" s="62"/>
      <c r="F604" s="62"/>
      <c r="G604" s="62"/>
      <c r="H604" s="62"/>
    </row>
    <row r="605" customFormat="false" ht="12.75" hidden="false" customHeight="false" outlineLevel="0" collapsed="false">
      <c r="A605" s="7"/>
      <c r="B605" s="7"/>
      <c r="C605" s="7"/>
      <c r="D605" s="62"/>
      <c r="E605" s="62"/>
      <c r="F605" s="62"/>
      <c r="G605" s="62"/>
      <c r="H605" s="62"/>
    </row>
    <row r="606" customFormat="false" ht="12.75" hidden="false" customHeight="false" outlineLevel="0" collapsed="false">
      <c r="A606" s="7"/>
      <c r="B606" s="7"/>
      <c r="C606" s="7"/>
      <c r="D606" s="62"/>
      <c r="E606" s="62"/>
      <c r="F606" s="62"/>
      <c r="G606" s="62"/>
      <c r="H606" s="62"/>
    </row>
    <row r="607" customFormat="false" ht="12.75" hidden="false" customHeight="false" outlineLevel="0" collapsed="false">
      <c r="A607" s="7"/>
      <c r="B607" s="7"/>
      <c r="C607" s="7"/>
      <c r="D607" s="62"/>
      <c r="E607" s="62"/>
      <c r="F607" s="62"/>
      <c r="G607" s="62"/>
      <c r="H607" s="62"/>
    </row>
    <row r="608" customFormat="false" ht="12.75" hidden="false" customHeight="false" outlineLevel="0" collapsed="false">
      <c r="A608" s="7"/>
      <c r="B608" s="7"/>
      <c r="C608" s="7"/>
      <c r="D608" s="62"/>
      <c r="E608" s="62"/>
      <c r="F608" s="62"/>
      <c r="G608" s="62"/>
      <c r="H608" s="62"/>
    </row>
    <row r="609" customFormat="false" ht="12.75" hidden="false" customHeight="false" outlineLevel="0" collapsed="false">
      <c r="A609" s="7"/>
      <c r="B609" s="7"/>
      <c r="C609" s="7"/>
      <c r="D609" s="62"/>
      <c r="E609" s="62"/>
      <c r="F609" s="62"/>
      <c r="G609" s="62"/>
      <c r="H609" s="62"/>
    </row>
    <row r="610" customFormat="false" ht="12.75" hidden="false" customHeight="false" outlineLevel="0" collapsed="false">
      <c r="A610" s="7"/>
      <c r="B610" s="7"/>
      <c r="C610" s="7"/>
      <c r="D610" s="62"/>
      <c r="E610" s="62"/>
      <c r="F610" s="62"/>
      <c r="G610" s="62"/>
      <c r="H610" s="62"/>
    </row>
    <row r="611" customFormat="false" ht="12.75" hidden="false" customHeight="false" outlineLevel="0" collapsed="false">
      <c r="A611" s="7"/>
      <c r="B611" s="7"/>
      <c r="C611" s="7"/>
      <c r="D611" s="62"/>
      <c r="E611" s="62"/>
      <c r="F611" s="62"/>
      <c r="G611" s="62"/>
      <c r="H611" s="62"/>
    </row>
    <row r="612" customFormat="false" ht="12.75" hidden="false" customHeight="false" outlineLevel="0" collapsed="false">
      <c r="A612" s="7"/>
      <c r="B612" s="7"/>
      <c r="C612" s="7"/>
      <c r="D612" s="62"/>
      <c r="E612" s="62"/>
      <c r="F612" s="62"/>
      <c r="G612" s="62"/>
      <c r="H612" s="62"/>
    </row>
    <row r="613" customFormat="false" ht="12.75" hidden="false" customHeight="false" outlineLevel="0" collapsed="false">
      <c r="A613" s="7"/>
      <c r="B613" s="7"/>
      <c r="C613" s="7"/>
      <c r="D613" s="62"/>
      <c r="E613" s="62"/>
      <c r="F613" s="62"/>
      <c r="G613" s="62"/>
      <c r="H613" s="62"/>
    </row>
    <row r="614" customFormat="false" ht="12.75" hidden="false" customHeight="false" outlineLevel="0" collapsed="false">
      <c r="A614" s="7"/>
      <c r="B614" s="7"/>
      <c r="C614" s="7"/>
      <c r="D614" s="62"/>
      <c r="E614" s="62"/>
      <c r="F614" s="62"/>
      <c r="G614" s="62"/>
      <c r="H614" s="62"/>
    </row>
    <row r="615" customFormat="false" ht="12.75" hidden="false" customHeight="false" outlineLevel="0" collapsed="false">
      <c r="A615" s="7"/>
      <c r="B615" s="7"/>
      <c r="C615" s="7"/>
      <c r="D615" s="62"/>
      <c r="E615" s="62"/>
      <c r="F615" s="62"/>
      <c r="G615" s="62"/>
      <c r="H615" s="62"/>
    </row>
    <row r="616" customFormat="false" ht="12.75" hidden="false" customHeight="false" outlineLevel="0" collapsed="false">
      <c r="A616" s="7"/>
      <c r="B616" s="7"/>
      <c r="C616" s="7"/>
      <c r="D616" s="62"/>
      <c r="E616" s="62"/>
      <c r="F616" s="62"/>
      <c r="G616" s="62"/>
      <c r="H616" s="62"/>
    </row>
    <row r="617" customFormat="false" ht="12.75" hidden="false" customHeight="false" outlineLevel="0" collapsed="false">
      <c r="A617" s="7"/>
      <c r="B617" s="7"/>
      <c r="C617" s="7"/>
      <c r="D617" s="62"/>
      <c r="E617" s="62"/>
      <c r="F617" s="62"/>
      <c r="G617" s="62"/>
      <c r="H617" s="62"/>
    </row>
    <row r="618" customFormat="false" ht="12.75" hidden="false" customHeight="false" outlineLevel="0" collapsed="false">
      <c r="A618" s="7"/>
      <c r="B618" s="7"/>
      <c r="C618" s="7"/>
      <c r="D618" s="62"/>
      <c r="E618" s="62"/>
      <c r="F618" s="62"/>
      <c r="G618" s="62"/>
      <c r="H618" s="62"/>
    </row>
    <row r="619" customFormat="false" ht="12.75" hidden="false" customHeight="false" outlineLevel="0" collapsed="false">
      <c r="A619" s="7"/>
      <c r="B619" s="7"/>
      <c r="C619" s="7"/>
      <c r="D619" s="62"/>
      <c r="E619" s="62"/>
      <c r="F619" s="62"/>
      <c r="G619" s="62"/>
      <c r="H619" s="62"/>
    </row>
    <row r="620" customFormat="false" ht="12.75" hidden="false" customHeight="false" outlineLevel="0" collapsed="false">
      <c r="A620" s="7"/>
      <c r="B620" s="7"/>
      <c r="C620" s="7"/>
      <c r="D620" s="62"/>
      <c r="E620" s="62"/>
      <c r="F620" s="62"/>
      <c r="G620" s="62"/>
      <c r="H620" s="62"/>
    </row>
    <row r="621" customFormat="false" ht="12.75" hidden="false" customHeight="false" outlineLevel="0" collapsed="false">
      <c r="A621" s="7"/>
      <c r="B621" s="7"/>
      <c r="C621" s="7"/>
      <c r="D621" s="62"/>
      <c r="E621" s="62"/>
      <c r="F621" s="62"/>
      <c r="G621" s="62"/>
      <c r="H621" s="62"/>
    </row>
    <row r="622" customFormat="false" ht="12.75" hidden="false" customHeight="false" outlineLevel="0" collapsed="false">
      <c r="A622" s="7"/>
      <c r="B622" s="7"/>
      <c r="C622" s="7"/>
      <c r="D622" s="62"/>
      <c r="E622" s="62"/>
      <c r="F622" s="62"/>
      <c r="G622" s="62"/>
      <c r="H622" s="62"/>
    </row>
    <row r="623" customFormat="false" ht="12.75" hidden="false" customHeight="false" outlineLevel="0" collapsed="false">
      <c r="A623" s="7"/>
      <c r="B623" s="7"/>
      <c r="C623" s="7"/>
      <c r="D623" s="62"/>
      <c r="E623" s="62"/>
      <c r="F623" s="62"/>
      <c r="G623" s="62"/>
      <c r="H623" s="62"/>
    </row>
    <row r="624" customFormat="false" ht="12.75" hidden="false" customHeight="false" outlineLevel="0" collapsed="false">
      <c r="A624" s="7"/>
      <c r="B624" s="7"/>
      <c r="C624" s="7"/>
      <c r="D624" s="62"/>
      <c r="E624" s="62"/>
      <c r="F624" s="62"/>
      <c r="G624" s="62"/>
      <c r="H624" s="62"/>
    </row>
    <row r="625" customFormat="false" ht="12.75" hidden="false" customHeight="false" outlineLevel="0" collapsed="false">
      <c r="A625" s="7"/>
      <c r="B625" s="7"/>
      <c r="C625" s="7"/>
      <c r="D625" s="62"/>
      <c r="E625" s="62"/>
      <c r="F625" s="62"/>
      <c r="G625" s="62"/>
      <c r="H625" s="62"/>
    </row>
    <row r="626" customFormat="false" ht="12.75" hidden="false" customHeight="false" outlineLevel="0" collapsed="false">
      <c r="A626" s="7"/>
      <c r="B626" s="7"/>
      <c r="C626" s="7"/>
      <c r="D626" s="62"/>
      <c r="E626" s="62"/>
      <c r="F626" s="62"/>
      <c r="G626" s="62"/>
      <c r="H626" s="62"/>
    </row>
    <row r="627" customFormat="false" ht="12.75" hidden="false" customHeight="false" outlineLevel="0" collapsed="false">
      <c r="A627" s="7"/>
      <c r="B627" s="7"/>
      <c r="C627" s="7"/>
      <c r="D627" s="62"/>
      <c r="E627" s="62"/>
      <c r="F627" s="62"/>
      <c r="G627" s="62"/>
      <c r="H627" s="62"/>
    </row>
    <row r="628" customFormat="false" ht="12.75" hidden="false" customHeight="false" outlineLevel="0" collapsed="false">
      <c r="A628" s="7"/>
      <c r="B628" s="7"/>
      <c r="C628" s="7"/>
      <c r="D628" s="62"/>
      <c r="E628" s="62"/>
      <c r="F628" s="62"/>
      <c r="G628" s="62"/>
      <c r="H628" s="62"/>
    </row>
    <row r="629" customFormat="false" ht="12.75" hidden="false" customHeight="false" outlineLevel="0" collapsed="false">
      <c r="A629" s="7"/>
      <c r="B629" s="7"/>
      <c r="C629" s="7"/>
      <c r="D629" s="62"/>
      <c r="E629" s="62"/>
      <c r="F629" s="62"/>
      <c r="G629" s="62"/>
      <c r="H629" s="62"/>
    </row>
    <row r="630" customFormat="false" ht="12.75" hidden="false" customHeight="false" outlineLevel="0" collapsed="false">
      <c r="A630" s="7"/>
      <c r="B630" s="7"/>
      <c r="C630" s="7"/>
      <c r="D630" s="62"/>
      <c r="E630" s="62"/>
      <c r="F630" s="62"/>
      <c r="G630" s="62"/>
      <c r="H630" s="62"/>
    </row>
    <row r="631" customFormat="false" ht="12.75" hidden="false" customHeight="false" outlineLevel="0" collapsed="false">
      <c r="A631" s="7"/>
      <c r="B631" s="7"/>
      <c r="C631" s="7"/>
      <c r="D631" s="62"/>
      <c r="E631" s="62"/>
      <c r="F631" s="62"/>
      <c r="G631" s="62"/>
      <c r="H631" s="62"/>
    </row>
    <row r="632" customFormat="false" ht="12.75" hidden="false" customHeight="false" outlineLevel="0" collapsed="false">
      <c r="A632" s="7"/>
      <c r="B632" s="7"/>
      <c r="C632" s="7"/>
      <c r="D632" s="62"/>
      <c r="E632" s="62"/>
      <c r="F632" s="62"/>
      <c r="G632" s="62"/>
      <c r="H632" s="62"/>
    </row>
    <row r="633" customFormat="false" ht="12.75" hidden="false" customHeight="false" outlineLevel="0" collapsed="false">
      <c r="A633" s="7"/>
      <c r="B633" s="7"/>
      <c r="C633" s="7"/>
      <c r="D633" s="62"/>
      <c r="E633" s="62"/>
      <c r="F633" s="62"/>
      <c r="G633" s="62"/>
      <c r="H633" s="62"/>
    </row>
    <row r="634" customFormat="false" ht="12.75" hidden="false" customHeight="false" outlineLevel="0" collapsed="false">
      <c r="A634" s="7"/>
      <c r="B634" s="7"/>
      <c r="C634" s="7"/>
      <c r="D634" s="62"/>
      <c r="E634" s="62"/>
      <c r="F634" s="62"/>
      <c r="G634" s="62"/>
      <c r="H634" s="62"/>
    </row>
    <row r="635" customFormat="false" ht="12.75" hidden="false" customHeight="false" outlineLevel="0" collapsed="false">
      <c r="A635" s="7"/>
      <c r="B635" s="7"/>
      <c r="C635" s="7"/>
      <c r="D635" s="62"/>
      <c r="E635" s="62"/>
      <c r="F635" s="62"/>
      <c r="G635" s="62"/>
      <c r="H635" s="62"/>
    </row>
    <row r="636" customFormat="false" ht="12.75" hidden="false" customHeight="false" outlineLevel="0" collapsed="false">
      <c r="A636" s="7"/>
      <c r="B636" s="7"/>
      <c r="C636" s="7"/>
      <c r="D636" s="62"/>
      <c r="E636" s="62"/>
      <c r="F636" s="62"/>
      <c r="G636" s="62"/>
      <c r="H636" s="62"/>
    </row>
    <row r="637" customFormat="false" ht="12.75" hidden="false" customHeight="false" outlineLevel="0" collapsed="false">
      <c r="A637" s="7"/>
      <c r="B637" s="7"/>
      <c r="C637" s="7"/>
      <c r="D637" s="62"/>
      <c r="E637" s="62"/>
      <c r="F637" s="62"/>
      <c r="G637" s="62"/>
      <c r="H637" s="62"/>
    </row>
    <row r="638" customFormat="false" ht="12.75" hidden="false" customHeight="false" outlineLevel="0" collapsed="false">
      <c r="A638" s="7"/>
      <c r="B638" s="7"/>
      <c r="C638" s="7"/>
      <c r="D638" s="62"/>
      <c r="E638" s="62"/>
      <c r="F638" s="62"/>
      <c r="G638" s="62"/>
      <c r="H638" s="62"/>
    </row>
    <row r="639" customFormat="false" ht="12.75" hidden="false" customHeight="false" outlineLevel="0" collapsed="false">
      <c r="A639" s="7"/>
      <c r="B639" s="7"/>
      <c r="C639" s="7"/>
      <c r="D639" s="62"/>
      <c r="E639" s="62"/>
      <c r="F639" s="62"/>
      <c r="G639" s="62"/>
      <c r="H639" s="62"/>
    </row>
    <row r="640" customFormat="false" ht="12.75" hidden="false" customHeight="false" outlineLevel="0" collapsed="false">
      <c r="A640" s="7"/>
      <c r="B640" s="7"/>
      <c r="C640" s="7"/>
      <c r="D640" s="62"/>
      <c r="E640" s="62"/>
      <c r="F640" s="62"/>
      <c r="G640" s="62"/>
      <c r="H640" s="62"/>
    </row>
    <row r="641" customFormat="false" ht="12.75" hidden="false" customHeight="false" outlineLevel="0" collapsed="false">
      <c r="A641" s="7"/>
      <c r="B641" s="7"/>
      <c r="C641" s="7"/>
      <c r="D641" s="62"/>
      <c r="E641" s="62"/>
      <c r="F641" s="62"/>
      <c r="G641" s="62"/>
      <c r="H641" s="62"/>
    </row>
    <row r="642" customFormat="false" ht="12.75" hidden="false" customHeight="false" outlineLevel="0" collapsed="false">
      <c r="A642" s="7"/>
      <c r="B642" s="7"/>
      <c r="C642" s="7"/>
      <c r="D642" s="62"/>
      <c r="E642" s="62"/>
      <c r="F642" s="62"/>
      <c r="G642" s="62"/>
      <c r="H642" s="62"/>
    </row>
    <row r="643" customFormat="false" ht="12.75" hidden="false" customHeight="false" outlineLevel="0" collapsed="false">
      <c r="A643" s="7"/>
      <c r="B643" s="7"/>
      <c r="C643" s="7"/>
      <c r="D643" s="62"/>
      <c r="E643" s="62"/>
      <c r="F643" s="62"/>
      <c r="G643" s="62"/>
      <c r="H643" s="62"/>
    </row>
    <row r="644" customFormat="false" ht="12.75" hidden="false" customHeight="false" outlineLevel="0" collapsed="false">
      <c r="A644" s="7"/>
      <c r="B644" s="7"/>
      <c r="C644" s="7"/>
      <c r="D644" s="62"/>
      <c r="E644" s="62"/>
      <c r="F644" s="62"/>
      <c r="G644" s="62"/>
      <c r="H644" s="62"/>
    </row>
    <row r="645" customFormat="false" ht="12.75" hidden="false" customHeight="false" outlineLevel="0" collapsed="false">
      <c r="A645" s="7"/>
      <c r="B645" s="7"/>
      <c r="C645" s="7"/>
      <c r="D645" s="62"/>
      <c r="E645" s="62"/>
      <c r="F645" s="62"/>
      <c r="G645" s="62"/>
      <c r="H645" s="62"/>
    </row>
    <row r="646" customFormat="false" ht="12.75" hidden="false" customHeight="false" outlineLevel="0" collapsed="false">
      <c r="A646" s="7"/>
      <c r="B646" s="7"/>
      <c r="C646" s="7"/>
      <c r="D646" s="62"/>
      <c r="E646" s="62"/>
      <c r="F646" s="62"/>
      <c r="G646" s="62"/>
      <c r="H646" s="62"/>
    </row>
    <row r="647" customFormat="false" ht="12.75" hidden="false" customHeight="false" outlineLevel="0" collapsed="false">
      <c r="A647" s="7"/>
      <c r="B647" s="7"/>
      <c r="C647" s="7"/>
      <c r="D647" s="62"/>
      <c r="E647" s="62"/>
      <c r="F647" s="62"/>
      <c r="G647" s="62"/>
      <c r="H647" s="62"/>
    </row>
    <row r="648" customFormat="false" ht="12.75" hidden="false" customHeight="false" outlineLevel="0" collapsed="false">
      <c r="A648" s="7"/>
      <c r="B648" s="7"/>
      <c r="C648" s="7"/>
      <c r="D648" s="62"/>
      <c r="E648" s="62"/>
      <c r="F648" s="62"/>
      <c r="G648" s="62"/>
      <c r="H648" s="62"/>
    </row>
    <row r="649" customFormat="false" ht="12.75" hidden="false" customHeight="false" outlineLevel="0" collapsed="false">
      <c r="A649" s="7"/>
      <c r="B649" s="7"/>
      <c r="C649" s="7"/>
      <c r="D649" s="62"/>
      <c r="E649" s="62"/>
      <c r="F649" s="62"/>
      <c r="G649" s="62"/>
      <c r="H649" s="62"/>
    </row>
    <row r="650" customFormat="false" ht="12.75" hidden="false" customHeight="false" outlineLevel="0" collapsed="false">
      <c r="A650" s="7"/>
      <c r="B650" s="7"/>
      <c r="C650" s="7"/>
      <c r="D650" s="62"/>
      <c r="E650" s="62"/>
      <c r="F650" s="62"/>
      <c r="G650" s="62"/>
      <c r="H650" s="62"/>
    </row>
    <row r="651" customFormat="false" ht="12.75" hidden="false" customHeight="false" outlineLevel="0" collapsed="false">
      <c r="A651" s="7"/>
      <c r="B651" s="7"/>
      <c r="C651" s="7"/>
      <c r="D651" s="62"/>
      <c r="E651" s="62"/>
      <c r="F651" s="62"/>
      <c r="G651" s="62"/>
      <c r="H651" s="62"/>
    </row>
    <row r="652" customFormat="false" ht="12.75" hidden="false" customHeight="false" outlineLevel="0" collapsed="false">
      <c r="A652" s="7"/>
      <c r="B652" s="7"/>
      <c r="C652" s="7"/>
      <c r="D652" s="62"/>
      <c r="E652" s="62"/>
      <c r="F652" s="62"/>
      <c r="G652" s="62"/>
      <c r="H652" s="62"/>
    </row>
    <row r="653" customFormat="false" ht="12.75" hidden="false" customHeight="false" outlineLevel="0" collapsed="false">
      <c r="A653" s="7"/>
      <c r="B653" s="7"/>
      <c r="C653" s="7"/>
      <c r="D653" s="62"/>
      <c r="E653" s="62"/>
      <c r="F653" s="62"/>
      <c r="G653" s="62"/>
      <c r="H653" s="62"/>
    </row>
    <row r="654" customFormat="false" ht="12.75" hidden="false" customHeight="false" outlineLevel="0" collapsed="false">
      <c r="A654" s="7"/>
      <c r="B654" s="7"/>
      <c r="C654" s="7"/>
      <c r="D654" s="62"/>
      <c r="E654" s="62"/>
      <c r="F654" s="62"/>
      <c r="G654" s="62"/>
      <c r="H654" s="62"/>
    </row>
    <row r="655" customFormat="false" ht="12.75" hidden="false" customHeight="false" outlineLevel="0" collapsed="false">
      <c r="A655" s="7"/>
      <c r="B655" s="7"/>
      <c r="C655" s="7"/>
      <c r="D655" s="62"/>
      <c r="E655" s="62"/>
      <c r="F655" s="62"/>
      <c r="G655" s="62"/>
      <c r="H655" s="62"/>
    </row>
    <row r="656" customFormat="false" ht="12.75" hidden="false" customHeight="false" outlineLevel="0" collapsed="false">
      <c r="A656" s="7"/>
      <c r="B656" s="7"/>
      <c r="C656" s="7"/>
      <c r="D656" s="62"/>
      <c r="E656" s="62"/>
      <c r="F656" s="62"/>
      <c r="G656" s="62"/>
      <c r="H656" s="62"/>
    </row>
    <row r="657" customFormat="false" ht="12.75" hidden="false" customHeight="false" outlineLevel="0" collapsed="false">
      <c r="A657" s="7"/>
      <c r="B657" s="7"/>
      <c r="C657" s="7"/>
      <c r="D657" s="62"/>
      <c r="E657" s="62"/>
      <c r="F657" s="62"/>
      <c r="G657" s="62"/>
      <c r="H657" s="62"/>
    </row>
    <row r="658" customFormat="false" ht="12.75" hidden="false" customHeight="false" outlineLevel="0" collapsed="false">
      <c r="A658" s="7"/>
      <c r="B658" s="7"/>
      <c r="C658" s="7"/>
      <c r="D658" s="62"/>
      <c r="E658" s="62"/>
      <c r="F658" s="62"/>
      <c r="G658" s="62"/>
      <c r="H658" s="62"/>
    </row>
    <row r="659" customFormat="false" ht="12.75" hidden="false" customHeight="false" outlineLevel="0" collapsed="false">
      <c r="A659" s="7"/>
      <c r="B659" s="7"/>
      <c r="C659" s="7"/>
      <c r="D659" s="62"/>
      <c r="E659" s="62"/>
      <c r="F659" s="62"/>
      <c r="G659" s="62"/>
      <c r="H659" s="62"/>
    </row>
    <row r="660" customFormat="false" ht="12.75" hidden="false" customHeight="false" outlineLevel="0" collapsed="false">
      <c r="A660" s="7"/>
      <c r="B660" s="7"/>
      <c r="C660" s="7"/>
      <c r="D660" s="62"/>
      <c r="E660" s="62"/>
      <c r="F660" s="62"/>
      <c r="G660" s="62"/>
      <c r="H660" s="62"/>
    </row>
    <row r="661" customFormat="false" ht="12.75" hidden="false" customHeight="false" outlineLevel="0" collapsed="false">
      <c r="A661" s="7"/>
      <c r="B661" s="7"/>
      <c r="C661" s="7"/>
      <c r="D661" s="62"/>
      <c r="E661" s="62"/>
      <c r="F661" s="62"/>
      <c r="G661" s="62"/>
      <c r="H661" s="62"/>
    </row>
    <row r="662" customFormat="false" ht="12.75" hidden="false" customHeight="false" outlineLevel="0" collapsed="false">
      <c r="A662" s="7"/>
      <c r="B662" s="7"/>
      <c r="C662" s="7"/>
      <c r="D662" s="62"/>
      <c r="E662" s="62"/>
      <c r="F662" s="62"/>
      <c r="G662" s="62"/>
      <c r="H662" s="62"/>
    </row>
    <row r="663" customFormat="false" ht="12.75" hidden="false" customHeight="false" outlineLevel="0" collapsed="false">
      <c r="A663" s="7"/>
      <c r="B663" s="7"/>
      <c r="C663" s="7"/>
      <c r="D663" s="62"/>
      <c r="E663" s="62"/>
      <c r="F663" s="62"/>
      <c r="G663" s="62"/>
      <c r="H663" s="62"/>
    </row>
    <row r="664" customFormat="false" ht="12.75" hidden="false" customHeight="false" outlineLevel="0" collapsed="false">
      <c r="A664" s="7"/>
      <c r="B664" s="7"/>
      <c r="C664" s="7"/>
      <c r="D664" s="62"/>
      <c r="E664" s="62"/>
      <c r="F664" s="62"/>
      <c r="G664" s="62"/>
      <c r="H664" s="62"/>
    </row>
    <row r="665" customFormat="false" ht="12.75" hidden="false" customHeight="false" outlineLevel="0" collapsed="false">
      <c r="A665" s="7"/>
      <c r="B665" s="7"/>
      <c r="C665" s="7"/>
      <c r="D665" s="62"/>
      <c r="E665" s="62"/>
      <c r="F665" s="62"/>
      <c r="G665" s="62"/>
      <c r="H665" s="62"/>
    </row>
    <row r="666" customFormat="false" ht="12.75" hidden="false" customHeight="false" outlineLevel="0" collapsed="false">
      <c r="A666" s="7"/>
      <c r="B666" s="7"/>
      <c r="C666" s="7"/>
      <c r="D666" s="62"/>
      <c r="E666" s="62"/>
      <c r="F666" s="62"/>
      <c r="G666" s="62"/>
      <c r="H666" s="62"/>
    </row>
    <row r="667" customFormat="false" ht="12.75" hidden="false" customHeight="false" outlineLevel="0" collapsed="false">
      <c r="A667" s="7"/>
      <c r="B667" s="7"/>
      <c r="C667" s="7"/>
      <c r="D667" s="62"/>
      <c r="E667" s="62"/>
      <c r="F667" s="62"/>
      <c r="G667" s="62"/>
      <c r="H667" s="62"/>
    </row>
    <row r="668" customFormat="false" ht="12.75" hidden="false" customHeight="false" outlineLevel="0" collapsed="false">
      <c r="A668" s="7"/>
      <c r="B668" s="7"/>
      <c r="C668" s="7"/>
      <c r="D668" s="62"/>
      <c r="E668" s="62"/>
      <c r="F668" s="62"/>
      <c r="G668" s="62"/>
      <c r="H668" s="62"/>
    </row>
    <row r="669" customFormat="false" ht="12.75" hidden="false" customHeight="false" outlineLevel="0" collapsed="false">
      <c r="A669" s="7"/>
      <c r="B669" s="7"/>
      <c r="C669" s="7"/>
      <c r="D669" s="62"/>
      <c r="E669" s="62"/>
      <c r="F669" s="62"/>
      <c r="G669" s="62"/>
      <c r="H669" s="62"/>
    </row>
    <row r="670" customFormat="false" ht="12.75" hidden="false" customHeight="false" outlineLevel="0" collapsed="false">
      <c r="A670" s="7"/>
      <c r="B670" s="7"/>
      <c r="C670" s="7"/>
      <c r="D670" s="62"/>
      <c r="E670" s="62"/>
      <c r="F670" s="62"/>
      <c r="G670" s="62"/>
      <c r="H670" s="62"/>
    </row>
    <row r="671" customFormat="false" ht="12.75" hidden="false" customHeight="false" outlineLevel="0" collapsed="false">
      <c r="A671" s="7"/>
      <c r="B671" s="7"/>
      <c r="C671" s="7"/>
      <c r="D671" s="62"/>
      <c r="E671" s="62"/>
      <c r="F671" s="62"/>
      <c r="G671" s="62"/>
      <c r="H671" s="62"/>
    </row>
    <row r="672" customFormat="false" ht="12.75" hidden="false" customHeight="false" outlineLevel="0" collapsed="false">
      <c r="A672" s="7"/>
      <c r="B672" s="7"/>
      <c r="C672" s="7"/>
      <c r="D672" s="62"/>
      <c r="E672" s="62"/>
      <c r="F672" s="62"/>
      <c r="G672" s="62"/>
      <c r="H672" s="62"/>
    </row>
    <row r="673" customFormat="false" ht="12.75" hidden="false" customHeight="false" outlineLevel="0" collapsed="false">
      <c r="A673" s="7"/>
      <c r="B673" s="7"/>
      <c r="C673" s="7"/>
      <c r="D673" s="62"/>
      <c r="E673" s="62"/>
      <c r="F673" s="62"/>
      <c r="G673" s="62"/>
      <c r="H673" s="62"/>
    </row>
    <row r="674" customFormat="false" ht="12.75" hidden="false" customHeight="false" outlineLevel="0" collapsed="false">
      <c r="A674" s="7"/>
      <c r="B674" s="7"/>
      <c r="C674" s="7"/>
      <c r="D674" s="62"/>
      <c r="E674" s="62"/>
      <c r="F674" s="62"/>
      <c r="G674" s="62"/>
      <c r="H674" s="62"/>
    </row>
    <row r="675" customFormat="false" ht="12.75" hidden="false" customHeight="false" outlineLevel="0" collapsed="false">
      <c r="A675" s="7"/>
      <c r="B675" s="7"/>
      <c r="C675" s="7"/>
      <c r="D675" s="62"/>
      <c r="E675" s="62"/>
      <c r="F675" s="62"/>
      <c r="G675" s="62"/>
      <c r="H675" s="62"/>
    </row>
    <row r="676" customFormat="false" ht="12.75" hidden="false" customHeight="false" outlineLevel="0" collapsed="false">
      <c r="A676" s="7"/>
      <c r="B676" s="7"/>
      <c r="C676" s="7"/>
      <c r="D676" s="62"/>
      <c r="E676" s="62"/>
      <c r="F676" s="62"/>
      <c r="G676" s="62"/>
      <c r="H676" s="62"/>
    </row>
    <row r="677" customFormat="false" ht="12.75" hidden="false" customHeight="false" outlineLevel="0" collapsed="false">
      <c r="A677" s="7"/>
      <c r="B677" s="7"/>
      <c r="C677" s="7"/>
      <c r="D677" s="62"/>
      <c r="E677" s="62"/>
      <c r="F677" s="62"/>
      <c r="G677" s="62"/>
      <c r="H677" s="62"/>
    </row>
    <row r="678" customFormat="false" ht="12.75" hidden="false" customHeight="false" outlineLevel="0" collapsed="false">
      <c r="A678" s="7"/>
      <c r="B678" s="7"/>
      <c r="C678" s="7"/>
      <c r="D678" s="62"/>
      <c r="E678" s="62"/>
      <c r="F678" s="62"/>
      <c r="G678" s="62"/>
      <c r="H678" s="62"/>
    </row>
    <row r="679" customFormat="false" ht="12.75" hidden="false" customHeight="false" outlineLevel="0" collapsed="false">
      <c r="A679" s="7"/>
      <c r="B679" s="7"/>
      <c r="C679" s="7"/>
      <c r="D679" s="62"/>
      <c r="E679" s="62"/>
      <c r="F679" s="62"/>
      <c r="G679" s="62"/>
      <c r="H679" s="62"/>
    </row>
    <row r="680" customFormat="false" ht="12.75" hidden="false" customHeight="false" outlineLevel="0" collapsed="false">
      <c r="A680" s="7"/>
      <c r="B680" s="7"/>
      <c r="C680" s="7"/>
      <c r="D680" s="62"/>
      <c r="E680" s="62"/>
      <c r="F680" s="62"/>
      <c r="G680" s="62"/>
      <c r="H680" s="62"/>
    </row>
    <row r="681" customFormat="false" ht="12.75" hidden="false" customHeight="false" outlineLevel="0" collapsed="false">
      <c r="A681" s="7"/>
      <c r="B681" s="7"/>
      <c r="C681" s="7"/>
      <c r="D681" s="62"/>
      <c r="E681" s="62"/>
      <c r="F681" s="62"/>
      <c r="G681" s="62"/>
      <c r="H681" s="62"/>
    </row>
    <row r="682" customFormat="false" ht="12.75" hidden="false" customHeight="false" outlineLevel="0" collapsed="false">
      <c r="A682" s="7"/>
      <c r="B682" s="7"/>
      <c r="C682" s="7"/>
      <c r="D682" s="62"/>
      <c r="E682" s="62"/>
      <c r="F682" s="62"/>
      <c r="G682" s="62"/>
      <c r="H682" s="62"/>
    </row>
    <row r="683" customFormat="false" ht="12.75" hidden="false" customHeight="false" outlineLevel="0" collapsed="false">
      <c r="A683" s="7"/>
      <c r="B683" s="7"/>
      <c r="C683" s="7"/>
      <c r="D683" s="62"/>
      <c r="E683" s="62"/>
      <c r="F683" s="62"/>
      <c r="G683" s="62"/>
      <c r="H683" s="62"/>
    </row>
    <row r="684" customFormat="false" ht="12.75" hidden="false" customHeight="false" outlineLevel="0" collapsed="false">
      <c r="A684" s="7"/>
      <c r="B684" s="7"/>
      <c r="C684" s="7"/>
      <c r="D684" s="62"/>
      <c r="E684" s="62"/>
      <c r="F684" s="62"/>
      <c r="G684" s="62"/>
      <c r="H684" s="62"/>
    </row>
    <row r="685" customFormat="false" ht="12.75" hidden="false" customHeight="false" outlineLevel="0" collapsed="false">
      <c r="A685" s="7"/>
      <c r="B685" s="7"/>
      <c r="C685" s="7"/>
      <c r="D685" s="62"/>
      <c r="E685" s="62"/>
      <c r="F685" s="62"/>
      <c r="G685" s="62"/>
      <c r="H685" s="62"/>
    </row>
    <row r="686" customFormat="false" ht="12.75" hidden="false" customHeight="false" outlineLevel="0" collapsed="false">
      <c r="A686" s="7"/>
      <c r="B686" s="7"/>
      <c r="C686" s="7"/>
      <c r="D686" s="62"/>
      <c r="E686" s="62"/>
      <c r="F686" s="62"/>
      <c r="G686" s="62"/>
      <c r="H686" s="62"/>
    </row>
    <row r="687" customFormat="false" ht="12.75" hidden="false" customHeight="false" outlineLevel="0" collapsed="false">
      <c r="A687" s="7"/>
      <c r="B687" s="7"/>
      <c r="C687" s="7"/>
      <c r="D687" s="62"/>
      <c r="E687" s="62"/>
      <c r="F687" s="62"/>
      <c r="G687" s="62"/>
      <c r="H687" s="62"/>
    </row>
    <row r="688" customFormat="false" ht="12.75" hidden="false" customHeight="false" outlineLevel="0" collapsed="false">
      <c r="A688" s="7"/>
      <c r="B688" s="7"/>
      <c r="C688" s="7"/>
      <c r="D688" s="62"/>
      <c r="E688" s="62"/>
      <c r="F688" s="62"/>
      <c r="G688" s="62"/>
      <c r="H688" s="62"/>
    </row>
    <row r="689" customFormat="false" ht="12.75" hidden="false" customHeight="false" outlineLevel="0" collapsed="false">
      <c r="A689" s="7"/>
      <c r="B689" s="7"/>
      <c r="C689" s="7"/>
      <c r="D689" s="62"/>
      <c r="E689" s="62"/>
      <c r="F689" s="62"/>
      <c r="G689" s="62"/>
      <c r="H689" s="62"/>
    </row>
    <row r="690" customFormat="false" ht="12.75" hidden="false" customHeight="false" outlineLevel="0" collapsed="false">
      <c r="A690" s="7"/>
      <c r="B690" s="7"/>
      <c r="C690" s="7"/>
      <c r="D690" s="62"/>
      <c r="E690" s="62"/>
      <c r="F690" s="62"/>
      <c r="G690" s="62"/>
      <c r="H690" s="62"/>
    </row>
    <row r="691" customFormat="false" ht="12.75" hidden="false" customHeight="false" outlineLevel="0" collapsed="false">
      <c r="A691" s="7"/>
      <c r="B691" s="7"/>
      <c r="C691" s="7"/>
      <c r="D691" s="62"/>
      <c r="E691" s="62"/>
      <c r="F691" s="62"/>
      <c r="G691" s="62"/>
      <c r="H691" s="62"/>
    </row>
    <row r="692" customFormat="false" ht="12.75" hidden="false" customHeight="false" outlineLevel="0" collapsed="false">
      <c r="A692" s="7"/>
      <c r="B692" s="7"/>
      <c r="C692" s="7"/>
      <c r="D692" s="62"/>
      <c r="E692" s="62"/>
      <c r="F692" s="62"/>
      <c r="G692" s="62"/>
      <c r="H692" s="62"/>
    </row>
    <row r="693" customFormat="false" ht="12.75" hidden="false" customHeight="false" outlineLevel="0" collapsed="false">
      <c r="A693" s="7"/>
      <c r="B693" s="7"/>
      <c r="C693" s="7"/>
      <c r="D693" s="62"/>
      <c r="E693" s="62"/>
      <c r="F693" s="62"/>
      <c r="G693" s="62"/>
      <c r="H693" s="62"/>
    </row>
    <row r="694" customFormat="false" ht="12.75" hidden="false" customHeight="false" outlineLevel="0" collapsed="false">
      <c r="A694" s="7"/>
      <c r="B694" s="7"/>
      <c r="C694" s="7"/>
      <c r="D694" s="62"/>
      <c r="E694" s="62"/>
      <c r="F694" s="62"/>
      <c r="G694" s="62"/>
      <c r="H694" s="62"/>
    </row>
    <row r="695" customFormat="false" ht="12.75" hidden="false" customHeight="false" outlineLevel="0" collapsed="false">
      <c r="A695" s="7"/>
      <c r="B695" s="7"/>
      <c r="C695" s="7"/>
      <c r="D695" s="62"/>
      <c r="E695" s="62"/>
      <c r="F695" s="62"/>
      <c r="G695" s="62"/>
      <c r="H695" s="62"/>
    </row>
    <row r="696" customFormat="false" ht="12.75" hidden="false" customHeight="false" outlineLevel="0" collapsed="false">
      <c r="A696" s="7"/>
      <c r="B696" s="7"/>
      <c r="C696" s="7"/>
      <c r="D696" s="62"/>
      <c r="E696" s="62"/>
      <c r="F696" s="62"/>
      <c r="G696" s="62"/>
      <c r="H696" s="62"/>
    </row>
    <row r="697" customFormat="false" ht="12.75" hidden="false" customHeight="false" outlineLevel="0" collapsed="false">
      <c r="A697" s="7"/>
      <c r="B697" s="7"/>
      <c r="C697" s="7"/>
      <c r="D697" s="62"/>
      <c r="E697" s="62"/>
      <c r="F697" s="62"/>
      <c r="G697" s="62"/>
      <c r="H697" s="62"/>
    </row>
    <row r="698" customFormat="false" ht="12.75" hidden="false" customHeight="false" outlineLevel="0" collapsed="false">
      <c r="A698" s="7"/>
      <c r="B698" s="7"/>
      <c r="C698" s="7"/>
      <c r="D698" s="62"/>
      <c r="E698" s="62"/>
      <c r="F698" s="62"/>
      <c r="G698" s="62"/>
      <c r="H698" s="62"/>
    </row>
    <row r="699" customFormat="false" ht="12.75" hidden="false" customHeight="false" outlineLevel="0" collapsed="false">
      <c r="A699" s="7"/>
      <c r="B699" s="7"/>
      <c r="C699" s="7"/>
      <c r="D699" s="62"/>
      <c r="E699" s="62"/>
      <c r="F699" s="62"/>
      <c r="G699" s="62"/>
      <c r="H699" s="62"/>
    </row>
    <row r="700" customFormat="false" ht="12.75" hidden="false" customHeight="false" outlineLevel="0" collapsed="false">
      <c r="A700" s="7"/>
      <c r="B700" s="7"/>
      <c r="C700" s="7"/>
      <c r="D700" s="62"/>
      <c r="E700" s="62"/>
      <c r="F700" s="62"/>
      <c r="G700" s="62"/>
      <c r="H700" s="62"/>
    </row>
    <row r="701" customFormat="false" ht="12.75" hidden="false" customHeight="false" outlineLevel="0" collapsed="false">
      <c r="A701" s="7"/>
      <c r="B701" s="7"/>
      <c r="C701" s="7"/>
      <c r="D701" s="62"/>
      <c r="E701" s="62"/>
      <c r="F701" s="62"/>
      <c r="G701" s="62"/>
      <c r="H701" s="62"/>
    </row>
    <row r="702" customFormat="false" ht="12.75" hidden="false" customHeight="false" outlineLevel="0" collapsed="false">
      <c r="A702" s="7"/>
      <c r="B702" s="7"/>
      <c r="C702" s="7"/>
      <c r="D702" s="62"/>
      <c r="E702" s="62"/>
      <c r="F702" s="62"/>
      <c r="G702" s="62"/>
      <c r="H702" s="62"/>
    </row>
    <row r="703" customFormat="false" ht="12.75" hidden="false" customHeight="false" outlineLevel="0" collapsed="false">
      <c r="A703" s="7"/>
      <c r="B703" s="7"/>
      <c r="C703" s="7"/>
      <c r="D703" s="62"/>
      <c r="E703" s="62"/>
      <c r="F703" s="62"/>
      <c r="G703" s="62"/>
      <c r="H703" s="62"/>
    </row>
    <row r="704" customFormat="false" ht="12.75" hidden="false" customHeight="false" outlineLevel="0" collapsed="false">
      <c r="A704" s="7"/>
      <c r="B704" s="7"/>
      <c r="C704" s="7"/>
      <c r="D704" s="62"/>
      <c r="E704" s="62"/>
      <c r="F704" s="62"/>
      <c r="G704" s="62"/>
      <c r="H704" s="62"/>
    </row>
    <row r="705" customFormat="false" ht="12.75" hidden="false" customHeight="false" outlineLevel="0" collapsed="false">
      <c r="A705" s="7"/>
      <c r="B705" s="7"/>
      <c r="C705" s="7"/>
      <c r="D705" s="62"/>
      <c r="E705" s="62"/>
      <c r="F705" s="62"/>
      <c r="G705" s="62"/>
      <c r="H705" s="62"/>
    </row>
    <row r="706" customFormat="false" ht="12.75" hidden="false" customHeight="false" outlineLevel="0" collapsed="false">
      <c r="A706" s="7"/>
      <c r="B706" s="7"/>
      <c r="C706" s="7"/>
      <c r="D706" s="62"/>
      <c r="E706" s="62"/>
      <c r="F706" s="62"/>
      <c r="G706" s="62"/>
      <c r="H706" s="62"/>
    </row>
    <row r="707" customFormat="false" ht="12.75" hidden="false" customHeight="false" outlineLevel="0" collapsed="false">
      <c r="A707" s="7"/>
      <c r="B707" s="7"/>
      <c r="C707" s="7"/>
      <c r="D707" s="62"/>
      <c r="E707" s="62"/>
      <c r="F707" s="62"/>
      <c r="G707" s="62"/>
      <c r="H707" s="62"/>
    </row>
    <row r="708" customFormat="false" ht="12.75" hidden="false" customHeight="false" outlineLevel="0" collapsed="false">
      <c r="A708" s="7"/>
      <c r="B708" s="7"/>
      <c r="C708" s="7"/>
      <c r="D708" s="62"/>
      <c r="E708" s="62"/>
      <c r="F708" s="62"/>
      <c r="G708" s="62"/>
      <c r="H708" s="62"/>
    </row>
    <row r="709" customFormat="false" ht="12.75" hidden="false" customHeight="false" outlineLevel="0" collapsed="false">
      <c r="A709" s="7"/>
      <c r="B709" s="7"/>
      <c r="C709" s="7"/>
      <c r="D709" s="62"/>
      <c r="E709" s="62"/>
      <c r="F709" s="62"/>
      <c r="G709" s="62"/>
      <c r="H709" s="62"/>
    </row>
    <row r="710" customFormat="false" ht="12.75" hidden="false" customHeight="false" outlineLevel="0" collapsed="false">
      <c r="A710" s="7"/>
      <c r="B710" s="7"/>
      <c r="C710" s="7"/>
      <c r="D710" s="62"/>
      <c r="E710" s="62"/>
      <c r="F710" s="62"/>
      <c r="G710" s="62"/>
      <c r="H710" s="62"/>
    </row>
    <row r="711" customFormat="false" ht="12.75" hidden="false" customHeight="false" outlineLevel="0" collapsed="false">
      <c r="A711" s="7"/>
      <c r="B711" s="7"/>
      <c r="C711" s="7"/>
      <c r="D711" s="62"/>
      <c r="E711" s="62"/>
      <c r="F711" s="62"/>
      <c r="G711" s="62"/>
      <c r="H711" s="62"/>
    </row>
    <row r="712" customFormat="false" ht="12.75" hidden="false" customHeight="false" outlineLevel="0" collapsed="false">
      <c r="A712" s="7"/>
      <c r="B712" s="7"/>
      <c r="C712" s="7"/>
      <c r="D712" s="62"/>
      <c r="E712" s="62"/>
      <c r="F712" s="62"/>
      <c r="G712" s="62"/>
      <c r="H712" s="62"/>
    </row>
    <row r="713" customFormat="false" ht="12.75" hidden="false" customHeight="false" outlineLevel="0" collapsed="false">
      <c r="A713" s="7"/>
      <c r="B713" s="7"/>
      <c r="C713" s="7"/>
      <c r="D713" s="62"/>
      <c r="E713" s="62"/>
      <c r="F713" s="62"/>
      <c r="G713" s="62"/>
      <c r="H713" s="62"/>
    </row>
    <row r="714" customFormat="false" ht="12.75" hidden="false" customHeight="false" outlineLevel="0" collapsed="false">
      <c r="A714" s="7"/>
      <c r="B714" s="7"/>
      <c r="C714" s="7"/>
      <c r="D714" s="62"/>
      <c r="E714" s="62"/>
      <c r="F714" s="62"/>
      <c r="G714" s="62"/>
      <c r="H714" s="62"/>
    </row>
    <row r="715" customFormat="false" ht="12.75" hidden="false" customHeight="false" outlineLevel="0" collapsed="false">
      <c r="A715" s="7"/>
      <c r="B715" s="7"/>
      <c r="C715" s="7"/>
      <c r="D715" s="62"/>
      <c r="E715" s="62"/>
      <c r="F715" s="62"/>
      <c r="G715" s="62"/>
      <c r="H715" s="62"/>
    </row>
    <row r="716" customFormat="false" ht="12.75" hidden="false" customHeight="false" outlineLevel="0" collapsed="false">
      <c r="A716" s="7"/>
      <c r="B716" s="7"/>
      <c r="C716" s="7"/>
      <c r="D716" s="62"/>
      <c r="E716" s="62"/>
      <c r="F716" s="62"/>
      <c r="G716" s="62"/>
      <c r="H716" s="62"/>
    </row>
    <row r="717" customFormat="false" ht="12.75" hidden="false" customHeight="false" outlineLevel="0" collapsed="false">
      <c r="A717" s="7"/>
      <c r="B717" s="7"/>
      <c r="C717" s="7"/>
      <c r="D717" s="62"/>
      <c r="E717" s="62"/>
      <c r="F717" s="62"/>
      <c r="G717" s="62"/>
      <c r="H717" s="62"/>
    </row>
    <row r="718" customFormat="false" ht="12.75" hidden="false" customHeight="false" outlineLevel="0" collapsed="false">
      <c r="A718" s="7"/>
      <c r="B718" s="7"/>
      <c r="C718" s="7"/>
      <c r="D718" s="62"/>
      <c r="E718" s="62"/>
      <c r="F718" s="62"/>
      <c r="G718" s="62"/>
      <c r="H718" s="62"/>
    </row>
    <row r="719" customFormat="false" ht="12.75" hidden="false" customHeight="false" outlineLevel="0" collapsed="false">
      <c r="A719" s="7"/>
      <c r="B719" s="7"/>
      <c r="C719" s="7"/>
      <c r="D719" s="62"/>
      <c r="E719" s="62"/>
      <c r="F719" s="62"/>
      <c r="G719" s="62"/>
      <c r="H719" s="62"/>
    </row>
    <row r="720" customFormat="false" ht="12.75" hidden="false" customHeight="false" outlineLevel="0" collapsed="false">
      <c r="A720" s="7"/>
      <c r="B720" s="7"/>
      <c r="C720" s="7"/>
      <c r="D720" s="62"/>
      <c r="E720" s="62"/>
      <c r="F720" s="62"/>
      <c r="G720" s="62"/>
      <c r="H720" s="62"/>
    </row>
    <row r="721" customFormat="false" ht="12.75" hidden="false" customHeight="false" outlineLevel="0" collapsed="false">
      <c r="A721" s="7"/>
      <c r="B721" s="7"/>
      <c r="C721" s="7"/>
      <c r="D721" s="62"/>
      <c r="E721" s="62"/>
      <c r="F721" s="62"/>
      <c r="G721" s="62"/>
      <c r="H721" s="62"/>
    </row>
    <row r="722" customFormat="false" ht="12.75" hidden="false" customHeight="false" outlineLevel="0" collapsed="false">
      <c r="A722" s="7"/>
      <c r="B722" s="7"/>
      <c r="C722" s="7"/>
      <c r="D722" s="62"/>
      <c r="E722" s="62"/>
      <c r="F722" s="62"/>
      <c r="G722" s="62"/>
      <c r="H722" s="62"/>
    </row>
    <row r="723" customFormat="false" ht="12.75" hidden="false" customHeight="false" outlineLevel="0" collapsed="false">
      <c r="A723" s="7"/>
      <c r="B723" s="7"/>
      <c r="C723" s="7"/>
      <c r="D723" s="62"/>
      <c r="E723" s="62"/>
      <c r="F723" s="62"/>
      <c r="G723" s="62"/>
      <c r="H723" s="62"/>
    </row>
    <row r="724" customFormat="false" ht="12.75" hidden="false" customHeight="false" outlineLevel="0" collapsed="false">
      <c r="A724" s="7"/>
      <c r="B724" s="7"/>
      <c r="C724" s="7"/>
      <c r="D724" s="62"/>
      <c r="E724" s="62"/>
      <c r="F724" s="62"/>
      <c r="G724" s="62"/>
      <c r="H724" s="62"/>
    </row>
    <row r="725" customFormat="false" ht="12.75" hidden="false" customHeight="false" outlineLevel="0" collapsed="false">
      <c r="A725" s="7"/>
      <c r="B725" s="7"/>
      <c r="C725" s="7"/>
      <c r="D725" s="62"/>
      <c r="E725" s="62"/>
      <c r="F725" s="62"/>
      <c r="G725" s="62"/>
      <c r="H725" s="62"/>
    </row>
    <row r="726" customFormat="false" ht="12.75" hidden="false" customHeight="false" outlineLevel="0" collapsed="false">
      <c r="A726" s="7"/>
      <c r="B726" s="7"/>
      <c r="C726" s="7"/>
      <c r="D726" s="62"/>
      <c r="E726" s="62"/>
      <c r="F726" s="62"/>
      <c r="G726" s="62"/>
      <c r="H726" s="62"/>
    </row>
    <row r="727" customFormat="false" ht="12.75" hidden="false" customHeight="false" outlineLevel="0" collapsed="false">
      <c r="A727" s="7"/>
      <c r="B727" s="7"/>
      <c r="C727" s="7"/>
      <c r="D727" s="62"/>
      <c r="E727" s="62"/>
      <c r="F727" s="62"/>
      <c r="G727" s="62"/>
      <c r="H727" s="62"/>
    </row>
    <row r="728" customFormat="false" ht="12.75" hidden="false" customHeight="false" outlineLevel="0" collapsed="false">
      <c r="A728" s="7"/>
      <c r="B728" s="7"/>
      <c r="C728" s="7"/>
      <c r="D728" s="62"/>
      <c r="E728" s="62"/>
      <c r="F728" s="62"/>
      <c r="G728" s="62"/>
      <c r="H728" s="62"/>
    </row>
    <row r="729" customFormat="false" ht="12.75" hidden="false" customHeight="false" outlineLevel="0" collapsed="false">
      <c r="A729" s="7"/>
      <c r="B729" s="7"/>
      <c r="C729" s="7"/>
      <c r="D729" s="62"/>
      <c r="E729" s="62"/>
      <c r="F729" s="62"/>
      <c r="G729" s="62"/>
      <c r="H729" s="62"/>
    </row>
    <row r="730" customFormat="false" ht="12.75" hidden="false" customHeight="false" outlineLevel="0" collapsed="false">
      <c r="A730" s="7"/>
      <c r="B730" s="7"/>
      <c r="C730" s="7"/>
      <c r="D730" s="62"/>
      <c r="E730" s="62"/>
      <c r="F730" s="62"/>
      <c r="G730" s="62"/>
      <c r="H730" s="62"/>
    </row>
    <row r="731" customFormat="false" ht="12.75" hidden="false" customHeight="false" outlineLevel="0" collapsed="false">
      <c r="A731" s="7"/>
      <c r="B731" s="7"/>
      <c r="C731" s="7"/>
      <c r="D731" s="62"/>
      <c r="E731" s="62"/>
      <c r="F731" s="62"/>
      <c r="G731" s="62"/>
      <c r="H731" s="62"/>
    </row>
    <row r="732" customFormat="false" ht="12.75" hidden="false" customHeight="false" outlineLevel="0" collapsed="false">
      <c r="A732" s="7"/>
      <c r="B732" s="7"/>
      <c r="C732" s="7"/>
      <c r="D732" s="62"/>
      <c r="E732" s="62"/>
      <c r="F732" s="62"/>
      <c r="G732" s="62"/>
      <c r="H732" s="62"/>
    </row>
    <row r="733" customFormat="false" ht="12.75" hidden="false" customHeight="false" outlineLevel="0" collapsed="false">
      <c r="A733" s="7"/>
      <c r="B733" s="7"/>
      <c r="C733" s="7"/>
      <c r="D733" s="62"/>
      <c r="E733" s="62"/>
      <c r="F733" s="62"/>
      <c r="G733" s="62"/>
      <c r="H733" s="62"/>
    </row>
    <row r="734" customFormat="false" ht="12.75" hidden="false" customHeight="false" outlineLevel="0" collapsed="false">
      <c r="A734" s="7"/>
      <c r="B734" s="7"/>
      <c r="C734" s="7"/>
      <c r="D734" s="62"/>
      <c r="E734" s="62"/>
      <c r="F734" s="62"/>
      <c r="G734" s="62"/>
      <c r="H734" s="62"/>
    </row>
    <row r="735" customFormat="false" ht="12.75" hidden="false" customHeight="false" outlineLevel="0" collapsed="false">
      <c r="A735" s="7"/>
      <c r="B735" s="7"/>
      <c r="C735" s="7"/>
      <c r="D735" s="62"/>
      <c r="E735" s="62"/>
      <c r="F735" s="62"/>
      <c r="G735" s="62"/>
      <c r="H735" s="62"/>
    </row>
    <row r="736" customFormat="false" ht="12.75" hidden="false" customHeight="false" outlineLevel="0" collapsed="false">
      <c r="A736" s="7"/>
      <c r="B736" s="7"/>
      <c r="C736" s="7"/>
      <c r="D736" s="62"/>
      <c r="E736" s="62"/>
      <c r="F736" s="62"/>
      <c r="G736" s="62"/>
      <c r="H736" s="62"/>
    </row>
    <row r="737" customFormat="false" ht="12.75" hidden="false" customHeight="false" outlineLevel="0" collapsed="false">
      <c r="A737" s="7"/>
      <c r="B737" s="7"/>
      <c r="C737" s="7"/>
      <c r="D737" s="62"/>
      <c r="E737" s="62"/>
      <c r="F737" s="62"/>
      <c r="G737" s="62"/>
      <c r="H737" s="62"/>
    </row>
    <row r="738" customFormat="false" ht="12.75" hidden="false" customHeight="false" outlineLevel="0" collapsed="false">
      <c r="A738" s="7"/>
      <c r="B738" s="7"/>
      <c r="C738" s="7"/>
      <c r="D738" s="62"/>
      <c r="E738" s="62"/>
      <c r="F738" s="62"/>
      <c r="G738" s="62"/>
      <c r="H738" s="62"/>
    </row>
    <row r="739" customFormat="false" ht="12.75" hidden="false" customHeight="false" outlineLevel="0" collapsed="false">
      <c r="A739" s="7"/>
      <c r="B739" s="7"/>
      <c r="C739" s="7"/>
      <c r="D739" s="62"/>
      <c r="E739" s="62"/>
      <c r="F739" s="62"/>
      <c r="G739" s="62"/>
      <c r="H739" s="62"/>
    </row>
    <row r="740" customFormat="false" ht="12.75" hidden="false" customHeight="false" outlineLevel="0" collapsed="false">
      <c r="A740" s="7"/>
      <c r="B740" s="7"/>
      <c r="C740" s="7"/>
      <c r="D740" s="62"/>
      <c r="E740" s="62"/>
      <c r="F740" s="62"/>
      <c r="G740" s="62"/>
      <c r="H740" s="62"/>
    </row>
    <row r="741" customFormat="false" ht="12.75" hidden="false" customHeight="false" outlineLevel="0" collapsed="false">
      <c r="A741" s="7"/>
      <c r="B741" s="7"/>
      <c r="C741" s="7"/>
      <c r="D741" s="62"/>
      <c r="E741" s="62"/>
      <c r="F741" s="62"/>
      <c r="G741" s="62"/>
      <c r="H741" s="62"/>
    </row>
    <row r="742" customFormat="false" ht="12.75" hidden="false" customHeight="false" outlineLevel="0" collapsed="false">
      <c r="A742" s="7"/>
      <c r="B742" s="7"/>
      <c r="C742" s="7"/>
      <c r="D742" s="62"/>
      <c r="E742" s="62"/>
      <c r="F742" s="62"/>
      <c r="G742" s="62"/>
      <c r="H742" s="62"/>
    </row>
    <row r="743" customFormat="false" ht="12.75" hidden="false" customHeight="false" outlineLevel="0" collapsed="false">
      <c r="A743" s="7"/>
      <c r="B743" s="7"/>
      <c r="C743" s="7"/>
      <c r="D743" s="62"/>
      <c r="E743" s="62"/>
      <c r="F743" s="62"/>
      <c r="G743" s="62"/>
      <c r="H743" s="62"/>
    </row>
    <row r="744" customFormat="false" ht="12.75" hidden="false" customHeight="false" outlineLevel="0" collapsed="false">
      <c r="A744" s="7"/>
      <c r="B744" s="7"/>
      <c r="C744" s="7"/>
      <c r="D744" s="62"/>
      <c r="E744" s="62"/>
      <c r="F744" s="62"/>
      <c r="G744" s="62"/>
      <c r="H744" s="62"/>
    </row>
    <row r="745" customFormat="false" ht="12.75" hidden="false" customHeight="false" outlineLevel="0" collapsed="false">
      <c r="A745" s="7"/>
      <c r="B745" s="7"/>
      <c r="C745" s="7"/>
      <c r="D745" s="62"/>
      <c r="E745" s="62"/>
      <c r="F745" s="62"/>
      <c r="G745" s="62"/>
      <c r="H745" s="62"/>
    </row>
    <row r="746" customFormat="false" ht="12.75" hidden="false" customHeight="false" outlineLevel="0" collapsed="false">
      <c r="A746" s="7"/>
      <c r="B746" s="7"/>
      <c r="C746" s="7"/>
      <c r="D746" s="62"/>
      <c r="E746" s="62"/>
      <c r="F746" s="62"/>
      <c r="G746" s="62"/>
      <c r="H746" s="62"/>
    </row>
    <row r="747" customFormat="false" ht="12.75" hidden="false" customHeight="false" outlineLevel="0" collapsed="false">
      <c r="A747" s="7"/>
      <c r="B747" s="7"/>
      <c r="C747" s="7"/>
      <c r="D747" s="62"/>
      <c r="E747" s="62"/>
      <c r="F747" s="62"/>
      <c r="G747" s="62"/>
      <c r="H747" s="62"/>
    </row>
    <row r="748" customFormat="false" ht="12.75" hidden="false" customHeight="false" outlineLevel="0" collapsed="false">
      <c r="A748" s="7"/>
      <c r="B748" s="7"/>
      <c r="C748" s="7"/>
      <c r="D748" s="62"/>
      <c r="E748" s="62"/>
      <c r="F748" s="62"/>
      <c r="G748" s="62"/>
      <c r="H748" s="62"/>
    </row>
    <row r="749" customFormat="false" ht="12.75" hidden="false" customHeight="false" outlineLevel="0" collapsed="false">
      <c r="A749" s="7"/>
      <c r="B749" s="7"/>
      <c r="C749" s="7"/>
      <c r="D749" s="62"/>
      <c r="E749" s="62"/>
      <c r="F749" s="62"/>
      <c r="G749" s="62"/>
      <c r="H749" s="62"/>
    </row>
    <row r="750" customFormat="false" ht="12.75" hidden="false" customHeight="false" outlineLevel="0" collapsed="false">
      <c r="A750" s="7"/>
      <c r="B750" s="7"/>
      <c r="C750" s="7"/>
      <c r="D750" s="62"/>
      <c r="E750" s="62"/>
      <c r="F750" s="62"/>
      <c r="G750" s="62"/>
      <c r="H750" s="62"/>
    </row>
    <row r="751" customFormat="false" ht="12.75" hidden="false" customHeight="false" outlineLevel="0" collapsed="false">
      <c r="A751" s="7"/>
      <c r="B751" s="7"/>
      <c r="C751" s="7"/>
      <c r="D751" s="62"/>
      <c r="E751" s="62"/>
      <c r="F751" s="62"/>
      <c r="G751" s="62"/>
      <c r="H751" s="62"/>
    </row>
    <row r="752" customFormat="false" ht="12.75" hidden="false" customHeight="false" outlineLevel="0" collapsed="false">
      <c r="A752" s="7"/>
      <c r="B752" s="7"/>
      <c r="C752" s="7"/>
      <c r="D752" s="62"/>
      <c r="E752" s="62"/>
      <c r="F752" s="62"/>
      <c r="G752" s="62"/>
      <c r="H752" s="62"/>
    </row>
    <row r="753" customFormat="false" ht="12.75" hidden="false" customHeight="false" outlineLevel="0" collapsed="false">
      <c r="A753" s="7"/>
      <c r="B753" s="7"/>
      <c r="C753" s="7"/>
      <c r="D753" s="62"/>
      <c r="E753" s="62"/>
      <c r="F753" s="62"/>
      <c r="G753" s="62"/>
      <c r="H753" s="62"/>
    </row>
    <row r="754" customFormat="false" ht="12.75" hidden="false" customHeight="false" outlineLevel="0" collapsed="false">
      <c r="A754" s="7"/>
      <c r="B754" s="7"/>
      <c r="C754" s="7"/>
      <c r="D754" s="62"/>
      <c r="E754" s="62"/>
      <c r="F754" s="62"/>
      <c r="G754" s="62"/>
      <c r="H754" s="62"/>
    </row>
    <row r="755" customFormat="false" ht="12.75" hidden="false" customHeight="false" outlineLevel="0" collapsed="false">
      <c r="A755" s="7"/>
      <c r="B755" s="7"/>
      <c r="C755" s="7"/>
      <c r="D755" s="62"/>
      <c r="E755" s="62"/>
      <c r="F755" s="62"/>
      <c r="G755" s="62"/>
      <c r="H755" s="62"/>
    </row>
    <row r="756" customFormat="false" ht="12.75" hidden="false" customHeight="false" outlineLevel="0" collapsed="false">
      <c r="A756" s="7"/>
      <c r="B756" s="7"/>
      <c r="C756" s="7"/>
      <c r="D756" s="62"/>
      <c r="E756" s="62"/>
      <c r="F756" s="62"/>
      <c r="G756" s="62"/>
      <c r="H756" s="62"/>
    </row>
    <row r="757" customFormat="false" ht="12.75" hidden="false" customHeight="false" outlineLevel="0" collapsed="false">
      <c r="A757" s="7"/>
      <c r="B757" s="7"/>
      <c r="C757" s="7"/>
      <c r="D757" s="62"/>
      <c r="E757" s="62"/>
      <c r="F757" s="62"/>
      <c r="G757" s="62"/>
      <c r="H757" s="62"/>
    </row>
    <row r="758" customFormat="false" ht="12.75" hidden="false" customHeight="false" outlineLevel="0" collapsed="false">
      <c r="A758" s="7"/>
      <c r="B758" s="7"/>
      <c r="C758" s="7"/>
      <c r="D758" s="62"/>
      <c r="E758" s="62"/>
      <c r="F758" s="62"/>
      <c r="G758" s="62"/>
      <c r="H758" s="62"/>
    </row>
    <row r="759" customFormat="false" ht="12.75" hidden="false" customHeight="false" outlineLevel="0" collapsed="false">
      <c r="A759" s="7"/>
      <c r="B759" s="7"/>
      <c r="C759" s="7"/>
      <c r="D759" s="62"/>
      <c r="E759" s="62"/>
      <c r="F759" s="62"/>
      <c r="G759" s="62"/>
      <c r="H759" s="62"/>
    </row>
    <row r="760" customFormat="false" ht="12.75" hidden="false" customHeight="false" outlineLevel="0" collapsed="false">
      <c r="A760" s="7"/>
      <c r="B760" s="7"/>
      <c r="C760" s="7"/>
      <c r="D760" s="62"/>
      <c r="E760" s="62"/>
      <c r="F760" s="62"/>
      <c r="G760" s="62"/>
      <c r="H760" s="62"/>
    </row>
    <row r="761" customFormat="false" ht="12.75" hidden="false" customHeight="false" outlineLevel="0" collapsed="false">
      <c r="A761" s="7"/>
      <c r="B761" s="7"/>
      <c r="C761" s="7"/>
      <c r="D761" s="62"/>
      <c r="E761" s="62"/>
      <c r="F761" s="62"/>
      <c r="G761" s="62"/>
      <c r="H761" s="62"/>
    </row>
    <row r="762" customFormat="false" ht="12.75" hidden="false" customHeight="false" outlineLevel="0" collapsed="false">
      <c r="A762" s="7"/>
      <c r="B762" s="7"/>
      <c r="C762" s="7"/>
      <c r="D762" s="62"/>
      <c r="E762" s="62"/>
      <c r="F762" s="62"/>
      <c r="G762" s="62"/>
      <c r="H762" s="62"/>
    </row>
    <row r="763" customFormat="false" ht="12.75" hidden="false" customHeight="false" outlineLevel="0" collapsed="false">
      <c r="A763" s="7"/>
      <c r="B763" s="7"/>
      <c r="C763" s="7"/>
      <c r="D763" s="62"/>
      <c r="E763" s="62"/>
      <c r="F763" s="62"/>
      <c r="G763" s="62"/>
      <c r="H763" s="62"/>
    </row>
    <row r="764" customFormat="false" ht="12.75" hidden="false" customHeight="false" outlineLevel="0" collapsed="false">
      <c r="A764" s="7"/>
      <c r="B764" s="7"/>
      <c r="C764" s="7"/>
      <c r="D764" s="62"/>
      <c r="E764" s="62"/>
      <c r="F764" s="62"/>
      <c r="G764" s="62"/>
      <c r="H764" s="62"/>
    </row>
    <row r="765" customFormat="false" ht="12.75" hidden="false" customHeight="false" outlineLevel="0" collapsed="false">
      <c r="A765" s="7"/>
      <c r="B765" s="7"/>
      <c r="C765" s="7"/>
      <c r="D765" s="62"/>
      <c r="E765" s="62"/>
      <c r="F765" s="62"/>
      <c r="G765" s="62"/>
      <c r="H765" s="62"/>
    </row>
    <row r="766" customFormat="false" ht="12.75" hidden="false" customHeight="false" outlineLevel="0" collapsed="false">
      <c r="A766" s="7"/>
      <c r="B766" s="7"/>
      <c r="C766" s="7"/>
      <c r="D766" s="62"/>
      <c r="E766" s="62"/>
      <c r="F766" s="62"/>
      <c r="G766" s="62"/>
      <c r="H766" s="62"/>
    </row>
    <row r="767" customFormat="false" ht="12.75" hidden="false" customHeight="false" outlineLevel="0" collapsed="false">
      <c r="A767" s="7"/>
      <c r="B767" s="7"/>
      <c r="C767" s="7"/>
      <c r="D767" s="62"/>
      <c r="E767" s="62"/>
      <c r="F767" s="62"/>
      <c r="G767" s="62"/>
      <c r="H767" s="62"/>
    </row>
    <row r="768" customFormat="false" ht="12.75" hidden="false" customHeight="false" outlineLevel="0" collapsed="false">
      <c r="A768" s="7"/>
      <c r="B768" s="7"/>
      <c r="C768" s="7"/>
      <c r="D768" s="62"/>
      <c r="E768" s="62"/>
      <c r="F768" s="62"/>
      <c r="G768" s="62"/>
      <c r="H768" s="62"/>
    </row>
    <row r="769" customFormat="false" ht="12.75" hidden="false" customHeight="false" outlineLevel="0" collapsed="false">
      <c r="A769" s="7"/>
      <c r="B769" s="7"/>
      <c r="C769" s="7"/>
      <c r="D769" s="62"/>
      <c r="E769" s="62"/>
      <c r="F769" s="62"/>
      <c r="G769" s="62"/>
      <c r="H769" s="62"/>
    </row>
    <row r="770" customFormat="false" ht="12.75" hidden="false" customHeight="false" outlineLevel="0" collapsed="false">
      <c r="A770" s="7"/>
      <c r="B770" s="7"/>
      <c r="C770" s="7"/>
      <c r="D770" s="62"/>
      <c r="E770" s="62"/>
      <c r="F770" s="62"/>
      <c r="G770" s="62"/>
      <c r="H770" s="62"/>
    </row>
    <row r="771" customFormat="false" ht="12.75" hidden="false" customHeight="false" outlineLevel="0" collapsed="false">
      <c r="A771" s="7"/>
      <c r="B771" s="7"/>
      <c r="C771" s="7"/>
      <c r="D771" s="62"/>
      <c r="E771" s="62"/>
      <c r="F771" s="62"/>
      <c r="G771" s="62"/>
      <c r="H771" s="62"/>
    </row>
    <row r="772" customFormat="false" ht="12.75" hidden="false" customHeight="false" outlineLevel="0" collapsed="false">
      <c r="A772" s="7"/>
      <c r="B772" s="7"/>
      <c r="C772" s="7"/>
      <c r="D772" s="62"/>
      <c r="E772" s="62"/>
      <c r="F772" s="62"/>
      <c r="G772" s="62"/>
      <c r="H772" s="62"/>
    </row>
    <row r="773" customFormat="false" ht="12.75" hidden="false" customHeight="false" outlineLevel="0" collapsed="false">
      <c r="A773" s="7"/>
      <c r="B773" s="7"/>
      <c r="C773" s="7"/>
      <c r="D773" s="62"/>
      <c r="E773" s="62"/>
      <c r="F773" s="62"/>
      <c r="G773" s="62"/>
      <c r="H773" s="62"/>
    </row>
    <row r="774" customFormat="false" ht="12.75" hidden="false" customHeight="false" outlineLevel="0" collapsed="false">
      <c r="A774" s="7"/>
      <c r="B774" s="7"/>
      <c r="C774" s="7"/>
      <c r="D774" s="62"/>
      <c r="E774" s="62"/>
      <c r="F774" s="62"/>
      <c r="G774" s="62"/>
      <c r="H774" s="62"/>
    </row>
    <row r="775" customFormat="false" ht="12.75" hidden="false" customHeight="false" outlineLevel="0" collapsed="false">
      <c r="A775" s="7"/>
      <c r="B775" s="7"/>
      <c r="C775" s="7"/>
      <c r="D775" s="62"/>
      <c r="E775" s="62"/>
      <c r="F775" s="62"/>
      <c r="G775" s="62"/>
      <c r="H775" s="62"/>
    </row>
    <row r="776" customFormat="false" ht="12.75" hidden="false" customHeight="false" outlineLevel="0" collapsed="false">
      <c r="A776" s="7"/>
      <c r="B776" s="7"/>
      <c r="C776" s="7"/>
      <c r="D776" s="62"/>
      <c r="E776" s="62"/>
      <c r="F776" s="62"/>
      <c r="G776" s="62"/>
      <c r="H776" s="62"/>
    </row>
    <row r="777" customFormat="false" ht="12.75" hidden="false" customHeight="false" outlineLevel="0" collapsed="false">
      <c r="A777" s="7"/>
      <c r="B777" s="7"/>
      <c r="C777" s="7"/>
      <c r="D777" s="62"/>
      <c r="E777" s="62"/>
      <c r="F777" s="62"/>
      <c r="G777" s="62"/>
      <c r="H777" s="62"/>
    </row>
    <row r="778" customFormat="false" ht="12.75" hidden="false" customHeight="false" outlineLevel="0" collapsed="false">
      <c r="A778" s="7"/>
      <c r="B778" s="7"/>
      <c r="C778" s="7"/>
      <c r="D778" s="62"/>
      <c r="E778" s="62"/>
      <c r="F778" s="62"/>
      <c r="G778" s="62"/>
      <c r="H778" s="62"/>
    </row>
    <row r="779" customFormat="false" ht="12.75" hidden="false" customHeight="false" outlineLevel="0" collapsed="false">
      <c r="A779" s="7"/>
      <c r="B779" s="7"/>
      <c r="C779" s="7"/>
      <c r="D779" s="62"/>
      <c r="E779" s="62"/>
      <c r="F779" s="62"/>
      <c r="G779" s="62"/>
      <c r="H779" s="62"/>
    </row>
    <row r="780" customFormat="false" ht="12.75" hidden="false" customHeight="false" outlineLevel="0" collapsed="false">
      <c r="A780" s="7"/>
      <c r="B780" s="7"/>
      <c r="C780" s="7"/>
      <c r="D780" s="62"/>
      <c r="E780" s="62"/>
      <c r="F780" s="62"/>
      <c r="G780" s="62"/>
      <c r="H780" s="62"/>
    </row>
    <row r="781" customFormat="false" ht="12.75" hidden="false" customHeight="false" outlineLevel="0" collapsed="false">
      <c r="A781" s="7"/>
      <c r="B781" s="7"/>
      <c r="C781" s="7"/>
      <c r="D781" s="62"/>
      <c r="E781" s="62"/>
      <c r="F781" s="62"/>
      <c r="G781" s="62"/>
      <c r="H781" s="62"/>
    </row>
    <row r="782" customFormat="false" ht="12.75" hidden="false" customHeight="false" outlineLevel="0" collapsed="false">
      <c r="A782" s="7"/>
      <c r="B782" s="7"/>
      <c r="C782" s="7"/>
      <c r="D782" s="62"/>
      <c r="E782" s="62"/>
      <c r="F782" s="62"/>
      <c r="G782" s="62"/>
      <c r="H782" s="62"/>
    </row>
    <row r="783" customFormat="false" ht="12.75" hidden="false" customHeight="false" outlineLevel="0" collapsed="false">
      <c r="A783" s="7"/>
      <c r="B783" s="7"/>
      <c r="C783" s="7"/>
      <c r="D783" s="62"/>
      <c r="E783" s="62"/>
      <c r="F783" s="62"/>
      <c r="G783" s="62"/>
      <c r="H783" s="62"/>
    </row>
    <row r="784" customFormat="false" ht="12.75" hidden="false" customHeight="false" outlineLevel="0" collapsed="false">
      <c r="A784" s="7"/>
      <c r="B784" s="7"/>
      <c r="C784" s="7"/>
      <c r="D784" s="62"/>
      <c r="E784" s="62"/>
      <c r="F784" s="62"/>
      <c r="G784" s="62"/>
      <c r="H784" s="62"/>
    </row>
    <row r="785" customFormat="false" ht="12.75" hidden="false" customHeight="false" outlineLevel="0" collapsed="false">
      <c r="A785" s="7"/>
      <c r="B785" s="7"/>
      <c r="C785" s="7"/>
      <c r="D785" s="62"/>
      <c r="E785" s="62"/>
      <c r="F785" s="62"/>
      <c r="G785" s="62"/>
      <c r="H785" s="62"/>
    </row>
    <row r="786" customFormat="false" ht="12.75" hidden="false" customHeight="false" outlineLevel="0" collapsed="false">
      <c r="A786" s="7"/>
      <c r="B786" s="7"/>
      <c r="C786" s="7"/>
      <c r="D786" s="62"/>
      <c r="E786" s="62"/>
      <c r="F786" s="62"/>
      <c r="G786" s="62"/>
      <c r="H786" s="62"/>
    </row>
    <row r="787" customFormat="false" ht="12.75" hidden="false" customHeight="false" outlineLevel="0" collapsed="false">
      <c r="A787" s="7"/>
      <c r="B787" s="7"/>
      <c r="C787" s="7"/>
      <c r="D787" s="62"/>
      <c r="E787" s="62"/>
      <c r="F787" s="62"/>
      <c r="G787" s="62"/>
      <c r="H787" s="62"/>
    </row>
    <row r="788" customFormat="false" ht="12.75" hidden="false" customHeight="false" outlineLevel="0" collapsed="false">
      <c r="A788" s="7"/>
      <c r="B788" s="7"/>
      <c r="C788" s="7"/>
      <c r="D788" s="62"/>
      <c r="E788" s="62"/>
      <c r="F788" s="62"/>
      <c r="G788" s="62"/>
      <c r="H788" s="62"/>
    </row>
    <row r="789" customFormat="false" ht="12.75" hidden="false" customHeight="false" outlineLevel="0" collapsed="false">
      <c r="A789" s="7"/>
      <c r="B789" s="7"/>
      <c r="C789" s="7"/>
      <c r="D789" s="62"/>
      <c r="E789" s="62"/>
      <c r="F789" s="62"/>
      <c r="G789" s="62"/>
      <c r="H789" s="62"/>
    </row>
    <row r="790" customFormat="false" ht="12.75" hidden="false" customHeight="false" outlineLevel="0" collapsed="false">
      <c r="A790" s="7"/>
      <c r="B790" s="7"/>
      <c r="C790" s="7"/>
      <c r="D790" s="62"/>
      <c r="E790" s="62"/>
      <c r="F790" s="62"/>
      <c r="G790" s="62"/>
      <c r="H790" s="62"/>
    </row>
    <row r="791" customFormat="false" ht="12.75" hidden="false" customHeight="false" outlineLevel="0" collapsed="false">
      <c r="A791" s="7"/>
      <c r="B791" s="7"/>
      <c r="C791" s="7"/>
      <c r="D791" s="62"/>
      <c r="E791" s="62"/>
      <c r="F791" s="62"/>
      <c r="G791" s="62"/>
      <c r="H791" s="62"/>
    </row>
    <row r="792" customFormat="false" ht="12.75" hidden="false" customHeight="false" outlineLevel="0" collapsed="false">
      <c r="A792" s="7"/>
      <c r="B792" s="7"/>
      <c r="C792" s="7"/>
      <c r="D792" s="62"/>
      <c r="E792" s="62"/>
      <c r="F792" s="62"/>
      <c r="G792" s="62"/>
      <c r="H792" s="62"/>
    </row>
    <row r="793" customFormat="false" ht="12.75" hidden="false" customHeight="false" outlineLevel="0" collapsed="false">
      <c r="A793" s="7"/>
      <c r="B793" s="7"/>
      <c r="C793" s="7"/>
      <c r="D793" s="62"/>
      <c r="E793" s="62"/>
      <c r="F793" s="62"/>
      <c r="G793" s="62"/>
      <c r="H793" s="62"/>
    </row>
    <row r="794" customFormat="false" ht="12.75" hidden="false" customHeight="false" outlineLevel="0" collapsed="false">
      <c r="A794" s="7"/>
      <c r="B794" s="7"/>
      <c r="C794" s="7"/>
      <c r="D794" s="62"/>
      <c r="E794" s="62"/>
      <c r="F794" s="62"/>
      <c r="G794" s="62"/>
      <c r="H794" s="62"/>
    </row>
    <row r="795" customFormat="false" ht="12.75" hidden="false" customHeight="false" outlineLevel="0" collapsed="false">
      <c r="A795" s="7"/>
      <c r="B795" s="7"/>
      <c r="C795" s="7"/>
      <c r="D795" s="62"/>
      <c r="E795" s="62"/>
      <c r="F795" s="62"/>
      <c r="G795" s="62"/>
      <c r="H795" s="62"/>
    </row>
    <row r="796" customFormat="false" ht="12.75" hidden="false" customHeight="false" outlineLevel="0" collapsed="false">
      <c r="A796" s="7"/>
      <c r="B796" s="7"/>
      <c r="C796" s="7"/>
      <c r="D796" s="62"/>
      <c r="E796" s="62"/>
      <c r="F796" s="62"/>
      <c r="G796" s="62"/>
      <c r="H796" s="62"/>
    </row>
    <row r="797" customFormat="false" ht="12.75" hidden="false" customHeight="false" outlineLevel="0" collapsed="false">
      <c r="A797" s="7"/>
      <c r="B797" s="7"/>
      <c r="C797" s="7"/>
      <c r="D797" s="62"/>
      <c r="E797" s="62"/>
      <c r="F797" s="62"/>
      <c r="G797" s="62"/>
      <c r="H797" s="62"/>
    </row>
    <row r="798" customFormat="false" ht="12.75" hidden="false" customHeight="false" outlineLevel="0" collapsed="false">
      <c r="A798" s="7"/>
      <c r="B798" s="7"/>
      <c r="C798" s="7"/>
      <c r="D798" s="62"/>
      <c r="E798" s="62"/>
      <c r="F798" s="62"/>
      <c r="G798" s="62"/>
      <c r="H798" s="62"/>
    </row>
    <row r="799" customFormat="false" ht="12.75" hidden="false" customHeight="false" outlineLevel="0" collapsed="false">
      <c r="A799" s="7"/>
      <c r="B799" s="7"/>
      <c r="C799" s="7"/>
      <c r="D799" s="62"/>
      <c r="E799" s="62"/>
      <c r="F799" s="62"/>
      <c r="G799" s="62"/>
      <c r="H799" s="62"/>
    </row>
    <row r="800" customFormat="false" ht="12.75" hidden="false" customHeight="false" outlineLevel="0" collapsed="false">
      <c r="A800" s="7"/>
      <c r="B800" s="7"/>
      <c r="C800" s="7"/>
      <c r="D800" s="62"/>
      <c r="E800" s="62"/>
      <c r="F800" s="62"/>
      <c r="G800" s="62"/>
      <c r="H800" s="62"/>
    </row>
    <row r="801" customFormat="false" ht="12.75" hidden="false" customHeight="false" outlineLevel="0" collapsed="false">
      <c r="A801" s="7"/>
      <c r="B801" s="7"/>
      <c r="C801" s="7"/>
      <c r="D801" s="62"/>
      <c r="E801" s="62"/>
      <c r="F801" s="62"/>
      <c r="G801" s="62"/>
      <c r="H801" s="62"/>
    </row>
    <row r="802" customFormat="false" ht="12.75" hidden="false" customHeight="false" outlineLevel="0" collapsed="false">
      <c r="A802" s="7"/>
      <c r="B802" s="7"/>
      <c r="C802" s="7"/>
      <c r="D802" s="62"/>
      <c r="E802" s="62"/>
      <c r="F802" s="62"/>
      <c r="G802" s="62"/>
      <c r="H802" s="62"/>
    </row>
    <row r="803" customFormat="false" ht="12.75" hidden="false" customHeight="false" outlineLevel="0" collapsed="false">
      <c r="A803" s="7"/>
      <c r="B803" s="7"/>
      <c r="C803" s="7"/>
      <c r="D803" s="62"/>
      <c r="E803" s="62"/>
      <c r="F803" s="62"/>
      <c r="G803" s="62"/>
      <c r="H803" s="62"/>
    </row>
    <row r="804" customFormat="false" ht="12.75" hidden="false" customHeight="false" outlineLevel="0" collapsed="false">
      <c r="A804" s="7"/>
      <c r="B804" s="7"/>
      <c r="C804" s="7"/>
      <c r="D804" s="62"/>
      <c r="E804" s="62"/>
      <c r="F804" s="62"/>
      <c r="G804" s="62"/>
      <c r="H804" s="62"/>
    </row>
    <row r="805" customFormat="false" ht="12.75" hidden="false" customHeight="false" outlineLevel="0" collapsed="false">
      <c r="A805" s="7"/>
      <c r="B805" s="7"/>
      <c r="C805" s="7"/>
      <c r="D805" s="62"/>
      <c r="E805" s="62"/>
      <c r="F805" s="62"/>
      <c r="G805" s="62"/>
      <c r="H805" s="62"/>
    </row>
    <row r="806" customFormat="false" ht="12.75" hidden="false" customHeight="false" outlineLevel="0" collapsed="false">
      <c r="A806" s="7"/>
      <c r="B806" s="7"/>
      <c r="C806" s="7"/>
      <c r="D806" s="62"/>
      <c r="E806" s="62"/>
      <c r="F806" s="62"/>
      <c r="G806" s="62"/>
      <c r="H806" s="62"/>
    </row>
    <row r="807" customFormat="false" ht="12.75" hidden="false" customHeight="false" outlineLevel="0" collapsed="false">
      <c r="A807" s="7"/>
      <c r="B807" s="7"/>
      <c r="C807" s="7"/>
      <c r="D807" s="62"/>
      <c r="E807" s="62"/>
      <c r="F807" s="62"/>
      <c r="G807" s="62"/>
      <c r="H807" s="62"/>
    </row>
    <row r="808" customFormat="false" ht="12.75" hidden="false" customHeight="false" outlineLevel="0" collapsed="false">
      <c r="A808" s="7"/>
      <c r="B808" s="7"/>
      <c r="C808" s="7"/>
      <c r="D808" s="62"/>
      <c r="E808" s="62"/>
      <c r="F808" s="62"/>
      <c r="G808" s="62"/>
      <c r="H808" s="62"/>
    </row>
    <row r="809" customFormat="false" ht="12.75" hidden="false" customHeight="false" outlineLevel="0" collapsed="false">
      <c r="A809" s="7"/>
      <c r="B809" s="7"/>
      <c r="C809" s="7"/>
      <c r="D809" s="62"/>
      <c r="E809" s="62"/>
      <c r="F809" s="62"/>
      <c r="G809" s="62"/>
      <c r="H809" s="62"/>
    </row>
    <row r="810" customFormat="false" ht="12.75" hidden="false" customHeight="false" outlineLevel="0" collapsed="false">
      <c r="A810" s="7"/>
      <c r="B810" s="7"/>
      <c r="C810" s="7"/>
      <c r="D810" s="62"/>
      <c r="E810" s="62"/>
      <c r="F810" s="62"/>
      <c r="G810" s="62"/>
      <c r="H810" s="62"/>
    </row>
    <row r="811" customFormat="false" ht="12.75" hidden="false" customHeight="false" outlineLevel="0" collapsed="false">
      <c r="A811" s="7"/>
      <c r="B811" s="7"/>
      <c r="C811" s="7"/>
      <c r="D811" s="62"/>
      <c r="E811" s="62"/>
      <c r="F811" s="62"/>
      <c r="G811" s="62"/>
      <c r="H811" s="62"/>
    </row>
    <row r="812" customFormat="false" ht="12.75" hidden="false" customHeight="false" outlineLevel="0" collapsed="false">
      <c r="A812" s="7"/>
      <c r="B812" s="7"/>
      <c r="C812" s="7"/>
      <c r="D812" s="62"/>
      <c r="E812" s="62"/>
      <c r="F812" s="62"/>
      <c r="G812" s="62"/>
      <c r="H812" s="62"/>
    </row>
    <row r="813" customFormat="false" ht="12.75" hidden="false" customHeight="false" outlineLevel="0" collapsed="false">
      <c r="A813" s="7"/>
      <c r="B813" s="7"/>
      <c r="C813" s="7"/>
      <c r="D813" s="62"/>
      <c r="E813" s="62"/>
      <c r="F813" s="62"/>
      <c r="G813" s="62"/>
      <c r="H813" s="62"/>
    </row>
    <row r="814" customFormat="false" ht="12.75" hidden="false" customHeight="false" outlineLevel="0" collapsed="false">
      <c r="A814" s="7"/>
      <c r="B814" s="7"/>
      <c r="C814" s="7"/>
      <c r="D814" s="62"/>
      <c r="E814" s="62"/>
      <c r="F814" s="62"/>
      <c r="G814" s="62"/>
      <c r="H814" s="62"/>
    </row>
    <row r="815" customFormat="false" ht="12.75" hidden="false" customHeight="false" outlineLevel="0" collapsed="false">
      <c r="A815" s="7"/>
      <c r="B815" s="7"/>
      <c r="C815" s="7"/>
      <c r="D815" s="62"/>
      <c r="E815" s="62"/>
      <c r="F815" s="62"/>
      <c r="G815" s="62"/>
      <c r="H815" s="62"/>
    </row>
    <row r="816" customFormat="false" ht="12.75" hidden="false" customHeight="false" outlineLevel="0" collapsed="false">
      <c r="A816" s="7"/>
      <c r="B816" s="7"/>
      <c r="C816" s="7"/>
      <c r="D816" s="62"/>
      <c r="E816" s="62"/>
      <c r="F816" s="62"/>
      <c r="G816" s="62"/>
      <c r="H816" s="62"/>
    </row>
    <row r="817" customFormat="false" ht="12.75" hidden="false" customHeight="false" outlineLevel="0" collapsed="false">
      <c r="A817" s="7"/>
      <c r="B817" s="7"/>
      <c r="C817" s="7"/>
      <c r="D817" s="62"/>
      <c r="E817" s="62"/>
      <c r="F817" s="62"/>
      <c r="G817" s="62"/>
      <c r="H817" s="62"/>
    </row>
    <row r="818" customFormat="false" ht="12.75" hidden="false" customHeight="false" outlineLevel="0" collapsed="false">
      <c r="A818" s="7"/>
      <c r="B818" s="7"/>
      <c r="C818" s="7"/>
      <c r="D818" s="62"/>
      <c r="E818" s="62"/>
      <c r="F818" s="62"/>
      <c r="G818" s="62"/>
      <c r="H818" s="62"/>
    </row>
    <row r="819" customFormat="false" ht="12.75" hidden="false" customHeight="false" outlineLevel="0" collapsed="false">
      <c r="A819" s="7"/>
      <c r="B819" s="7"/>
      <c r="C819" s="7"/>
      <c r="D819" s="62"/>
      <c r="E819" s="62"/>
      <c r="F819" s="62"/>
      <c r="G819" s="62"/>
      <c r="H819" s="62"/>
    </row>
    <row r="820" customFormat="false" ht="12.75" hidden="false" customHeight="false" outlineLevel="0" collapsed="false">
      <c r="A820" s="7"/>
      <c r="B820" s="7"/>
      <c r="C820" s="7"/>
      <c r="D820" s="62"/>
      <c r="E820" s="62"/>
      <c r="F820" s="62"/>
      <c r="G820" s="62"/>
      <c r="H820" s="62"/>
    </row>
    <row r="821" customFormat="false" ht="12.75" hidden="false" customHeight="false" outlineLevel="0" collapsed="false">
      <c r="A821" s="7"/>
      <c r="B821" s="7"/>
      <c r="C821" s="7"/>
      <c r="D821" s="62"/>
      <c r="E821" s="62"/>
      <c r="F821" s="62"/>
      <c r="G821" s="62"/>
      <c r="H821" s="62"/>
    </row>
    <row r="822" customFormat="false" ht="12.75" hidden="false" customHeight="false" outlineLevel="0" collapsed="false">
      <c r="A822" s="7"/>
      <c r="B822" s="7"/>
      <c r="C822" s="7"/>
      <c r="D822" s="62"/>
      <c r="E822" s="62"/>
      <c r="F822" s="62"/>
      <c r="G822" s="62"/>
      <c r="H822" s="62"/>
    </row>
    <row r="823" customFormat="false" ht="12.75" hidden="false" customHeight="false" outlineLevel="0" collapsed="false">
      <c r="A823" s="7"/>
      <c r="B823" s="7"/>
      <c r="C823" s="7"/>
      <c r="D823" s="62"/>
      <c r="E823" s="62"/>
      <c r="F823" s="62"/>
      <c r="G823" s="62"/>
      <c r="H823" s="62"/>
    </row>
    <row r="824" customFormat="false" ht="12.75" hidden="false" customHeight="false" outlineLevel="0" collapsed="false">
      <c r="A824" s="7"/>
      <c r="B824" s="7"/>
      <c r="C824" s="7"/>
      <c r="D824" s="62"/>
      <c r="E824" s="62"/>
      <c r="F824" s="62"/>
      <c r="G824" s="62"/>
      <c r="H824" s="62"/>
    </row>
    <row r="825" customFormat="false" ht="12.75" hidden="false" customHeight="false" outlineLevel="0" collapsed="false">
      <c r="A825" s="7"/>
      <c r="B825" s="7"/>
      <c r="C825" s="7"/>
      <c r="D825" s="62"/>
      <c r="E825" s="62"/>
      <c r="F825" s="62"/>
      <c r="G825" s="62"/>
      <c r="H825" s="62"/>
    </row>
    <row r="826" customFormat="false" ht="12.75" hidden="false" customHeight="false" outlineLevel="0" collapsed="false">
      <c r="A826" s="7"/>
      <c r="B826" s="7"/>
      <c r="C826" s="7"/>
      <c r="D826" s="62"/>
      <c r="E826" s="62"/>
      <c r="F826" s="62"/>
      <c r="G826" s="62"/>
      <c r="H826" s="62"/>
    </row>
    <row r="827" customFormat="false" ht="12.75" hidden="false" customHeight="false" outlineLevel="0" collapsed="false">
      <c r="A827" s="7"/>
      <c r="B827" s="7"/>
      <c r="C827" s="7"/>
      <c r="D827" s="62"/>
      <c r="E827" s="62"/>
      <c r="F827" s="62"/>
      <c r="G827" s="62"/>
      <c r="H827" s="62"/>
    </row>
    <row r="828" customFormat="false" ht="12.75" hidden="false" customHeight="false" outlineLevel="0" collapsed="false">
      <c r="A828" s="7"/>
      <c r="B828" s="7"/>
      <c r="C828" s="7"/>
      <c r="D828" s="62"/>
      <c r="E828" s="62"/>
      <c r="F828" s="62"/>
      <c r="G828" s="62"/>
      <c r="H828" s="62"/>
    </row>
    <row r="829" customFormat="false" ht="12.75" hidden="false" customHeight="false" outlineLevel="0" collapsed="false">
      <c r="A829" s="7"/>
      <c r="B829" s="7"/>
      <c r="C829" s="7"/>
      <c r="D829" s="62"/>
      <c r="E829" s="62"/>
      <c r="F829" s="62"/>
      <c r="G829" s="62"/>
      <c r="H829" s="62"/>
    </row>
    <row r="830" customFormat="false" ht="12.75" hidden="false" customHeight="false" outlineLevel="0" collapsed="false">
      <c r="A830" s="7"/>
      <c r="B830" s="7"/>
      <c r="C830" s="7"/>
      <c r="D830" s="62"/>
      <c r="E830" s="62"/>
      <c r="F830" s="62"/>
      <c r="G830" s="62"/>
      <c r="H830" s="62"/>
    </row>
    <row r="831" customFormat="false" ht="12.75" hidden="false" customHeight="false" outlineLevel="0" collapsed="false">
      <c r="A831" s="7"/>
      <c r="B831" s="7"/>
      <c r="C831" s="7"/>
      <c r="D831" s="62"/>
      <c r="E831" s="62"/>
      <c r="F831" s="62"/>
      <c r="G831" s="62"/>
      <c r="H831" s="62"/>
    </row>
    <row r="832" customFormat="false" ht="12.75" hidden="false" customHeight="false" outlineLevel="0" collapsed="false">
      <c r="A832" s="7"/>
      <c r="B832" s="7"/>
      <c r="C832" s="7"/>
      <c r="D832" s="62"/>
      <c r="E832" s="62"/>
      <c r="F832" s="62"/>
      <c r="G832" s="62"/>
      <c r="H832" s="62"/>
    </row>
    <row r="833" customFormat="false" ht="12.75" hidden="false" customHeight="false" outlineLevel="0" collapsed="false">
      <c r="A833" s="7"/>
      <c r="B833" s="7"/>
      <c r="C833" s="7"/>
      <c r="D833" s="62"/>
      <c r="E833" s="62"/>
      <c r="F833" s="62"/>
      <c r="G833" s="62"/>
      <c r="H833" s="62"/>
    </row>
    <row r="834" customFormat="false" ht="12.75" hidden="false" customHeight="false" outlineLevel="0" collapsed="false">
      <c r="A834" s="7"/>
      <c r="B834" s="7"/>
      <c r="C834" s="7"/>
      <c r="D834" s="62"/>
      <c r="E834" s="62"/>
      <c r="F834" s="62"/>
      <c r="G834" s="62"/>
      <c r="H834" s="62"/>
    </row>
    <row r="835" customFormat="false" ht="12.75" hidden="false" customHeight="false" outlineLevel="0" collapsed="false">
      <c r="A835" s="7"/>
      <c r="B835" s="7"/>
      <c r="C835" s="7"/>
      <c r="D835" s="62"/>
      <c r="E835" s="62"/>
      <c r="F835" s="62"/>
      <c r="G835" s="62"/>
      <c r="H835" s="62"/>
    </row>
    <row r="836" customFormat="false" ht="12.75" hidden="false" customHeight="false" outlineLevel="0" collapsed="false">
      <c r="A836" s="7"/>
      <c r="B836" s="7"/>
      <c r="C836" s="7"/>
      <c r="D836" s="62"/>
      <c r="E836" s="62"/>
      <c r="F836" s="62"/>
      <c r="G836" s="62"/>
      <c r="H836" s="62"/>
    </row>
    <row r="837" customFormat="false" ht="12.75" hidden="false" customHeight="false" outlineLevel="0" collapsed="false">
      <c r="A837" s="7"/>
      <c r="B837" s="7"/>
      <c r="C837" s="7"/>
      <c r="D837" s="62"/>
      <c r="E837" s="62"/>
      <c r="F837" s="62"/>
      <c r="G837" s="62"/>
      <c r="H837" s="62"/>
    </row>
    <row r="838" customFormat="false" ht="12.75" hidden="false" customHeight="false" outlineLevel="0" collapsed="false">
      <c r="A838" s="7"/>
      <c r="B838" s="7"/>
      <c r="C838" s="7"/>
      <c r="D838" s="62"/>
      <c r="E838" s="62"/>
      <c r="F838" s="62"/>
      <c r="G838" s="62"/>
      <c r="H838" s="62"/>
    </row>
    <row r="839" customFormat="false" ht="12.75" hidden="false" customHeight="false" outlineLevel="0" collapsed="false">
      <c r="A839" s="7"/>
      <c r="B839" s="7"/>
      <c r="C839" s="7"/>
      <c r="D839" s="62"/>
      <c r="E839" s="62"/>
      <c r="F839" s="62"/>
      <c r="G839" s="62"/>
      <c r="H839" s="62"/>
    </row>
    <row r="840" customFormat="false" ht="12.75" hidden="false" customHeight="false" outlineLevel="0" collapsed="false">
      <c r="A840" s="7"/>
      <c r="B840" s="7"/>
      <c r="C840" s="7"/>
      <c r="D840" s="62"/>
      <c r="E840" s="62"/>
      <c r="F840" s="62"/>
      <c r="G840" s="62"/>
      <c r="H840" s="62"/>
    </row>
    <row r="841" customFormat="false" ht="12.75" hidden="false" customHeight="false" outlineLevel="0" collapsed="false">
      <c r="A841" s="7"/>
      <c r="B841" s="7"/>
      <c r="C841" s="7"/>
      <c r="D841" s="62"/>
      <c r="E841" s="62"/>
      <c r="F841" s="62"/>
      <c r="G841" s="62"/>
      <c r="H841" s="62"/>
    </row>
    <row r="842" customFormat="false" ht="12.75" hidden="false" customHeight="false" outlineLevel="0" collapsed="false">
      <c r="A842" s="7"/>
      <c r="B842" s="7"/>
      <c r="C842" s="7"/>
      <c r="D842" s="62"/>
      <c r="E842" s="62"/>
      <c r="F842" s="62"/>
      <c r="G842" s="62"/>
      <c r="H842" s="62"/>
    </row>
    <row r="843" customFormat="false" ht="12.75" hidden="false" customHeight="false" outlineLevel="0" collapsed="false">
      <c r="A843" s="7"/>
      <c r="B843" s="7"/>
      <c r="C843" s="7"/>
      <c r="D843" s="62"/>
      <c r="E843" s="62"/>
      <c r="F843" s="62"/>
      <c r="G843" s="62"/>
      <c r="H843" s="62"/>
    </row>
    <row r="844" customFormat="false" ht="12.75" hidden="false" customHeight="false" outlineLevel="0" collapsed="false">
      <c r="A844" s="7"/>
      <c r="B844" s="7"/>
      <c r="C844" s="7"/>
      <c r="D844" s="62"/>
      <c r="E844" s="62"/>
      <c r="F844" s="62"/>
      <c r="G844" s="62"/>
      <c r="H844" s="62"/>
    </row>
    <row r="845" customFormat="false" ht="12.75" hidden="false" customHeight="false" outlineLevel="0" collapsed="false">
      <c r="A845" s="7"/>
      <c r="B845" s="7"/>
      <c r="C845" s="7"/>
      <c r="D845" s="62"/>
      <c r="E845" s="62"/>
      <c r="F845" s="62"/>
      <c r="G845" s="62"/>
      <c r="H845" s="62"/>
    </row>
    <row r="846" customFormat="false" ht="12.75" hidden="false" customHeight="false" outlineLevel="0" collapsed="false">
      <c r="A846" s="7"/>
      <c r="B846" s="7"/>
      <c r="C846" s="7"/>
      <c r="D846" s="62"/>
      <c r="E846" s="62"/>
      <c r="F846" s="62"/>
      <c r="G846" s="62"/>
      <c r="H846" s="62"/>
    </row>
    <row r="847" customFormat="false" ht="12.75" hidden="false" customHeight="false" outlineLevel="0" collapsed="false">
      <c r="A847" s="7"/>
      <c r="B847" s="7"/>
      <c r="C847" s="7"/>
      <c r="D847" s="62"/>
      <c r="E847" s="62"/>
      <c r="F847" s="62"/>
      <c r="G847" s="62"/>
      <c r="H847" s="62"/>
    </row>
    <row r="848" customFormat="false" ht="12.75" hidden="false" customHeight="false" outlineLevel="0" collapsed="false">
      <c r="A848" s="7"/>
      <c r="B848" s="7"/>
      <c r="C848" s="7"/>
      <c r="D848" s="62"/>
      <c r="E848" s="62"/>
      <c r="F848" s="62"/>
      <c r="G848" s="62"/>
      <c r="H848" s="62"/>
    </row>
    <row r="849" customFormat="false" ht="12.75" hidden="false" customHeight="false" outlineLevel="0" collapsed="false">
      <c r="A849" s="7"/>
      <c r="B849" s="7"/>
      <c r="C849" s="7"/>
      <c r="D849" s="62"/>
      <c r="E849" s="62"/>
      <c r="F849" s="62"/>
      <c r="G849" s="62"/>
      <c r="H849" s="62"/>
    </row>
    <row r="850" customFormat="false" ht="12.75" hidden="false" customHeight="false" outlineLevel="0" collapsed="false">
      <c r="A850" s="7"/>
      <c r="B850" s="7"/>
      <c r="C850" s="7"/>
      <c r="D850" s="62"/>
      <c r="E850" s="62"/>
      <c r="F850" s="62"/>
      <c r="G850" s="62"/>
      <c r="H850" s="62"/>
    </row>
    <row r="851" customFormat="false" ht="12.75" hidden="false" customHeight="false" outlineLevel="0" collapsed="false">
      <c r="A851" s="7"/>
      <c r="B851" s="7"/>
      <c r="C851" s="7"/>
      <c r="D851" s="62"/>
      <c r="E851" s="62"/>
      <c r="F851" s="62"/>
      <c r="G851" s="62"/>
      <c r="H851" s="62"/>
    </row>
    <row r="852" customFormat="false" ht="12.75" hidden="false" customHeight="false" outlineLevel="0" collapsed="false">
      <c r="A852" s="7"/>
      <c r="B852" s="7"/>
      <c r="C852" s="7"/>
      <c r="D852" s="62"/>
      <c r="E852" s="62"/>
      <c r="F852" s="62"/>
      <c r="G852" s="62"/>
      <c r="H852" s="62"/>
    </row>
    <row r="853" customFormat="false" ht="12.75" hidden="false" customHeight="false" outlineLevel="0" collapsed="false">
      <c r="A853" s="7"/>
      <c r="B853" s="7"/>
      <c r="C853" s="7"/>
      <c r="D853" s="62"/>
      <c r="E853" s="62"/>
      <c r="F853" s="62"/>
      <c r="G853" s="62"/>
      <c r="H853" s="62"/>
    </row>
    <row r="854" customFormat="false" ht="12.75" hidden="false" customHeight="false" outlineLevel="0" collapsed="false">
      <c r="A854" s="7"/>
      <c r="B854" s="7"/>
      <c r="C854" s="7"/>
      <c r="D854" s="62"/>
      <c r="E854" s="62"/>
      <c r="F854" s="62"/>
      <c r="G854" s="62"/>
      <c r="H854" s="62"/>
    </row>
    <row r="855" customFormat="false" ht="12.75" hidden="false" customHeight="false" outlineLevel="0" collapsed="false">
      <c r="A855" s="7"/>
      <c r="B855" s="7"/>
      <c r="C855" s="7"/>
      <c r="D855" s="62"/>
      <c r="E855" s="62"/>
      <c r="F855" s="62"/>
      <c r="G855" s="62"/>
      <c r="H855" s="62"/>
    </row>
    <row r="856" customFormat="false" ht="12.75" hidden="false" customHeight="false" outlineLevel="0" collapsed="false">
      <c r="A856" s="7"/>
      <c r="B856" s="7"/>
      <c r="C856" s="7"/>
      <c r="D856" s="62"/>
      <c r="E856" s="62"/>
      <c r="F856" s="62"/>
      <c r="G856" s="62"/>
      <c r="H856" s="62"/>
    </row>
    <row r="857" customFormat="false" ht="12.75" hidden="false" customHeight="false" outlineLevel="0" collapsed="false">
      <c r="A857" s="7"/>
      <c r="B857" s="7"/>
      <c r="C857" s="7"/>
      <c r="D857" s="62"/>
      <c r="E857" s="62"/>
      <c r="F857" s="62"/>
      <c r="G857" s="62"/>
      <c r="H857" s="62"/>
    </row>
    <row r="858" customFormat="false" ht="12.75" hidden="false" customHeight="false" outlineLevel="0" collapsed="false">
      <c r="A858" s="7"/>
      <c r="B858" s="7"/>
      <c r="C858" s="7"/>
      <c r="D858" s="62"/>
      <c r="E858" s="62"/>
      <c r="F858" s="62"/>
      <c r="G858" s="62"/>
      <c r="H858" s="62"/>
    </row>
    <row r="859" customFormat="false" ht="12.75" hidden="false" customHeight="false" outlineLevel="0" collapsed="false">
      <c r="A859" s="7"/>
      <c r="B859" s="7"/>
      <c r="C859" s="7"/>
      <c r="D859" s="62"/>
      <c r="E859" s="62"/>
      <c r="F859" s="62"/>
      <c r="G859" s="62"/>
      <c r="H859" s="62"/>
    </row>
    <row r="860" customFormat="false" ht="12.75" hidden="false" customHeight="false" outlineLevel="0" collapsed="false">
      <c r="A860" s="7"/>
      <c r="B860" s="7"/>
      <c r="C860" s="7"/>
      <c r="D860" s="62"/>
      <c r="E860" s="62"/>
      <c r="F860" s="62"/>
      <c r="G860" s="62"/>
      <c r="H860" s="62"/>
    </row>
    <row r="861" customFormat="false" ht="12.75" hidden="false" customHeight="false" outlineLevel="0" collapsed="false">
      <c r="A861" s="7"/>
      <c r="B861" s="7"/>
      <c r="C861" s="7"/>
      <c r="D861" s="62"/>
      <c r="E861" s="62"/>
      <c r="F861" s="62"/>
      <c r="G861" s="62"/>
      <c r="H861" s="62"/>
    </row>
    <row r="862" customFormat="false" ht="12.75" hidden="false" customHeight="false" outlineLevel="0" collapsed="false">
      <c r="A862" s="7"/>
      <c r="B862" s="7"/>
      <c r="C862" s="7"/>
      <c r="D862" s="62"/>
      <c r="E862" s="62"/>
      <c r="F862" s="62"/>
      <c r="G862" s="62"/>
      <c r="H862" s="62"/>
    </row>
    <row r="863" customFormat="false" ht="12.75" hidden="false" customHeight="false" outlineLevel="0" collapsed="false">
      <c r="A863" s="7"/>
      <c r="B863" s="7"/>
      <c r="C863" s="7"/>
      <c r="D863" s="62"/>
      <c r="E863" s="62"/>
      <c r="F863" s="62"/>
      <c r="G863" s="62"/>
      <c r="H863" s="62"/>
    </row>
    <row r="864" customFormat="false" ht="12.75" hidden="false" customHeight="false" outlineLevel="0" collapsed="false">
      <c r="A864" s="60"/>
      <c r="B864" s="60"/>
      <c r="C864" s="54"/>
      <c r="D864" s="48"/>
      <c r="E864" s="48"/>
      <c r="F864" s="48"/>
      <c r="G864" s="48"/>
      <c r="H864" s="48"/>
    </row>
    <row r="865" customFormat="false" ht="12.75" hidden="false" customHeight="false" outlineLevel="0" collapsed="false">
      <c r="A865" s="60"/>
      <c r="B865" s="60"/>
      <c r="C865" s="54"/>
      <c r="D865" s="48"/>
      <c r="E865" s="48"/>
      <c r="F865" s="48"/>
      <c r="G865" s="48"/>
      <c r="H865" s="48"/>
    </row>
    <row r="866" customFormat="false" ht="12.75" hidden="false" customHeight="false" outlineLevel="0" collapsed="false">
      <c r="A866" s="60"/>
      <c r="B866" s="60"/>
      <c r="C866" s="54"/>
      <c r="D866" s="48"/>
      <c r="E866" s="48"/>
      <c r="F866" s="48"/>
      <c r="G866" s="48"/>
      <c r="H866" s="48"/>
    </row>
    <row r="867" customFormat="false" ht="12.75" hidden="false" customHeight="false" outlineLevel="0" collapsed="false">
      <c r="A867" s="60"/>
      <c r="B867" s="60"/>
      <c r="C867" s="54"/>
      <c r="D867" s="48"/>
      <c r="E867" s="48"/>
      <c r="F867" s="48"/>
      <c r="G867" s="48"/>
      <c r="H867" s="48"/>
    </row>
    <row r="868" customFormat="false" ht="12.75" hidden="false" customHeight="false" outlineLevel="0" collapsed="false">
      <c r="A868" s="60"/>
      <c r="B868" s="60"/>
      <c r="C868" s="54"/>
      <c r="D868" s="48"/>
      <c r="E868" s="48"/>
      <c r="F868" s="48"/>
      <c r="G868" s="48"/>
      <c r="H868" s="48"/>
    </row>
    <row r="869" customFormat="false" ht="12.75" hidden="false" customHeight="false" outlineLevel="0" collapsed="false">
      <c r="A869" s="60"/>
      <c r="B869" s="60"/>
      <c r="C869" s="54"/>
      <c r="D869" s="48"/>
      <c r="E869" s="48"/>
      <c r="F869" s="48"/>
      <c r="G869" s="48"/>
      <c r="H869" s="48"/>
    </row>
    <row r="870" customFormat="false" ht="12.75" hidden="false" customHeight="false" outlineLevel="0" collapsed="false">
      <c r="A870" s="60"/>
      <c r="B870" s="60"/>
      <c r="C870" s="54"/>
      <c r="D870" s="48"/>
      <c r="E870" s="48"/>
      <c r="F870" s="48"/>
      <c r="G870" s="48"/>
      <c r="H870" s="48"/>
    </row>
    <row r="871" customFormat="false" ht="12.75" hidden="false" customHeight="false" outlineLevel="0" collapsed="false">
      <c r="A871" s="60"/>
      <c r="B871" s="60"/>
      <c r="C871" s="54"/>
      <c r="D871" s="48"/>
      <c r="E871" s="48"/>
      <c r="F871" s="48"/>
      <c r="G871" s="48"/>
      <c r="H871" s="48"/>
    </row>
    <row r="872" customFormat="false" ht="12.75" hidden="false" customHeight="false" outlineLevel="0" collapsed="false">
      <c r="A872" s="60"/>
      <c r="B872" s="60"/>
      <c r="C872" s="54"/>
      <c r="D872" s="48"/>
      <c r="E872" s="48"/>
      <c r="F872" s="48"/>
      <c r="G872" s="48"/>
      <c r="H872" s="48"/>
    </row>
    <row r="873" customFormat="false" ht="12.75" hidden="false" customHeight="false" outlineLevel="0" collapsed="false">
      <c r="A873" s="54"/>
      <c r="B873" s="54"/>
      <c r="C873" s="54"/>
      <c r="D873" s="44"/>
      <c r="E873" s="44"/>
      <c r="F873" s="44"/>
      <c r="G873" s="44"/>
      <c r="H873" s="44"/>
    </row>
    <row r="874" customFormat="false" ht="12.75" hidden="false" customHeight="false" outlineLevel="0" collapsed="false">
      <c r="A874" s="60"/>
      <c r="B874" s="60"/>
      <c r="C874" s="54"/>
      <c r="D874" s="48"/>
      <c r="E874" s="48"/>
      <c r="F874" s="48"/>
      <c r="G874" s="48"/>
      <c r="H874" s="48"/>
    </row>
    <row r="875" customFormat="false" ht="12.75" hidden="false" customHeight="false" outlineLevel="0" collapsed="false">
      <c r="A875" s="60"/>
      <c r="B875" s="60"/>
      <c r="C875" s="54"/>
      <c r="D875" s="48"/>
      <c r="E875" s="48"/>
      <c r="F875" s="48"/>
      <c r="G875" s="48"/>
      <c r="H875" s="48"/>
    </row>
    <row r="876" customFormat="false" ht="12.75" hidden="false" customHeight="false" outlineLevel="0" collapsed="false">
      <c r="A876" s="60"/>
      <c r="B876" s="60"/>
      <c r="C876" s="54"/>
      <c r="D876" s="48"/>
      <c r="E876" s="48"/>
      <c r="F876" s="48"/>
      <c r="G876" s="48"/>
      <c r="H876" s="48"/>
    </row>
    <row r="877" customFormat="false" ht="12.75" hidden="false" customHeight="false" outlineLevel="0" collapsed="false">
      <c r="A877" s="60"/>
      <c r="B877" s="60"/>
      <c r="C877" s="54"/>
      <c r="D877" s="48"/>
      <c r="E877" s="48"/>
      <c r="F877" s="48"/>
      <c r="G877" s="48"/>
      <c r="H877" s="48"/>
    </row>
    <row r="878" customFormat="false" ht="12.75" hidden="false" customHeight="false" outlineLevel="0" collapsed="false">
      <c r="A878" s="54"/>
      <c r="B878" s="54"/>
      <c r="C878" s="54"/>
      <c r="D878" s="44"/>
      <c r="E878" s="44"/>
      <c r="F878" s="44"/>
      <c r="G878" s="44"/>
      <c r="H878" s="44"/>
    </row>
    <row r="879" customFormat="false" ht="12.75" hidden="false" customHeight="false" outlineLevel="0" collapsed="false">
      <c r="A879" s="60"/>
      <c r="B879" s="60"/>
      <c r="C879" s="54"/>
      <c r="D879" s="48"/>
      <c r="E879" s="48"/>
      <c r="F879" s="48"/>
      <c r="G879" s="48"/>
      <c r="H879" s="48"/>
    </row>
    <row r="880" customFormat="false" ht="12.75" hidden="false" customHeight="false" outlineLevel="0" collapsed="false">
      <c r="A880" s="54"/>
      <c r="B880" s="54"/>
      <c r="C880" s="54"/>
      <c r="D880" s="44"/>
      <c r="E880" s="44"/>
      <c r="F880" s="44"/>
      <c r="G880" s="44"/>
      <c r="H880" s="44"/>
    </row>
    <row r="881" customFormat="false" ht="12.75" hidden="false" customHeight="false" outlineLevel="0" collapsed="false">
      <c r="A881" s="60"/>
      <c r="B881" s="60"/>
      <c r="C881" s="54"/>
      <c r="D881" s="48"/>
      <c r="E881" s="48"/>
      <c r="F881" s="48"/>
      <c r="G881" s="48"/>
      <c r="H881" s="48"/>
    </row>
    <row r="882" customFormat="false" ht="12.75" hidden="false" customHeight="false" outlineLevel="0" collapsed="false">
      <c r="A882" s="54"/>
      <c r="B882" s="54"/>
      <c r="C882" s="54"/>
      <c r="D882" s="44"/>
      <c r="E882" s="44"/>
      <c r="F882" s="44"/>
      <c r="G882" s="44"/>
      <c r="H882" s="44"/>
    </row>
    <row r="883" customFormat="false" ht="12.75" hidden="false" customHeight="false" outlineLevel="0" collapsed="false">
      <c r="A883" s="60"/>
      <c r="B883" s="60"/>
      <c r="C883" s="54"/>
      <c r="D883" s="48"/>
      <c r="E883" s="48"/>
      <c r="F883" s="48"/>
      <c r="G883" s="48"/>
      <c r="H883" s="48"/>
    </row>
    <row r="884" customFormat="false" ht="12.75" hidden="false" customHeight="false" outlineLevel="0" collapsed="false">
      <c r="A884" s="60"/>
      <c r="B884" s="60"/>
      <c r="C884" s="54"/>
      <c r="D884" s="48"/>
      <c r="E884" s="48"/>
      <c r="F884" s="48"/>
      <c r="G884" s="48"/>
      <c r="H884" s="48"/>
    </row>
    <row r="885" customFormat="false" ht="12.75" hidden="false" customHeight="false" outlineLevel="0" collapsed="false">
      <c r="A885" s="54"/>
      <c r="B885" s="54"/>
      <c r="C885" s="54"/>
      <c r="D885" s="44"/>
      <c r="E885" s="44"/>
      <c r="F885" s="44"/>
      <c r="G885" s="44"/>
      <c r="H885" s="44"/>
    </row>
    <row r="886" customFormat="false" ht="12.75" hidden="false" customHeight="false" outlineLevel="0" collapsed="false">
      <c r="A886" s="60"/>
      <c r="B886" s="60"/>
      <c r="C886" s="54"/>
      <c r="D886" s="48"/>
      <c r="E886" s="48"/>
      <c r="F886" s="48"/>
      <c r="G886" s="48"/>
      <c r="H886" s="48"/>
    </row>
    <row r="887" customFormat="false" ht="12.75" hidden="false" customHeight="false" outlineLevel="0" collapsed="false">
      <c r="A887" s="60"/>
      <c r="B887" s="60"/>
      <c r="C887" s="54"/>
      <c r="D887" s="48"/>
      <c r="E887" s="48"/>
      <c r="F887" s="48"/>
      <c r="G887" s="48"/>
      <c r="H887" s="48"/>
    </row>
    <row r="888" customFormat="false" ht="12.75" hidden="false" customHeight="false" outlineLevel="0" collapsed="false">
      <c r="A888" s="60"/>
      <c r="B888" s="60"/>
      <c r="C888" s="54"/>
      <c r="D888" s="48"/>
      <c r="E888" s="48"/>
      <c r="F888" s="48"/>
      <c r="G888" s="48"/>
      <c r="H888" s="48"/>
    </row>
    <row r="889" customFormat="false" ht="12.75" hidden="false" customHeight="false" outlineLevel="0" collapsed="false">
      <c r="A889" s="60"/>
      <c r="B889" s="60"/>
      <c r="C889" s="54"/>
      <c r="D889" s="48"/>
      <c r="E889" s="48"/>
      <c r="F889" s="48"/>
      <c r="G889" s="48"/>
      <c r="H889" s="48"/>
    </row>
    <row r="890" customFormat="false" ht="12.75" hidden="false" customHeight="false" outlineLevel="0" collapsed="false">
      <c r="A890" s="54"/>
      <c r="B890" s="54"/>
      <c r="C890" s="54"/>
      <c r="D890" s="44"/>
      <c r="E890" s="44"/>
      <c r="F890" s="44"/>
      <c r="G890" s="44"/>
      <c r="H890" s="44"/>
    </row>
    <row r="891" customFormat="false" ht="12.75" hidden="false" customHeight="false" outlineLevel="0" collapsed="false">
      <c r="A891" s="60"/>
      <c r="B891" s="60"/>
      <c r="C891" s="54"/>
      <c r="D891" s="48"/>
      <c r="E891" s="48"/>
      <c r="F891" s="48"/>
      <c r="G891" s="48"/>
      <c r="H891" s="48"/>
    </row>
    <row r="892" customFormat="false" ht="12.75" hidden="false" customHeight="false" outlineLevel="0" collapsed="false">
      <c r="A892" s="60"/>
      <c r="B892" s="60"/>
      <c r="C892" s="54"/>
      <c r="D892" s="48"/>
      <c r="E892" s="48"/>
      <c r="F892" s="48"/>
      <c r="G892" s="48"/>
      <c r="H892" s="48"/>
    </row>
    <row r="893" customFormat="false" ht="12.75" hidden="false" customHeight="false" outlineLevel="0" collapsed="false">
      <c r="A893" s="60"/>
      <c r="B893" s="60"/>
      <c r="C893" s="54"/>
      <c r="D893" s="48"/>
      <c r="E893" s="48"/>
      <c r="F893" s="48"/>
      <c r="G893" s="48"/>
      <c r="H893" s="48"/>
    </row>
    <row r="894" customFormat="false" ht="12.75" hidden="false" customHeight="false" outlineLevel="0" collapsed="false">
      <c r="A894" s="60"/>
      <c r="B894" s="60"/>
      <c r="C894" s="54"/>
      <c r="D894" s="48"/>
      <c r="E894" s="48"/>
      <c r="F894" s="48"/>
      <c r="G894" s="48"/>
      <c r="H894" s="48"/>
    </row>
    <row r="895" customFormat="false" ht="12.75" hidden="false" customHeight="false" outlineLevel="0" collapsed="false">
      <c r="A895" s="60"/>
      <c r="B895" s="60"/>
      <c r="C895" s="54"/>
      <c r="D895" s="48"/>
      <c r="E895" s="48"/>
      <c r="F895" s="48"/>
      <c r="G895" s="48"/>
      <c r="H895" s="48"/>
    </row>
    <row r="896" customFormat="false" ht="12.75" hidden="false" customHeight="false" outlineLevel="0" collapsed="false">
      <c r="A896" s="54"/>
      <c r="B896" s="54"/>
      <c r="C896" s="54"/>
      <c r="D896" s="44"/>
      <c r="E896" s="44"/>
      <c r="F896" s="44"/>
      <c r="G896" s="44"/>
      <c r="H896" s="44"/>
    </row>
    <row r="897" customFormat="false" ht="12.75" hidden="false" customHeight="false" outlineLevel="0" collapsed="false">
      <c r="A897" s="60"/>
      <c r="B897" s="60"/>
      <c r="C897" s="54"/>
      <c r="D897" s="48"/>
      <c r="E897" s="48"/>
      <c r="F897" s="48"/>
      <c r="G897" s="48"/>
      <c r="H897" s="48"/>
    </row>
    <row r="898" customFormat="false" ht="12.75" hidden="false" customHeight="false" outlineLevel="0" collapsed="false">
      <c r="A898" s="60"/>
      <c r="B898" s="63"/>
      <c r="C898" s="54"/>
      <c r="D898" s="48"/>
      <c r="E898" s="48"/>
      <c r="F898" s="48"/>
      <c r="G898" s="48"/>
      <c r="H898" s="48"/>
    </row>
    <row r="899" customFormat="false" ht="12.75" hidden="false" customHeight="false" outlineLevel="0" collapsed="false">
      <c r="A899" s="60"/>
      <c r="B899" s="60"/>
      <c r="C899" s="54"/>
      <c r="D899" s="48"/>
      <c r="E899" s="48"/>
      <c r="F899" s="48"/>
      <c r="G899" s="48"/>
      <c r="H899" s="48"/>
    </row>
    <row r="900" customFormat="false" ht="12.75" hidden="false" customHeight="false" outlineLevel="0" collapsed="false">
      <c r="A900" s="60"/>
      <c r="B900" s="60"/>
      <c r="C900" s="54"/>
      <c r="D900" s="48"/>
      <c r="E900" s="48"/>
      <c r="F900" s="48"/>
      <c r="G900" s="48"/>
      <c r="H900" s="48"/>
    </row>
    <row r="901" customFormat="false" ht="12.75" hidden="false" customHeight="false" outlineLevel="0" collapsed="false">
      <c r="A901" s="60"/>
      <c r="B901" s="60"/>
      <c r="C901" s="54"/>
      <c r="D901" s="48"/>
      <c r="E901" s="48"/>
      <c r="F901" s="48"/>
      <c r="G901" s="48"/>
      <c r="H901" s="48"/>
    </row>
    <row r="902" customFormat="false" ht="12.75" hidden="false" customHeight="false" outlineLevel="0" collapsed="false">
      <c r="A902" s="60"/>
      <c r="B902" s="60"/>
      <c r="C902" s="54"/>
      <c r="D902" s="48"/>
      <c r="E902" s="48"/>
      <c r="F902" s="48"/>
      <c r="G902" s="48"/>
      <c r="H902" s="48"/>
    </row>
    <row r="903" customFormat="false" ht="12.75" hidden="false" customHeight="false" outlineLevel="0" collapsed="false">
      <c r="A903" s="60"/>
      <c r="B903" s="60"/>
      <c r="C903" s="54"/>
      <c r="D903" s="48"/>
      <c r="E903" s="48"/>
      <c r="F903" s="48"/>
      <c r="G903" s="48"/>
      <c r="H903" s="48"/>
    </row>
    <row r="904" customFormat="false" ht="12.75" hidden="false" customHeight="false" outlineLevel="0" collapsed="false">
      <c r="A904" s="60"/>
      <c r="B904" s="60"/>
      <c r="C904" s="54"/>
      <c r="D904" s="48"/>
      <c r="E904" s="48"/>
      <c r="F904" s="48"/>
      <c r="G904" s="48"/>
      <c r="H904" s="48"/>
    </row>
    <row r="905" customFormat="false" ht="12.75" hidden="false" customHeight="false" outlineLevel="0" collapsed="false">
      <c r="A905" s="60"/>
      <c r="B905" s="60"/>
      <c r="C905" s="54"/>
      <c r="D905" s="48"/>
      <c r="E905" s="48"/>
      <c r="F905" s="48"/>
      <c r="G905" s="48"/>
      <c r="H905" s="48"/>
    </row>
    <row r="906" customFormat="false" ht="12.75" hidden="false" customHeight="false" outlineLevel="0" collapsed="false">
      <c r="A906" s="60"/>
      <c r="B906" s="60"/>
      <c r="C906" s="54"/>
      <c r="D906" s="48"/>
      <c r="E906" s="48"/>
      <c r="F906" s="48"/>
      <c r="G906" s="48"/>
      <c r="H906" s="48"/>
    </row>
    <row r="907" customFormat="false" ht="12.75" hidden="false" customHeight="false" outlineLevel="0" collapsed="false">
      <c r="A907" s="60"/>
      <c r="B907" s="60"/>
      <c r="C907" s="54"/>
      <c r="D907" s="48"/>
      <c r="E907" s="48"/>
      <c r="F907" s="48"/>
      <c r="G907" s="48"/>
      <c r="H907" s="48"/>
    </row>
    <row r="908" customFormat="false" ht="12.75" hidden="false" customHeight="false" outlineLevel="0" collapsed="false">
      <c r="A908" s="60"/>
      <c r="B908" s="60"/>
      <c r="C908" s="54"/>
      <c r="D908" s="48"/>
      <c r="E908" s="48"/>
      <c r="F908" s="48"/>
      <c r="G908" s="48"/>
      <c r="H908" s="48"/>
    </row>
    <row r="909" customFormat="false" ht="12.75" hidden="false" customHeight="false" outlineLevel="0" collapsed="false">
      <c r="A909" s="60"/>
      <c r="B909" s="60"/>
      <c r="C909" s="54"/>
      <c r="D909" s="48"/>
      <c r="E909" s="48"/>
      <c r="F909" s="48"/>
      <c r="G909" s="48"/>
      <c r="H909" s="48"/>
    </row>
    <row r="910" customFormat="false" ht="12.75" hidden="false" customHeight="false" outlineLevel="0" collapsed="false">
      <c r="A910" s="60"/>
      <c r="B910" s="60"/>
      <c r="C910" s="54"/>
      <c r="D910" s="48"/>
      <c r="E910" s="48"/>
      <c r="F910" s="48"/>
      <c r="G910" s="48"/>
      <c r="H910" s="48"/>
    </row>
    <row r="911" customFormat="false" ht="12.75" hidden="false" customHeight="false" outlineLevel="0" collapsed="false">
      <c r="A911" s="60"/>
      <c r="B911" s="60"/>
      <c r="C911" s="54"/>
      <c r="D911" s="48"/>
      <c r="E911" s="48"/>
      <c r="F911" s="48"/>
      <c r="G911" s="48"/>
      <c r="H911" s="48"/>
    </row>
    <row r="912" customFormat="false" ht="12.75" hidden="false" customHeight="false" outlineLevel="0" collapsed="false">
      <c r="A912" s="60"/>
      <c r="B912" s="60"/>
      <c r="C912" s="54"/>
      <c r="D912" s="48"/>
      <c r="E912" s="48"/>
      <c r="F912" s="48"/>
      <c r="G912" s="48"/>
      <c r="H912" s="48"/>
    </row>
    <row r="913" customFormat="false" ht="12.75" hidden="false" customHeight="false" outlineLevel="0" collapsed="false">
      <c r="A913" s="60"/>
      <c r="B913" s="60"/>
      <c r="C913" s="54"/>
      <c r="D913" s="48"/>
      <c r="E913" s="48"/>
      <c r="F913" s="48"/>
      <c r="G913" s="48"/>
      <c r="H913" s="48"/>
    </row>
    <row r="914" customFormat="false" ht="12.75" hidden="false" customHeight="false" outlineLevel="0" collapsed="false">
      <c r="A914" s="60"/>
      <c r="B914" s="60"/>
      <c r="C914" s="54"/>
      <c r="D914" s="48"/>
      <c r="E914" s="48"/>
      <c r="F914" s="48"/>
      <c r="G914" s="48"/>
      <c r="H914" s="48"/>
    </row>
    <row r="915" customFormat="false" ht="12.75" hidden="false" customHeight="false" outlineLevel="0" collapsed="false">
      <c r="A915" s="60"/>
      <c r="B915" s="60"/>
      <c r="C915" s="54"/>
      <c r="D915" s="48"/>
      <c r="E915" s="48"/>
      <c r="F915" s="48"/>
      <c r="G915" s="48"/>
      <c r="H915" s="48"/>
    </row>
    <row r="916" customFormat="false" ht="12.75" hidden="false" customHeight="false" outlineLevel="0" collapsed="false">
      <c r="A916" s="60"/>
      <c r="B916" s="60"/>
      <c r="C916" s="54"/>
      <c r="D916" s="48"/>
      <c r="E916" s="48"/>
      <c r="F916" s="48"/>
      <c r="G916" s="48"/>
      <c r="H916" s="48"/>
    </row>
    <row r="917" customFormat="false" ht="12.75" hidden="false" customHeight="false" outlineLevel="0" collapsed="false">
      <c r="A917" s="54"/>
      <c r="B917" s="54"/>
      <c r="C917" s="54"/>
      <c r="D917" s="44"/>
      <c r="E917" s="44"/>
      <c r="F917" s="44"/>
      <c r="G917" s="44"/>
      <c r="H917" s="44"/>
    </row>
    <row r="918" customFormat="false" ht="12.75" hidden="false" customHeight="false" outlineLevel="0" collapsed="false">
      <c r="A918" s="60"/>
      <c r="B918" s="60"/>
      <c r="C918" s="54"/>
      <c r="D918" s="48"/>
      <c r="E918" s="48"/>
      <c r="F918" s="48"/>
      <c r="G918" s="48"/>
      <c r="H918" s="48"/>
    </row>
    <row r="919" customFormat="false" ht="12.75" hidden="false" customHeight="false" outlineLevel="0" collapsed="false">
      <c r="A919" s="60"/>
      <c r="B919" s="60"/>
      <c r="C919" s="54"/>
      <c r="D919" s="48"/>
      <c r="E919" s="48"/>
      <c r="F919" s="48"/>
      <c r="G919" s="48"/>
      <c r="H919" s="48"/>
    </row>
    <row r="920" customFormat="false" ht="12.75" hidden="false" customHeight="false" outlineLevel="0" collapsed="false">
      <c r="A920" s="60"/>
      <c r="B920" s="60"/>
      <c r="C920" s="54"/>
      <c r="D920" s="48"/>
      <c r="E920" s="48"/>
      <c r="F920" s="48"/>
      <c r="G920" s="48"/>
      <c r="H920" s="48"/>
    </row>
    <row r="921" customFormat="false" ht="12.75" hidden="false" customHeight="false" outlineLevel="0" collapsed="false">
      <c r="A921" s="60"/>
      <c r="B921" s="60"/>
      <c r="C921" s="54"/>
      <c r="D921" s="48"/>
      <c r="E921" s="48"/>
      <c r="F921" s="48"/>
      <c r="G921" s="48"/>
      <c r="H921" s="48"/>
    </row>
    <row r="922" customFormat="false" ht="12.75" hidden="false" customHeight="false" outlineLevel="0" collapsed="false">
      <c r="A922" s="60"/>
      <c r="B922" s="60"/>
      <c r="C922" s="54"/>
      <c r="D922" s="48"/>
      <c r="E922" s="48"/>
      <c r="F922" s="48"/>
      <c r="G922" s="48"/>
      <c r="H922" s="48"/>
    </row>
    <row r="923" customFormat="false" ht="12.75" hidden="false" customHeight="false" outlineLevel="0" collapsed="false">
      <c r="A923" s="60"/>
      <c r="B923" s="60"/>
      <c r="C923" s="54"/>
      <c r="D923" s="48"/>
      <c r="E923" s="48"/>
      <c r="F923" s="48"/>
      <c r="G923" s="48"/>
      <c r="H923" s="48"/>
    </row>
    <row r="924" customFormat="false" ht="12.75" hidden="false" customHeight="false" outlineLevel="0" collapsed="false">
      <c r="A924" s="60"/>
      <c r="B924" s="60"/>
      <c r="C924" s="54"/>
      <c r="D924" s="48"/>
      <c r="E924" s="48"/>
      <c r="F924" s="48"/>
      <c r="G924" s="48"/>
      <c r="H924" s="48"/>
    </row>
    <row r="925" customFormat="false" ht="12.75" hidden="false" customHeight="false" outlineLevel="0" collapsed="false">
      <c r="A925" s="60"/>
      <c r="B925" s="60"/>
      <c r="C925" s="54"/>
      <c r="D925" s="48"/>
      <c r="E925" s="48"/>
      <c r="F925" s="48"/>
      <c r="G925" s="48"/>
      <c r="H925" s="48"/>
    </row>
    <row r="926" customFormat="false" ht="12.75" hidden="false" customHeight="false" outlineLevel="0" collapsed="false">
      <c r="A926" s="60"/>
      <c r="B926" s="60"/>
      <c r="C926" s="54"/>
      <c r="D926" s="48"/>
      <c r="E926" s="48"/>
      <c r="F926" s="48"/>
      <c r="G926" s="48"/>
      <c r="H926" s="48"/>
    </row>
    <row r="927" customFormat="false" ht="12.75" hidden="false" customHeight="false" outlineLevel="0" collapsed="false">
      <c r="A927" s="60"/>
      <c r="B927" s="60"/>
      <c r="C927" s="54"/>
      <c r="D927" s="48"/>
      <c r="E927" s="48"/>
      <c r="F927" s="48"/>
      <c r="G927" s="48"/>
      <c r="H927" s="48"/>
    </row>
    <row r="928" customFormat="false" ht="12.75" hidden="false" customHeight="false" outlineLevel="0" collapsed="false">
      <c r="A928" s="60"/>
      <c r="B928" s="60"/>
      <c r="C928" s="54"/>
      <c r="D928" s="48"/>
      <c r="E928" s="48"/>
      <c r="F928" s="48"/>
      <c r="G928" s="48"/>
      <c r="H928" s="48"/>
    </row>
    <row r="929" customFormat="false" ht="12.75" hidden="false" customHeight="false" outlineLevel="0" collapsed="false">
      <c r="A929" s="60"/>
      <c r="B929" s="60"/>
      <c r="C929" s="54"/>
      <c r="D929" s="48"/>
      <c r="E929" s="48"/>
      <c r="F929" s="48"/>
      <c r="G929" s="48"/>
      <c r="H929" s="48"/>
    </row>
    <row r="930" customFormat="false" ht="12.75" hidden="false" customHeight="false" outlineLevel="0" collapsed="false">
      <c r="A930" s="60"/>
      <c r="B930" s="60"/>
      <c r="C930" s="54"/>
      <c r="D930" s="48"/>
      <c r="E930" s="48"/>
      <c r="F930" s="48"/>
      <c r="G930" s="48"/>
      <c r="H930" s="48"/>
    </row>
    <row r="931" customFormat="false" ht="12.75" hidden="false" customHeight="false" outlineLevel="0" collapsed="false">
      <c r="A931" s="60"/>
      <c r="B931" s="60"/>
      <c r="C931" s="54"/>
      <c r="D931" s="48"/>
      <c r="E931" s="48"/>
      <c r="F931" s="48"/>
      <c r="G931" s="48"/>
      <c r="H931" s="48"/>
    </row>
    <row r="932" customFormat="false" ht="12.75" hidden="false" customHeight="false" outlineLevel="0" collapsed="false">
      <c r="A932" s="60"/>
      <c r="B932" s="60"/>
      <c r="C932" s="54"/>
      <c r="D932" s="48"/>
      <c r="E932" s="48"/>
      <c r="F932" s="48"/>
      <c r="G932" s="48"/>
      <c r="H932" s="48"/>
    </row>
    <row r="933" customFormat="false" ht="12.75" hidden="false" customHeight="false" outlineLevel="0" collapsed="false">
      <c r="A933" s="60"/>
      <c r="B933" s="60"/>
      <c r="C933" s="54"/>
      <c r="D933" s="48"/>
      <c r="E933" s="48"/>
      <c r="F933" s="48"/>
      <c r="G933" s="48"/>
      <c r="H933" s="48"/>
    </row>
    <row r="934" customFormat="false" ht="12.75" hidden="false" customHeight="false" outlineLevel="0" collapsed="false">
      <c r="A934" s="60"/>
      <c r="B934" s="60"/>
      <c r="C934" s="54"/>
      <c r="D934" s="48"/>
      <c r="E934" s="48"/>
      <c r="F934" s="48"/>
      <c r="G934" s="48"/>
      <c r="H934" s="48"/>
    </row>
    <row r="935" customFormat="false" ht="12.75" hidden="false" customHeight="false" outlineLevel="0" collapsed="false">
      <c r="A935" s="60"/>
      <c r="B935" s="60"/>
      <c r="C935" s="54"/>
      <c r="D935" s="48"/>
      <c r="E935" s="48"/>
      <c r="F935" s="48"/>
      <c r="G935" s="48"/>
      <c r="H935" s="48"/>
    </row>
    <row r="936" customFormat="false" ht="12.75" hidden="false" customHeight="false" outlineLevel="0" collapsed="false">
      <c r="A936" s="54"/>
      <c r="B936" s="54"/>
      <c r="C936" s="54"/>
      <c r="D936" s="44"/>
      <c r="E936" s="44"/>
      <c r="F936" s="44"/>
      <c r="G936" s="44"/>
      <c r="H936" s="44"/>
    </row>
    <row r="937" customFormat="false" ht="12.75" hidden="false" customHeight="false" outlineLevel="0" collapsed="false">
      <c r="A937" s="60"/>
      <c r="B937" s="60"/>
      <c r="C937" s="54"/>
      <c r="D937" s="48"/>
      <c r="E937" s="48"/>
      <c r="F937" s="48"/>
      <c r="G937" s="48"/>
      <c r="H937" s="48"/>
    </row>
    <row r="938" customFormat="false" ht="12.75" hidden="false" customHeight="false" outlineLevel="0" collapsed="false">
      <c r="A938" s="60"/>
      <c r="B938" s="60"/>
      <c r="C938" s="54"/>
      <c r="D938" s="48"/>
      <c r="E938" s="48"/>
      <c r="F938" s="48"/>
      <c r="G938" s="48"/>
      <c r="H938" s="48"/>
    </row>
    <row r="939" customFormat="false" ht="12.75" hidden="false" customHeight="false" outlineLevel="0" collapsed="false">
      <c r="A939" s="60"/>
      <c r="B939" s="60"/>
      <c r="C939" s="54"/>
      <c r="D939" s="48"/>
      <c r="E939" s="48"/>
      <c r="F939" s="48"/>
      <c r="G939" s="48"/>
      <c r="H939" s="48"/>
    </row>
    <row r="940" customFormat="false" ht="12.75" hidden="false" customHeight="false" outlineLevel="0" collapsed="false">
      <c r="A940" s="60"/>
      <c r="B940" s="60"/>
      <c r="C940" s="54"/>
      <c r="D940" s="48"/>
      <c r="E940" s="48"/>
      <c r="F940" s="48"/>
      <c r="G940" s="48"/>
      <c r="H940" s="48"/>
    </row>
    <row r="941" customFormat="false" ht="12.75" hidden="false" customHeight="false" outlineLevel="0" collapsed="false">
      <c r="A941" s="54"/>
      <c r="B941" s="54"/>
      <c r="C941" s="54"/>
      <c r="D941" s="44"/>
      <c r="E941" s="44"/>
      <c r="F941" s="44"/>
      <c r="G941" s="44"/>
      <c r="H941" s="44"/>
    </row>
    <row r="942" customFormat="false" ht="12.75" hidden="false" customHeight="false" outlineLevel="0" collapsed="false">
      <c r="A942" s="54"/>
      <c r="B942" s="54"/>
      <c r="C942" s="54"/>
      <c r="D942" s="44"/>
      <c r="E942" s="44"/>
      <c r="F942" s="44"/>
      <c r="G942" s="44"/>
      <c r="H942" s="44"/>
    </row>
    <row r="943" customFormat="false" ht="12.75" hidden="false" customHeight="false" outlineLevel="0" collapsed="false">
      <c r="A943" s="54"/>
      <c r="B943" s="54"/>
      <c r="C943" s="54"/>
      <c r="D943" s="44"/>
      <c r="E943" s="44"/>
      <c r="F943" s="44"/>
      <c r="G943" s="44"/>
      <c r="H943" s="44"/>
    </row>
    <row r="944" customFormat="false" ht="12.75" hidden="false" customHeight="false" outlineLevel="0" collapsed="false">
      <c r="A944" s="60"/>
      <c r="B944" s="60"/>
      <c r="C944" s="54"/>
      <c r="D944" s="48"/>
      <c r="E944" s="48"/>
      <c r="F944" s="48"/>
      <c r="G944" s="48"/>
      <c r="H944" s="48"/>
    </row>
    <row r="945" customFormat="false" ht="12.75" hidden="false" customHeight="false" outlineLevel="0" collapsed="false">
      <c r="A945" s="60"/>
      <c r="B945" s="60"/>
      <c r="C945" s="54"/>
      <c r="D945" s="48"/>
      <c r="E945" s="48"/>
      <c r="F945" s="48"/>
      <c r="G945" s="48"/>
      <c r="H945" s="48"/>
    </row>
    <row r="946" customFormat="false" ht="12.75" hidden="false" customHeight="false" outlineLevel="0" collapsed="false">
      <c r="A946" s="54"/>
      <c r="B946" s="54"/>
      <c r="C946" s="54"/>
      <c r="D946" s="44"/>
      <c r="E946" s="44"/>
      <c r="F946" s="44"/>
      <c r="G946" s="44"/>
      <c r="H946" s="44"/>
    </row>
    <row r="947" customFormat="false" ht="12.75" hidden="false" customHeight="false" outlineLevel="0" collapsed="false">
      <c r="A947" s="60"/>
      <c r="B947" s="60"/>
      <c r="C947" s="54"/>
      <c r="D947" s="48"/>
      <c r="E947" s="48"/>
      <c r="F947" s="48"/>
      <c r="G947" s="48"/>
      <c r="H947" s="48"/>
    </row>
    <row r="948" customFormat="false" ht="12.75" hidden="false" customHeight="false" outlineLevel="0" collapsed="false">
      <c r="A948" s="60"/>
      <c r="B948" s="60"/>
      <c r="C948" s="54"/>
      <c r="D948" s="48"/>
      <c r="E948" s="48"/>
      <c r="F948" s="48"/>
      <c r="G948" s="48"/>
      <c r="H948" s="48"/>
    </row>
    <row r="949" customFormat="false" ht="12.75" hidden="false" customHeight="false" outlineLevel="0" collapsed="false">
      <c r="A949" s="60"/>
      <c r="B949" s="60"/>
      <c r="C949" s="54"/>
      <c r="D949" s="48"/>
      <c r="E949" s="48"/>
      <c r="F949" s="48"/>
      <c r="G949" s="48"/>
      <c r="H949" s="48"/>
    </row>
    <row r="950" customFormat="false" ht="12.75" hidden="false" customHeight="false" outlineLevel="0" collapsed="false">
      <c r="A950" s="60"/>
      <c r="B950" s="60"/>
      <c r="C950" s="54"/>
      <c r="D950" s="48"/>
      <c r="E950" s="48"/>
      <c r="F950" s="48"/>
      <c r="G950" s="48"/>
      <c r="H950" s="48"/>
    </row>
    <row r="951" customFormat="false" ht="12.75" hidden="false" customHeight="false" outlineLevel="0" collapsed="false">
      <c r="A951" s="60"/>
      <c r="B951" s="60"/>
      <c r="C951" s="54"/>
      <c r="D951" s="48"/>
      <c r="E951" s="48"/>
      <c r="F951" s="48"/>
      <c r="G951" s="48"/>
      <c r="H951" s="48"/>
    </row>
    <row r="952" customFormat="false" ht="12.75" hidden="false" customHeight="false" outlineLevel="0" collapsed="false">
      <c r="A952" s="60"/>
      <c r="B952" s="60"/>
      <c r="C952" s="54"/>
      <c r="D952" s="48"/>
      <c r="E952" s="48"/>
      <c r="F952" s="48"/>
      <c r="G952" s="48"/>
      <c r="H952" s="48"/>
    </row>
    <row r="953" customFormat="false" ht="12.75" hidden="false" customHeight="false" outlineLevel="0" collapsed="false">
      <c r="A953" s="60"/>
      <c r="B953" s="60"/>
      <c r="C953" s="54"/>
      <c r="D953" s="48"/>
      <c r="E953" s="48"/>
      <c r="F953" s="48"/>
      <c r="G953" s="48"/>
      <c r="H953" s="48"/>
    </row>
    <row r="954" customFormat="false" ht="12.75" hidden="false" customHeight="false" outlineLevel="0" collapsed="false">
      <c r="A954" s="60"/>
      <c r="B954" s="60"/>
      <c r="C954" s="54"/>
      <c r="D954" s="48"/>
      <c r="E954" s="48"/>
      <c r="F954" s="48"/>
      <c r="G954" s="48"/>
      <c r="H954" s="48"/>
    </row>
    <row r="955" customFormat="false" ht="12.75" hidden="false" customHeight="false" outlineLevel="0" collapsed="false">
      <c r="A955" s="60"/>
      <c r="B955" s="60"/>
      <c r="C955" s="54"/>
      <c r="D955" s="48"/>
      <c r="E955" s="48"/>
      <c r="F955" s="48"/>
      <c r="G955" s="48"/>
      <c r="H955" s="48"/>
    </row>
    <row r="956" customFormat="false" ht="12.75" hidden="false" customHeight="false" outlineLevel="0" collapsed="false">
      <c r="A956" s="54"/>
      <c r="B956" s="54"/>
      <c r="C956" s="54"/>
      <c r="D956" s="44"/>
      <c r="E956" s="44"/>
      <c r="F956" s="44"/>
      <c r="G956" s="44"/>
      <c r="H956" s="44"/>
    </row>
    <row r="957" customFormat="false" ht="12.75" hidden="false" customHeight="false" outlineLevel="0" collapsed="false">
      <c r="A957" s="60"/>
      <c r="B957" s="60"/>
      <c r="C957" s="54"/>
      <c r="D957" s="48"/>
      <c r="E957" s="48"/>
      <c r="F957" s="48"/>
      <c r="G957" s="48"/>
      <c r="H957" s="48"/>
    </row>
    <row r="958" customFormat="false" ht="12.75" hidden="false" customHeight="false" outlineLevel="0" collapsed="false">
      <c r="A958" s="60"/>
      <c r="B958" s="60"/>
      <c r="C958" s="54"/>
      <c r="D958" s="48"/>
      <c r="E958" s="48"/>
      <c r="F958" s="48"/>
      <c r="G958" s="48"/>
      <c r="H958" s="48"/>
    </row>
    <row r="959" customFormat="false" ht="12.75" hidden="false" customHeight="false" outlineLevel="0" collapsed="false">
      <c r="A959" s="60"/>
      <c r="B959" s="60"/>
      <c r="C959" s="54"/>
      <c r="D959" s="48"/>
      <c r="E959" s="48"/>
      <c r="F959" s="48"/>
      <c r="G959" s="48"/>
      <c r="H959" s="48"/>
    </row>
    <row r="960" customFormat="false" ht="12.75" hidden="false" customHeight="false" outlineLevel="0" collapsed="false">
      <c r="A960" s="60"/>
      <c r="B960" s="60"/>
      <c r="C960" s="54"/>
      <c r="D960" s="48"/>
      <c r="E960" s="48"/>
      <c r="F960" s="48"/>
      <c r="G960" s="48"/>
      <c r="H960" s="48"/>
    </row>
    <row r="961" customFormat="false" ht="12.75" hidden="false" customHeight="false" outlineLevel="0" collapsed="false">
      <c r="A961" s="60"/>
      <c r="B961" s="60"/>
      <c r="C961" s="54"/>
      <c r="D961" s="48"/>
      <c r="E961" s="48"/>
      <c r="F961" s="48"/>
      <c r="G961" s="48"/>
      <c r="H961" s="48"/>
    </row>
    <row r="962" customFormat="false" ht="12.75" hidden="false" customHeight="false" outlineLevel="0" collapsed="false">
      <c r="A962" s="60"/>
      <c r="B962" s="60"/>
      <c r="C962" s="54"/>
      <c r="D962" s="48"/>
      <c r="E962" s="48"/>
      <c r="F962" s="48"/>
      <c r="G962" s="48"/>
      <c r="H962" s="48"/>
    </row>
    <row r="963" customFormat="false" ht="12.75" hidden="false" customHeight="false" outlineLevel="0" collapsed="false">
      <c r="A963" s="60"/>
      <c r="B963" s="60"/>
      <c r="C963" s="54"/>
      <c r="D963" s="48"/>
      <c r="E963" s="48"/>
      <c r="F963" s="48"/>
      <c r="G963" s="48"/>
      <c r="H963" s="48"/>
    </row>
    <row r="964" customFormat="false" ht="12.75" hidden="false" customHeight="false" outlineLevel="0" collapsed="false">
      <c r="A964" s="60"/>
      <c r="B964" s="60"/>
      <c r="C964" s="54"/>
      <c r="D964" s="48"/>
      <c r="E964" s="48"/>
      <c r="F964" s="48"/>
      <c r="G964" s="48"/>
      <c r="H964" s="48"/>
    </row>
    <row r="965" customFormat="false" ht="12.75" hidden="false" customHeight="false" outlineLevel="0" collapsed="false">
      <c r="A965" s="60"/>
      <c r="B965" s="60"/>
      <c r="C965" s="54"/>
      <c r="D965" s="48"/>
      <c r="E965" s="48"/>
      <c r="F965" s="48"/>
      <c r="G965" s="48"/>
      <c r="H965" s="48"/>
    </row>
    <row r="966" customFormat="false" ht="12.75" hidden="false" customHeight="false" outlineLevel="0" collapsed="false">
      <c r="A966" s="60"/>
      <c r="B966" s="60"/>
      <c r="C966" s="54"/>
      <c r="D966" s="48"/>
      <c r="E966" s="48"/>
      <c r="F966" s="48"/>
      <c r="G966" s="48"/>
      <c r="H966" s="48"/>
    </row>
    <row r="967" customFormat="false" ht="12.75" hidden="false" customHeight="false" outlineLevel="0" collapsed="false">
      <c r="A967" s="60"/>
      <c r="B967" s="60"/>
      <c r="C967" s="54"/>
      <c r="D967" s="48"/>
      <c r="E967" s="48"/>
      <c r="F967" s="48"/>
      <c r="G967" s="48"/>
      <c r="H967" s="48"/>
    </row>
    <row r="968" customFormat="false" ht="12.75" hidden="false" customHeight="false" outlineLevel="0" collapsed="false">
      <c r="A968" s="60"/>
      <c r="B968" s="60"/>
      <c r="C968" s="54"/>
      <c r="D968" s="48"/>
      <c r="E968" s="48"/>
      <c r="F968" s="48"/>
      <c r="G968" s="48"/>
      <c r="H968" s="48"/>
    </row>
    <row r="969" customFormat="false" ht="12.75" hidden="false" customHeight="false" outlineLevel="0" collapsed="false">
      <c r="A969" s="60"/>
      <c r="B969" s="60"/>
      <c r="C969" s="54"/>
      <c r="D969" s="48"/>
      <c r="E969" s="48"/>
      <c r="F969" s="48"/>
      <c r="G969" s="48"/>
      <c r="H969" s="48"/>
    </row>
    <row r="970" customFormat="false" ht="12.75" hidden="false" customHeight="false" outlineLevel="0" collapsed="false">
      <c r="A970" s="54"/>
      <c r="B970" s="54"/>
      <c r="C970" s="54"/>
      <c r="D970" s="44"/>
      <c r="E970" s="44"/>
      <c r="F970" s="44"/>
      <c r="G970" s="44"/>
      <c r="H970" s="44"/>
    </row>
    <row r="971" customFormat="false" ht="12.75" hidden="false" customHeight="false" outlineLevel="0" collapsed="false">
      <c r="A971" s="54"/>
      <c r="B971" s="54"/>
      <c r="C971" s="54"/>
      <c r="D971" s="44"/>
      <c r="E971" s="44"/>
      <c r="F971" s="44"/>
      <c r="G971" s="44"/>
      <c r="H971" s="44"/>
    </row>
    <row r="972" customFormat="false" ht="12.75" hidden="false" customHeight="false" outlineLevel="0" collapsed="false">
      <c r="A972" s="60"/>
      <c r="B972" s="60"/>
      <c r="C972" s="54"/>
      <c r="D972" s="48"/>
      <c r="E972" s="48"/>
      <c r="F972" s="48"/>
      <c r="G972" s="48"/>
      <c r="H972" s="48"/>
    </row>
    <row r="973" customFormat="false" ht="12.75" hidden="false" customHeight="false" outlineLevel="0" collapsed="false">
      <c r="A973" s="60"/>
      <c r="B973" s="60"/>
      <c r="C973" s="54"/>
      <c r="D973" s="48"/>
      <c r="E973" s="48"/>
      <c r="F973" s="48"/>
      <c r="G973" s="48"/>
      <c r="H973" s="48"/>
    </row>
    <row r="974" customFormat="false" ht="12.75" hidden="false" customHeight="false" outlineLevel="0" collapsed="false">
      <c r="A974" s="60"/>
      <c r="B974" s="60"/>
      <c r="C974" s="54"/>
      <c r="D974" s="48"/>
      <c r="E974" s="48"/>
      <c r="F974" s="48"/>
      <c r="G974" s="48"/>
      <c r="H974" s="48"/>
    </row>
    <row r="975" customFormat="false" ht="12.75" hidden="false" customHeight="false" outlineLevel="0" collapsed="false">
      <c r="A975" s="60"/>
      <c r="B975" s="60"/>
      <c r="C975" s="54"/>
      <c r="D975" s="48"/>
      <c r="E975" s="48"/>
      <c r="F975" s="48"/>
      <c r="G975" s="48"/>
      <c r="H975" s="48"/>
    </row>
    <row r="976" customFormat="false" ht="12.75" hidden="false" customHeight="false" outlineLevel="0" collapsed="false">
      <c r="A976" s="60"/>
      <c r="B976" s="60"/>
      <c r="C976" s="54"/>
      <c r="D976" s="48"/>
      <c r="E976" s="48"/>
      <c r="F976" s="48"/>
      <c r="G976" s="48"/>
      <c r="H976" s="48"/>
    </row>
    <row r="977" customFormat="false" ht="12.75" hidden="false" customHeight="false" outlineLevel="0" collapsed="false">
      <c r="A977" s="60"/>
      <c r="B977" s="60"/>
      <c r="C977" s="54"/>
      <c r="D977" s="48"/>
      <c r="E977" s="48"/>
      <c r="F977" s="48"/>
      <c r="G977" s="48"/>
      <c r="H977" s="48"/>
    </row>
    <row r="978" customFormat="false" ht="12.75" hidden="false" customHeight="false" outlineLevel="0" collapsed="false">
      <c r="A978" s="60"/>
      <c r="B978" s="60"/>
      <c r="C978" s="54"/>
      <c r="D978" s="48"/>
      <c r="E978" s="48"/>
      <c r="F978" s="48"/>
      <c r="G978" s="48"/>
      <c r="H978" s="48"/>
    </row>
    <row r="979" customFormat="false" ht="12.75" hidden="false" customHeight="false" outlineLevel="0" collapsed="false">
      <c r="A979" s="60"/>
      <c r="B979" s="60"/>
      <c r="C979" s="54"/>
      <c r="D979" s="48"/>
      <c r="E979" s="48"/>
      <c r="F979" s="48"/>
      <c r="G979" s="48"/>
      <c r="H979" s="48"/>
    </row>
    <row r="980" customFormat="false" ht="12.75" hidden="false" customHeight="false" outlineLevel="0" collapsed="false">
      <c r="A980" s="60"/>
      <c r="B980" s="60"/>
      <c r="C980" s="54"/>
      <c r="D980" s="48"/>
      <c r="E980" s="48"/>
      <c r="F980" s="48"/>
      <c r="G980" s="48"/>
      <c r="H980" s="48"/>
    </row>
    <row r="981" customFormat="false" ht="12.75" hidden="false" customHeight="false" outlineLevel="0" collapsed="false">
      <c r="A981" s="60"/>
      <c r="B981" s="60"/>
      <c r="C981" s="54"/>
      <c r="D981" s="48"/>
      <c r="E981" s="48"/>
      <c r="F981" s="48"/>
      <c r="G981" s="48"/>
      <c r="H981" s="48"/>
    </row>
    <row r="982" customFormat="false" ht="12.75" hidden="false" customHeight="false" outlineLevel="0" collapsed="false">
      <c r="A982" s="60"/>
      <c r="B982" s="60"/>
      <c r="C982" s="54"/>
      <c r="D982" s="48"/>
      <c r="E982" s="48"/>
      <c r="F982" s="48"/>
      <c r="G982" s="48"/>
      <c r="H982" s="48"/>
    </row>
    <row r="983" customFormat="false" ht="12.75" hidden="false" customHeight="false" outlineLevel="0" collapsed="false">
      <c r="A983" s="60"/>
      <c r="B983" s="60"/>
      <c r="C983" s="54"/>
      <c r="D983" s="48"/>
      <c r="E983" s="48"/>
      <c r="F983" s="48"/>
      <c r="G983" s="48"/>
      <c r="H983" s="48"/>
    </row>
    <row r="984" customFormat="false" ht="12.75" hidden="false" customHeight="false" outlineLevel="0" collapsed="false">
      <c r="A984" s="60"/>
      <c r="B984" s="60"/>
      <c r="C984" s="54"/>
      <c r="D984" s="48"/>
      <c r="E984" s="48"/>
      <c r="F984" s="48"/>
      <c r="G984" s="48"/>
      <c r="H984" s="48"/>
    </row>
    <row r="985" customFormat="false" ht="12.75" hidden="false" customHeight="false" outlineLevel="0" collapsed="false">
      <c r="A985" s="60"/>
      <c r="B985" s="60"/>
      <c r="C985" s="54"/>
      <c r="D985" s="48"/>
      <c r="E985" s="48"/>
      <c r="F985" s="48"/>
      <c r="G985" s="48"/>
      <c r="H985" s="48"/>
    </row>
    <row r="986" customFormat="false" ht="12.75" hidden="false" customHeight="false" outlineLevel="0" collapsed="false">
      <c r="A986" s="60"/>
      <c r="B986" s="60"/>
      <c r="C986" s="54"/>
      <c r="D986" s="48"/>
      <c r="E986" s="48"/>
      <c r="F986" s="48"/>
      <c r="G986" s="48"/>
      <c r="H986" s="48"/>
    </row>
    <row r="987" customFormat="false" ht="12.75" hidden="false" customHeight="false" outlineLevel="0" collapsed="false">
      <c r="A987" s="60"/>
      <c r="B987" s="60"/>
      <c r="C987" s="54"/>
      <c r="D987" s="48"/>
      <c r="E987" s="48"/>
      <c r="F987" s="48"/>
      <c r="G987" s="48"/>
      <c r="H987" s="48"/>
    </row>
    <row r="988" customFormat="false" ht="12.75" hidden="false" customHeight="false" outlineLevel="0" collapsed="false">
      <c r="A988" s="60"/>
      <c r="B988" s="60"/>
      <c r="C988" s="54"/>
      <c r="D988" s="48"/>
      <c r="E988" s="48"/>
      <c r="F988" s="48"/>
      <c r="G988" s="48"/>
      <c r="H988" s="48"/>
    </row>
    <row r="989" customFormat="false" ht="12.75" hidden="false" customHeight="false" outlineLevel="0" collapsed="false">
      <c r="A989" s="60"/>
      <c r="B989" s="60"/>
      <c r="C989" s="54"/>
      <c r="D989" s="48"/>
      <c r="E989" s="48"/>
      <c r="F989" s="48"/>
      <c r="G989" s="48"/>
      <c r="H989" s="48"/>
    </row>
    <row r="990" customFormat="false" ht="12.75" hidden="false" customHeight="false" outlineLevel="0" collapsed="false">
      <c r="A990" s="60"/>
      <c r="B990" s="60"/>
      <c r="C990" s="54"/>
      <c r="D990" s="48"/>
      <c r="E990" s="48"/>
      <c r="F990" s="48"/>
      <c r="G990" s="48"/>
      <c r="H990" s="48"/>
    </row>
    <row r="991" customFormat="false" ht="12.75" hidden="false" customHeight="false" outlineLevel="0" collapsed="false">
      <c r="A991" s="60"/>
      <c r="B991" s="60"/>
      <c r="C991" s="54"/>
      <c r="D991" s="48"/>
      <c r="E991" s="48"/>
      <c r="F991" s="48"/>
      <c r="G991" s="48"/>
      <c r="H991" s="48"/>
    </row>
    <row r="992" customFormat="false" ht="12.75" hidden="false" customHeight="false" outlineLevel="0" collapsed="false">
      <c r="A992" s="60"/>
      <c r="B992" s="60"/>
      <c r="C992" s="54"/>
      <c r="D992" s="48"/>
      <c r="E992" s="48"/>
      <c r="F992" s="48"/>
      <c r="G992" s="48"/>
      <c r="H992" s="48"/>
    </row>
    <row r="993" customFormat="false" ht="12.75" hidden="false" customHeight="false" outlineLevel="0" collapsed="false">
      <c r="A993" s="60"/>
      <c r="B993" s="60"/>
      <c r="C993" s="54"/>
      <c r="D993" s="48"/>
      <c r="E993" s="48"/>
      <c r="F993" s="48"/>
      <c r="G993" s="48"/>
      <c r="H993" s="48"/>
    </row>
    <row r="994" customFormat="false" ht="12.75" hidden="false" customHeight="false" outlineLevel="0" collapsed="false">
      <c r="A994" s="54"/>
      <c r="B994" s="54"/>
      <c r="C994" s="54"/>
      <c r="D994" s="44"/>
      <c r="E994" s="44"/>
      <c r="F994" s="44"/>
      <c r="G994" s="44"/>
      <c r="H994" s="44"/>
    </row>
    <row r="995" customFormat="false" ht="12.75" hidden="false" customHeight="false" outlineLevel="0" collapsed="false">
      <c r="A995" s="60"/>
      <c r="B995" s="60"/>
      <c r="C995" s="54"/>
      <c r="D995" s="48"/>
      <c r="E995" s="48"/>
      <c r="F995" s="48"/>
      <c r="G995" s="48"/>
      <c r="H995" s="48"/>
    </row>
    <row r="996" customFormat="false" ht="12.75" hidden="false" customHeight="false" outlineLevel="0" collapsed="false">
      <c r="A996" s="54"/>
      <c r="B996" s="54"/>
      <c r="C996" s="54"/>
      <c r="D996" s="44"/>
      <c r="E996" s="44"/>
      <c r="F996" s="44"/>
      <c r="G996" s="44"/>
      <c r="H996" s="44"/>
    </row>
    <row r="997" customFormat="false" ht="12.75" hidden="false" customHeight="false" outlineLevel="0" collapsed="false">
      <c r="A997" s="60"/>
      <c r="B997" s="60"/>
      <c r="C997" s="54"/>
      <c r="D997" s="48"/>
      <c r="E997" s="48"/>
      <c r="F997" s="48"/>
      <c r="G997" s="48"/>
      <c r="H997" s="48"/>
    </row>
    <row r="998" customFormat="false" ht="12.75" hidden="false" customHeight="false" outlineLevel="0" collapsed="false">
      <c r="A998" s="60"/>
      <c r="B998" s="60"/>
      <c r="C998" s="54"/>
      <c r="D998" s="48"/>
      <c r="E998" s="48"/>
      <c r="F998" s="48"/>
      <c r="G998" s="48"/>
      <c r="H998" s="48"/>
    </row>
    <row r="999" customFormat="false" ht="12.75" hidden="false" customHeight="false" outlineLevel="0" collapsed="false">
      <c r="A999" s="60"/>
      <c r="B999" s="60"/>
      <c r="C999" s="54"/>
      <c r="D999" s="48"/>
      <c r="E999" s="48"/>
      <c r="F999" s="48"/>
      <c r="G999" s="48"/>
      <c r="H999" s="48"/>
    </row>
    <row r="1000" customFormat="false" ht="12.75" hidden="false" customHeight="false" outlineLevel="0" collapsed="false">
      <c r="A1000" s="60"/>
      <c r="B1000" s="60"/>
      <c r="C1000" s="54"/>
      <c r="D1000" s="48"/>
      <c r="E1000" s="48"/>
      <c r="F1000" s="48"/>
      <c r="G1000" s="48"/>
      <c r="H1000" s="48"/>
    </row>
    <row r="1001" customFormat="false" ht="12.75" hidden="false" customHeight="false" outlineLevel="0" collapsed="false">
      <c r="A1001" s="54"/>
      <c r="B1001" s="54"/>
      <c r="C1001" s="54"/>
      <c r="D1001" s="44"/>
      <c r="E1001" s="44"/>
      <c r="F1001" s="44"/>
      <c r="G1001" s="44"/>
      <c r="H1001" s="44"/>
    </row>
    <row r="1002" customFormat="false" ht="12.75" hidden="false" customHeight="false" outlineLevel="0" collapsed="false">
      <c r="A1002" s="60"/>
      <c r="B1002" s="60"/>
      <c r="C1002" s="54"/>
      <c r="D1002" s="48"/>
      <c r="E1002" s="48"/>
      <c r="F1002" s="48"/>
      <c r="G1002" s="48"/>
      <c r="H1002" s="48"/>
    </row>
    <row r="1003" customFormat="false" ht="12.75" hidden="false" customHeight="false" outlineLevel="0" collapsed="false">
      <c r="A1003" s="60"/>
      <c r="B1003" s="60"/>
      <c r="C1003" s="54"/>
      <c r="D1003" s="48"/>
      <c r="E1003" s="48"/>
      <c r="F1003" s="48"/>
      <c r="G1003" s="48"/>
      <c r="H1003" s="48"/>
    </row>
    <row r="1004" customFormat="false" ht="12.75" hidden="false" customHeight="false" outlineLevel="0" collapsed="false">
      <c r="A1004" s="60"/>
      <c r="B1004" s="60"/>
      <c r="C1004" s="54"/>
      <c r="D1004" s="48"/>
      <c r="E1004" s="48"/>
      <c r="F1004" s="48"/>
      <c r="G1004" s="48"/>
      <c r="H1004" s="48"/>
    </row>
    <row r="1005" customFormat="false" ht="12.75" hidden="false" customHeight="false" outlineLevel="0" collapsed="false">
      <c r="A1005" s="60"/>
      <c r="B1005" s="60"/>
      <c r="C1005" s="54"/>
      <c r="D1005" s="48"/>
      <c r="E1005" s="48"/>
      <c r="F1005" s="48"/>
      <c r="G1005" s="48"/>
      <c r="H1005" s="48"/>
    </row>
    <row r="1006" customFormat="false" ht="12.75" hidden="false" customHeight="false" outlineLevel="0" collapsed="false">
      <c r="A1006" s="60"/>
      <c r="B1006" s="60"/>
      <c r="C1006" s="54"/>
      <c r="D1006" s="48"/>
      <c r="E1006" s="48"/>
      <c r="F1006" s="48"/>
      <c r="G1006" s="48"/>
      <c r="H1006" s="48"/>
    </row>
    <row r="1007" customFormat="false" ht="12.75" hidden="false" customHeight="false" outlineLevel="0" collapsed="false">
      <c r="A1007" s="60"/>
      <c r="B1007" s="60"/>
      <c r="C1007" s="54"/>
      <c r="D1007" s="48"/>
      <c r="E1007" s="48"/>
      <c r="F1007" s="48"/>
      <c r="G1007" s="48"/>
      <c r="H1007" s="48"/>
    </row>
    <row r="1008" customFormat="false" ht="12.75" hidden="false" customHeight="false" outlineLevel="0" collapsed="false">
      <c r="A1008" s="54"/>
      <c r="B1008" s="54"/>
      <c r="C1008" s="54"/>
      <c r="D1008" s="44"/>
      <c r="E1008" s="44"/>
      <c r="F1008" s="44"/>
      <c r="G1008" s="44"/>
      <c r="H1008" s="44"/>
    </row>
    <row r="1009" customFormat="false" ht="12.75" hidden="false" customHeight="false" outlineLevel="0" collapsed="false">
      <c r="A1009" s="60"/>
      <c r="B1009" s="60"/>
      <c r="C1009" s="54"/>
      <c r="D1009" s="48"/>
      <c r="E1009" s="48"/>
      <c r="F1009" s="48"/>
      <c r="G1009" s="48"/>
      <c r="H1009" s="48"/>
    </row>
    <row r="1010" customFormat="false" ht="12.75" hidden="false" customHeight="false" outlineLevel="0" collapsed="false">
      <c r="A1010" s="54"/>
      <c r="B1010" s="54"/>
      <c r="C1010" s="54"/>
      <c r="D1010" s="44"/>
      <c r="E1010" s="44"/>
      <c r="F1010" s="44"/>
      <c r="G1010" s="44"/>
      <c r="H1010" s="44"/>
    </row>
    <row r="1011" customFormat="false" ht="12.75" hidden="false" customHeight="false" outlineLevel="0" collapsed="false">
      <c r="A1011" s="60"/>
      <c r="B1011" s="60"/>
      <c r="C1011" s="54"/>
      <c r="D1011" s="48"/>
      <c r="E1011" s="48"/>
      <c r="F1011" s="48"/>
      <c r="G1011" s="48"/>
      <c r="H1011" s="48"/>
    </row>
    <row r="1012" customFormat="false" ht="12.75" hidden="false" customHeight="false" outlineLevel="0" collapsed="false">
      <c r="A1012" s="54"/>
      <c r="B1012" s="54"/>
      <c r="C1012" s="54"/>
      <c r="D1012" s="44"/>
      <c r="E1012" s="44"/>
      <c r="F1012" s="44"/>
      <c r="G1012" s="44"/>
      <c r="H1012" s="44"/>
    </row>
    <row r="1013" customFormat="false" ht="12.75" hidden="false" customHeight="false" outlineLevel="0" collapsed="false">
      <c r="A1013" s="54"/>
      <c r="B1013" s="54"/>
      <c r="C1013" s="54"/>
      <c r="D1013" s="44"/>
      <c r="E1013" s="44"/>
      <c r="F1013" s="44"/>
      <c r="G1013" s="44"/>
      <c r="H1013" s="44"/>
    </row>
    <row r="1014" customFormat="false" ht="12.75" hidden="false" customHeight="false" outlineLevel="0" collapsed="false">
      <c r="A1014" s="60"/>
      <c r="B1014" s="60"/>
      <c r="C1014" s="54"/>
      <c r="D1014" s="48"/>
      <c r="E1014" s="48"/>
      <c r="F1014" s="48"/>
      <c r="G1014" s="48"/>
      <c r="H1014" s="48"/>
    </row>
    <row r="1015" customFormat="false" ht="12.75" hidden="false" customHeight="false" outlineLevel="0" collapsed="false">
      <c r="A1015" s="54"/>
      <c r="B1015" s="54"/>
      <c r="C1015" s="54"/>
      <c r="D1015" s="44"/>
      <c r="E1015" s="44"/>
      <c r="F1015" s="44"/>
      <c r="G1015" s="44"/>
      <c r="H1015" s="44"/>
    </row>
    <row r="1016" customFormat="false" ht="12.75" hidden="false" customHeight="false" outlineLevel="0" collapsed="false">
      <c r="A1016" s="60"/>
      <c r="B1016" s="60"/>
      <c r="C1016" s="54"/>
      <c r="D1016" s="48"/>
      <c r="E1016" s="48"/>
      <c r="F1016" s="48"/>
      <c r="G1016" s="48"/>
      <c r="H1016" s="48"/>
    </row>
    <row r="1017" customFormat="false" ht="12.75" hidden="false" customHeight="false" outlineLevel="0" collapsed="false">
      <c r="A1017" s="60"/>
      <c r="B1017" s="60"/>
      <c r="C1017" s="54"/>
      <c r="D1017" s="48"/>
      <c r="E1017" s="48"/>
      <c r="F1017" s="48"/>
      <c r="G1017" s="48"/>
      <c r="H1017" s="48"/>
    </row>
    <row r="1018" customFormat="false" ht="12.75" hidden="false" customHeight="false" outlineLevel="0" collapsed="false">
      <c r="A1018" s="60"/>
      <c r="B1018" s="60"/>
      <c r="C1018" s="54"/>
      <c r="D1018" s="48"/>
      <c r="E1018" s="48"/>
      <c r="F1018" s="48"/>
      <c r="G1018" s="48"/>
      <c r="H1018" s="48"/>
    </row>
    <row r="1019" customFormat="false" ht="12.75" hidden="false" customHeight="false" outlineLevel="0" collapsed="false">
      <c r="A1019" s="60"/>
      <c r="B1019" s="60"/>
      <c r="C1019" s="54"/>
      <c r="D1019" s="48"/>
      <c r="E1019" s="48"/>
      <c r="F1019" s="48"/>
      <c r="G1019" s="48"/>
      <c r="H1019" s="48"/>
    </row>
    <row r="1020" customFormat="false" ht="12.75" hidden="false" customHeight="false" outlineLevel="0" collapsed="false">
      <c r="A1020" s="60"/>
      <c r="B1020" s="60"/>
      <c r="C1020" s="54"/>
      <c r="D1020" s="48"/>
      <c r="E1020" s="48"/>
      <c r="F1020" s="48"/>
      <c r="G1020" s="48"/>
      <c r="H1020" s="48"/>
    </row>
    <row r="1021" customFormat="false" ht="12.75" hidden="false" customHeight="false" outlineLevel="0" collapsed="false">
      <c r="A1021" s="60"/>
      <c r="B1021" s="60"/>
      <c r="C1021" s="54"/>
      <c r="D1021" s="48"/>
      <c r="E1021" s="48"/>
      <c r="F1021" s="48"/>
      <c r="G1021" s="48"/>
      <c r="H1021" s="48"/>
    </row>
    <row r="1022" customFormat="false" ht="12.75" hidden="false" customHeight="false" outlineLevel="0" collapsed="false">
      <c r="A1022" s="60"/>
      <c r="B1022" s="60"/>
      <c r="C1022" s="54"/>
      <c r="D1022" s="48"/>
      <c r="E1022" s="48"/>
      <c r="F1022" s="48"/>
      <c r="G1022" s="48"/>
      <c r="H1022" s="48"/>
    </row>
    <row r="1023" customFormat="false" ht="12.75" hidden="false" customHeight="false" outlineLevel="0" collapsed="false">
      <c r="A1023" s="60"/>
      <c r="B1023" s="60"/>
      <c r="C1023" s="54"/>
      <c r="D1023" s="48"/>
      <c r="E1023" s="48"/>
      <c r="F1023" s="48"/>
      <c r="G1023" s="48"/>
      <c r="H1023" s="48"/>
    </row>
    <row r="1024" customFormat="false" ht="12.75" hidden="false" customHeight="false" outlineLevel="0" collapsed="false">
      <c r="A1024" s="60"/>
      <c r="B1024" s="60"/>
      <c r="C1024" s="54"/>
      <c r="D1024" s="48"/>
      <c r="E1024" s="48"/>
      <c r="F1024" s="48"/>
      <c r="G1024" s="48"/>
      <c r="H1024" s="48"/>
    </row>
    <row r="1025" customFormat="false" ht="12.75" hidden="false" customHeight="false" outlineLevel="0" collapsed="false">
      <c r="A1025" s="60"/>
      <c r="B1025" s="60"/>
      <c r="C1025" s="54"/>
      <c r="D1025" s="48"/>
      <c r="E1025" s="48"/>
      <c r="F1025" s="48"/>
      <c r="G1025" s="48"/>
      <c r="H1025" s="48"/>
    </row>
    <row r="1026" customFormat="false" ht="12.75" hidden="false" customHeight="false" outlineLevel="0" collapsed="false">
      <c r="A1026" s="60"/>
      <c r="B1026" s="60"/>
      <c r="C1026" s="54"/>
      <c r="D1026" s="48"/>
      <c r="E1026" s="48"/>
      <c r="F1026" s="48"/>
      <c r="G1026" s="48"/>
      <c r="H1026" s="48"/>
    </row>
    <row r="1027" customFormat="false" ht="12.75" hidden="false" customHeight="false" outlineLevel="0" collapsed="false">
      <c r="A1027" s="60"/>
      <c r="B1027" s="60"/>
      <c r="C1027" s="54"/>
      <c r="D1027" s="48"/>
      <c r="E1027" s="48"/>
      <c r="F1027" s="48"/>
      <c r="G1027" s="48"/>
      <c r="H1027" s="48"/>
    </row>
    <row r="1028" customFormat="false" ht="12.75" hidden="false" customHeight="false" outlineLevel="0" collapsed="false">
      <c r="A1028" s="60"/>
      <c r="B1028" s="60"/>
      <c r="C1028" s="54"/>
      <c r="D1028" s="48"/>
      <c r="E1028" s="48"/>
      <c r="F1028" s="48"/>
      <c r="G1028" s="48"/>
      <c r="H1028" s="48"/>
    </row>
    <row r="1029" customFormat="false" ht="12.75" hidden="false" customHeight="false" outlineLevel="0" collapsed="false">
      <c r="A1029" s="54"/>
      <c r="B1029" s="54"/>
      <c r="C1029" s="54"/>
      <c r="D1029" s="44"/>
      <c r="E1029" s="44"/>
      <c r="F1029" s="44"/>
      <c r="G1029" s="44"/>
      <c r="H1029" s="44"/>
    </row>
    <row r="1030" customFormat="false" ht="12.75" hidden="false" customHeight="false" outlineLevel="0" collapsed="false">
      <c r="A1030" s="60"/>
      <c r="B1030" s="60"/>
      <c r="C1030" s="54"/>
      <c r="D1030" s="48"/>
      <c r="E1030" s="48"/>
      <c r="F1030" s="48"/>
      <c r="G1030" s="48"/>
      <c r="H1030" s="48"/>
    </row>
    <row r="1031" customFormat="false" ht="12.75" hidden="false" customHeight="false" outlineLevel="0" collapsed="false">
      <c r="A1031" s="60"/>
      <c r="B1031" s="60"/>
      <c r="C1031" s="54"/>
      <c r="D1031" s="48"/>
      <c r="E1031" s="48"/>
      <c r="F1031" s="48"/>
      <c r="G1031" s="48"/>
      <c r="H1031" s="48"/>
    </row>
    <row r="1032" customFormat="false" ht="12.75" hidden="false" customHeight="false" outlineLevel="0" collapsed="false">
      <c r="A1032" s="60"/>
      <c r="B1032" s="60"/>
      <c r="C1032" s="54"/>
      <c r="D1032" s="48"/>
      <c r="E1032" s="48"/>
      <c r="F1032" s="48"/>
      <c r="G1032" s="48"/>
      <c r="H1032" s="48"/>
    </row>
    <row r="1033" customFormat="false" ht="12.75" hidden="false" customHeight="false" outlineLevel="0" collapsed="false">
      <c r="A1033" s="54"/>
      <c r="B1033" s="54"/>
      <c r="C1033" s="54"/>
      <c r="D1033" s="44"/>
      <c r="E1033" s="44"/>
      <c r="F1033" s="44"/>
      <c r="G1033" s="44"/>
      <c r="H1033" s="44"/>
    </row>
    <row r="1034" customFormat="false" ht="12.75" hidden="false" customHeight="false" outlineLevel="0" collapsed="false">
      <c r="A1034" s="60"/>
      <c r="B1034" s="60"/>
      <c r="C1034" s="54"/>
      <c r="D1034" s="48"/>
      <c r="E1034" s="48"/>
      <c r="F1034" s="48"/>
      <c r="G1034" s="48"/>
      <c r="H1034" s="48"/>
    </row>
    <row r="1035" customFormat="false" ht="12.75" hidden="false" customHeight="false" outlineLevel="0" collapsed="false">
      <c r="A1035" s="60"/>
      <c r="B1035" s="60"/>
      <c r="C1035" s="54"/>
      <c r="D1035" s="48"/>
      <c r="E1035" s="48"/>
      <c r="F1035" s="48"/>
      <c r="G1035" s="48"/>
      <c r="H1035" s="48"/>
    </row>
    <row r="1036" customFormat="false" ht="12.75" hidden="false" customHeight="false" outlineLevel="0" collapsed="false">
      <c r="A1036" s="54"/>
      <c r="B1036" s="54"/>
      <c r="C1036" s="54"/>
      <c r="D1036" s="44"/>
      <c r="E1036" s="44"/>
      <c r="F1036" s="44"/>
      <c r="G1036" s="44"/>
      <c r="H1036" s="44"/>
    </row>
    <row r="1037" customFormat="false" ht="12.75" hidden="false" customHeight="false" outlineLevel="0" collapsed="false">
      <c r="A1037" s="60"/>
      <c r="B1037" s="60"/>
      <c r="C1037" s="54"/>
      <c r="D1037" s="48"/>
      <c r="E1037" s="48"/>
      <c r="F1037" s="48"/>
      <c r="G1037" s="48"/>
      <c r="H1037" s="48"/>
    </row>
    <row r="1038" customFormat="false" ht="12.75" hidden="false" customHeight="false" outlineLevel="0" collapsed="false">
      <c r="A1038" s="60"/>
      <c r="B1038" s="60"/>
      <c r="C1038" s="54"/>
      <c r="D1038" s="48"/>
      <c r="E1038" s="48"/>
      <c r="F1038" s="48"/>
      <c r="G1038" s="48"/>
      <c r="H1038" s="48"/>
    </row>
    <row r="1039" customFormat="false" ht="12.75" hidden="false" customHeight="false" outlineLevel="0" collapsed="false">
      <c r="A1039" s="60"/>
      <c r="B1039" s="60"/>
      <c r="C1039" s="54"/>
      <c r="D1039" s="48"/>
      <c r="E1039" s="48"/>
      <c r="F1039" s="48"/>
      <c r="G1039" s="48"/>
      <c r="H1039" s="48"/>
    </row>
    <row r="1040" customFormat="false" ht="12.75" hidden="false" customHeight="false" outlineLevel="0" collapsed="false">
      <c r="A1040" s="60"/>
      <c r="B1040" s="60"/>
      <c r="C1040" s="54"/>
      <c r="D1040" s="48"/>
      <c r="E1040" s="48"/>
      <c r="F1040" s="48"/>
      <c r="G1040" s="48"/>
      <c r="H1040" s="48"/>
    </row>
    <row r="1041" customFormat="false" ht="12.75" hidden="false" customHeight="false" outlineLevel="0" collapsed="false">
      <c r="A1041" s="60"/>
      <c r="B1041" s="60"/>
      <c r="C1041" s="54"/>
      <c r="D1041" s="48"/>
      <c r="E1041" s="48"/>
      <c r="F1041" s="48"/>
      <c r="G1041" s="48"/>
      <c r="H1041" s="48"/>
    </row>
    <row r="1042" customFormat="false" ht="12.75" hidden="false" customHeight="false" outlineLevel="0" collapsed="false">
      <c r="A1042" s="60"/>
      <c r="B1042" s="60"/>
      <c r="C1042" s="54"/>
      <c r="D1042" s="48"/>
      <c r="E1042" s="48"/>
      <c r="F1042" s="48"/>
      <c r="G1042" s="48"/>
      <c r="H1042" s="48"/>
    </row>
    <row r="1043" customFormat="false" ht="12.75" hidden="false" customHeight="false" outlineLevel="0" collapsed="false">
      <c r="A1043" s="60"/>
      <c r="B1043" s="60"/>
      <c r="C1043" s="54"/>
      <c r="D1043" s="48"/>
      <c r="E1043" s="48"/>
      <c r="F1043" s="48"/>
      <c r="G1043" s="48"/>
      <c r="H1043" s="48"/>
    </row>
    <row r="1044" customFormat="false" ht="12.75" hidden="false" customHeight="false" outlineLevel="0" collapsed="false">
      <c r="A1044" s="60"/>
      <c r="B1044" s="60"/>
      <c r="C1044" s="54"/>
      <c r="D1044" s="48"/>
      <c r="E1044" s="48"/>
      <c r="F1044" s="48"/>
      <c r="G1044" s="48"/>
      <c r="H1044" s="48"/>
    </row>
    <row r="1045" customFormat="false" ht="12.75" hidden="false" customHeight="false" outlineLevel="0" collapsed="false">
      <c r="A1045" s="60"/>
      <c r="B1045" s="60"/>
      <c r="C1045" s="54"/>
      <c r="D1045" s="48"/>
      <c r="E1045" s="48"/>
      <c r="F1045" s="48"/>
      <c r="G1045" s="48"/>
      <c r="H1045" s="48"/>
    </row>
    <row r="1046" customFormat="false" ht="12.75" hidden="false" customHeight="false" outlineLevel="0" collapsed="false">
      <c r="A1046" s="60"/>
      <c r="B1046" s="60"/>
      <c r="C1046" s="54"/>
      <c r="D1046" s="48"/>
      <c r="E1046" s="48"/>
      <c r="F1046" s="48"/>
      <c r="G1046" s="48"/>
      <c r="H1046" s="48"/>
    </row>
    <row r="1047" customFormat="false" ht="12.75" hidden="false" customHeight="false" outlineLevel="0" collapsed="false">
      <c r="A1047" s="60"/>
      <c r="B1047" s="60"/>
      <c r="C1047" s="54"/>
      <c r="D1047" s="48"/>
      <c r="E1047" s="48"/>
      <c r="F1047" s="48"/>
      <c r="G1047" s="48"/>
      <c r="H1047" s="48"/>
    </row>
    <row r="1048" customFormat="false" ht="12.75" hidden="false" customHeight="false" outlineLevel="0" collapsed="false">
      <c r="A1048" s="54"/>
      <c r="B1048" s="54"/>
      <c r="C1048" s="54"/>
      <c r="D1048" s="44"/>
      <c r="E1048" s="44"/>
      <c r="F1048" s="44"/>
      <c r="G1048" s="44"/>
      <c r="H1048" s="44"/>
    </row>
    <row r="1049" customFormat="false" ht="12.75" hidden="false" customHeight="false" outlineLevel="0" collapsed="false">
      <c r="A1049" s="60"/>
      <c r="B1049" s="60"/>
      <c r="C1049" s="54"/>
      <c r="D1049" s="48"/>
      <c r="E1049" s="48"/>
      <c r="F1049" s="48"/>
      <c r="G1049" s="48"/>
      <c r="H1049" s="48"/>
    </row>
    <row r="1050" customFormat="false" ht="12.75" hidden="false" customHeight="false" outlineLevel="0" collapsed="false">
      <c r="A1050" s="60"/>
      <c r="B1050" s="60"/>
      <c r="C1050" s="54"/>
      <c r="D1050" s="48"/>
      <c r="E1050" s="48"/>
      <c r="F1050" s="48"/>
      <c r="G1050" s="48"/>
      <c r="H1050" s="48"/>
    </row>
    <row r="1051" customFormat="false" ht="12.75" hidden="false" customHeight="false" outlineLevel="0" collapsed="false">
      <c r="A1051" s="60"/>
      <c r="B1051" s="60"/>
      <c r="C1051" s="54"/>
      <c r="D1051" s="48"/>
      <c r="E1051" s="48"/>
      <c r="F1051" s="48"/>
      <c r="G1051" s="48"/>
      <c r="H1051" s="48"/>
    </row>
    <row r="1052" customFormat="false" ht="12.75" hidden="false" customHeight="false" outlineLevel="0" collapsed="false">
      <c r="A1052" s="54"/>
      <c r="B1052" s="54"/>
      <c r="C1052" s="54"/>
      <c r="D1052" s="44"/>
      <c r="E1052" s="44"/>
      <c r="F1052" s="44"/>
      <c r="G1052" s="44"/>
      <c r="H1052" s="44"/>
    </row>
    <row r="1053" customFormat="false" ht="12.75" hidden="false" customHeight="false" outlineLevel="0" collapsed="false">
      <c r="A1053" s="60"/>
      <c r="B1053" s="60"/>
      <c r="C1053" s="54"/>
      <c r="D1053" s="48"/>
      <c r="E1053" s="48"/>
      <c r="F1053" s="48"/>
      <c r="G1053" s="48"/>
      <c r="H1053" s="48"/>
    </row>
    <row r="1054" customFormat="false" ht="12.75" hidden="false" customHeight="false" outlineLevel="0" collapsed="false">
      <c r="A1054" s="54"/>
      <c r="B1054" s="54"/>
      <c r="C1054" s="54"/>
      <c r="D1054" s="44"/>
      <c r="E1054" s="44"/>
      <c r="F1054" s="44"/>
      <c r="G1054" s="44"/>
      <c r="H1054" s="44"/>
    </row>
    <row r="1055" customFormat="false" ht="12.75" hidden="false" customHeight="false" outlineLevel="0" collapsed="false">
      <c r="A1055" s="60"/>
      <c r="B1055" s="60"/>
      <c r="C1055" s="54"/>
      <c r="D1055" s="48"/>
      <c r="E1055" s="48"/>
      <c r="F1055" s="48"/>
      <c r="G1055" s="48"/>
      <c r="H1055" s="48"/>
    </row>
    <row r="1056" customFormat="false" ht="12.75" hidden="false" customHeight="false" outlineLevel="0" collapsed="false">
      <c r="A1056" s="60"/>
      <c r="B1056" s="60"/>
      <c r="C1056" s="54"/>
      <c r="D1056" s="48"/>
      <c r="E1056" s="48"/>
      <c r="F1056" s="48"/>
      <c r="G1056" s="48"/>
      <c r="H1056" s="48"/>
    </row>
    <row r="1057" customFormat="false" ht="12.75" hidden="false" customHeight="false" outlineLevel="0" collapsed="false">
      <c r="A1057" s="60"/>
      <c r="B1057" s="60"/>
      <c r="C1057" s="54"/>
      <c r="D1057" s="48"/>
      <c r="E1057" s="48"/>
      <c r="F1057" s="48"/>
      <c r="G1057" s="48"/>
      <c r="H1057" s="48"/>
    </row>
    <row r="1058" customFormat="false" ht="12.75" hidden="false" customHeight="false" outlineLevel="0" collapsed="false">
      <c r="A1058" s="60"/>
      <c r="B1058" s="60"/>
      <c r="C1058" s="54"/>
      <c r="D1058" s="48"/>
      <c r="E1058" s="48"/>
      <c r="F1058" s="48"/>
      <c r="G1058" s="48"/>
      <c r="H1058" s="48"/>
    </row>
    <row r="1059" customFormat="false" ht="12.75" hidden="false" customHeight="false" outlineLevel="0" collapsed="false">
      <c r="A1059" s="60"/>
      <c r="B1059" s="60"/>
      <c r="C1059" s="54"/>
      <c r="D1059" s="48"/>
      <c r="E1059" s="48"/>
      <c r="F1059" s="48"/>
      <c r="G1059" s="48"/>
      <c r="H1059" s="48"/>
    </row>
    <row r="1060" customFormat="false" ht="12.75" hidden="false" customHeight="false" outlineLevel="0" collapsed="false">
      <c r="A1060" s="60"/>
      <c r="B1060" s="60"/>
      <c r="C1060" s="54"/>
      <c r="D1060" s="48"/>
      <c r="E1060" s="48"/>
      <c r="F1060" s="48"/>
      <c r="G1060" s="48"/>
      <c r="H1060" s="48"/>
    </row>
    <row r="1061" customFormat="false" ht="12.75" hidden="false" customHeight="false" outlineLevel="0" collapsed="false">
      <c r="A1061" s="60"/>
      <c r="B1061" s="60"/>
      <c r="C1061" s="54"/>
      <c r="D1061" s="48"/>
      <c r="E1061" s="48"/>
      <c r="F1061" s="48"/>
      <c r="G1061" s="48"/>
      <c r="H1061" s="48"/>
    </row>
    <row r="1062" customFormat="false" ht="12.75" hidden="false" customHeight="false" outlineLevel="0" collapsed="false">
      <c r="A1062" s="60"/>
      <c r="B1062" s="60"/>
      <c r="C1062" s="54"/>
      <c r="D1062" s="48"/>
      <c r="E1062" s="48"/>
      <c r="F1062" s="48"/>
      <c r="G1062" s="48"/>
      <c r="H1062" s="48"/>
    </row>
    <row r="1063" customFormat="false" ht="12.75" hidden="false" customHeight="false" outlineLevel="0" collapsed="false">
      <c r="A1063" s="60"/>
      <c r="B1063" s="60"/>
      <c r="C1063" s="54"/>
      <c r="D1063" s="48"/>
      <c r="E1063" s="48"/>
      <c r="F1063" s="48"/>
      <c r="G1063" s="48"/>
      <c r="H1063" s="48"/>
    </row>
    <row r="1064" customFormat="false" ht="12.75" hidden="false" customHeight="false" outlineLevel="0" collapsed="false">
      <c r="A1064" s="60"/>
      <c r="B1064" s="60"/>
      <c r="C1064" s="54"/>
      <c r="D1064" s="48"/>
      <c r="E1064" s="48"/>
      <c r="F1064" s="48"/>
      <c r="G1064" s="48"/>
      <c r="H1064" s="48"/>
    </row>
    <row r="1065" customFormat="false" ht="12.75" hidden="false" customHeight="false" outlineLevel="0" collapsed="false">
      <c r="A1065" s="60"/>
      <c r="B1065" s="60"/>
      <c r="C1065" s="54"/>
      <c r="D1065" s="48"/>
      <c r="E1065" s="48"/>
      <c r="F1065" s="48"/>
      <c r="G1065" s="48"/>
      <c r="H1065" s="48"/>
    </row>
    <row r="1066" customFormat="false" ht="12.75" hidden="false" customHeight="false" outlineLevel="0" collapsed="false">
      <c r="A1066" s="60"/>
      <c r="B1066" s="60"/>
      <c r="C1066" s="54"/>
      <c r="D1066" s="48"/>
      <c r="E1066" s="48"/>
      <c r="F1066" s="48"/>
      <c r="G1066" s="48"/>
      <c r="H1066" s="48"/>
    </row>
    <row r="1067" customFormat="false" ht="12.75" hidden="false" customHeight="false" outlineLevel="0" collapsed="false">
      <c r="A1067" s="60"/>
      <c r="B1067" s="60"/>
      <c r="C1067" s="54"/>
      <c r="D1067" s="48"/>
      <c r="E1067" s="48"/>
      <c r="F1067" s="48"/>
      <c r="G1067" s="48"/>
      <c r="H1067" s="48"/>
    </row>
    <row r="1068" customFormat="false" ht="12.75" hidden="false" customHeight="false" outlineLevel="0" collapsed="false">
      <c r="A1068" s="60"/>
      <c r="B1068" s="60"/>
      <c r="C1068" s="54"/>
      <c r="D1068" s="48"/>
      <c r="E1068" s="48"/>
      <c r="F1068" s="48"/>
      <c r="G1068" s="48"/>
      <c r="H1068" s="48"/>
    </row>
    <row r="1069" customFormat="false" ht="12.75" hidden="false" customHeight="false" outlineLevel="0" collapsed="false">
      <c r="A1069" s="60"/>
      <c r="B1069" s="60"/>
      <c r="C1069" s="54"/>
      <c r="D1069" s="48"/>
      <c r="E1069" s="48"/>
      <c r="F1069" s="48"/>
      <c r="G1069" s="48"/>
      <c r="H1069" s="48"/>
    </row>
    <row r="1070" customFormat="false" ht="12.75" hidden="false" customHeight="false" outlineLevel="0" collapsed="false">
      <c r="A1070" s="60"/>
      <c r="B1070" s="60"/>
      <c r="C1070" s="54"/>
      <c r="D1070" s="48"/>
      <c r="E1070" s="48"/>
      <c r="F1070" s="48"/>
      <c r="G1070" s="48"/>
      <c r="H1070" s="48"/>
    </row>
    <row r="1071" customFormat="false" ht="12.75" hidden="false" customHeight="false" outlineLevel="0" collapsed="false">
      <c r="A1071" s="60"/>
      <c r="B1071" s="60"/>
      <c r="C1071" s="54"/>
      <c r="D1071" s="48"/>
      <c r="E1071" s="48"/>
      <c r="F1071" s="48"/>
      <c r="G1071" s="48"/>
      <c r="H1071" s="48"/>
    </row>
    <row r="1072" customFormat="false" ht="12.75" hidden="false" customHeight="false" outlineLevel="0" collapsed="false">
      <c r="A1072" s="60"/>
      <c r="B1072" s="60"/>
      <c r="C1072" s="54"/>
      <c r="D1072" s="48"/>
      <c r="E1072" s="48"/>
      <c r="F1072" s="48"/>
      <c r="G1072" s="48"/>
      <c r="H1072" s="48"/>
    </row>
    <row r="1073" customFormat="false" ht="12.75" hidden="false" customHeight="false" outlineLevel="0" collapsed="false">
      <c r="A1073" s="60"/>
      <c r="B1073" s="60"/>
      <c r="C1073" s="54"/>
      <c r="D1073" s="48"/>
      <c r="E1073" s="48"/>
      <c r="F1073" s="48"/>
      <c r="G1073" s="48"/>
      <c r="H1073" s="48"/>
    </row>
    <row r="1074" customFormat="false" ht="12.75" hidden="false" customHeight="false" outlineLevel="0" collapsed="false">
      <c r="A1074" s="60"/>
      <c r="B1074" s="60"/>
      <c r="C1074" s="54"/>
      <c r="D1074" s="48"/>
      <c r="E1074" s="48"/>
      <c r="F1074" s="48"/>
      <c r="G1074" s="48"/>
      <c r="H1074" s="48"/>
    </row>
    <row r="1075" customFormat="false" ht="12.75" hidden="false" customHeight="false" outlineLevel="0" collapsed="false">
      <c r="A1075" s="60"/>
      <c r="B1075" s="60"/>
      <c r="C1075" s="54"/>
      <c r="D1075" s="48"/>
      <c r="E1075" s="48"/>
      <c r="F1075" s="48"/>
      <c r="G1075" s="48"/>
      <c r="H1075" s="48"/>
    </row>
    <row r="1076" customFormat="false" ht="12.75" hidden="false" customHeight="false" outlineLevel="0" collapsed="false">
      <c r="A1076" s="60"/>
      <c r="B1076" s="60"/>
      <c r="C1076" s="54"/>
      <c r="D1076" s="48"/>
      <c r="E1076" s="48"/>
      <c r="F1076" s="48"/>
      <c r="G1076" s="48"/>
      <c r="H1076" s="48"/>
    </row>
    <row r="1077" customFormat="false" ht="12.75" hidden="false" customHeight="false" outlineLevel="0" collapsed="false">
      <c r="A1077" s="60"/>
      <c r="B1077" s="60"/>
      <c r="C1077" s="54"/>
      <c r="D1077" s="48"/>
      <c r="E1077" s="48"/>
      <c r="F1077" s="48"/>
      <c r="G1077" s="48"/>
      <c r="H1077" s="48"/>
    </row>
    <row r="1078" customFormat="false" ht="12.75" hidden="false" customHeight="false" outlineLevel="0" collapsed="false">
      <c r="A1078" s="60"/>
      <c r="B1078" s="60"/>
      <c r="C1078" s="54"/>
      <c r="D1078" s="48"/>
      <c r="E1078" s="48"/>
      <c r="F1078" s="48"/>
      <c r="G1078" s="48"/>
      <c r="H1078" s="48"/>
    </row>
    <row r="1079" customFormat="false" ht="12.75" hidden="false" customHeight="false" outlineLevel="0" collapsed="false">
      <c r="A1079" s="60"/>
      <c r="B1079" s="60"/>
      <c r="C1079" s="54"/>
      <c r="D1079" s="48"/>
      <c r="E1079" s="48"/>
      <c r="F1079" s="48"/>
      <c r="G1079" s="48"/>
      <c r="H1079" s="48"/>
    </row>
    <row r="1080" customFormat="false" ht="12.75" hidden="false" customHeight="false" outlineLevel="0" collapsed="false">
      <c r="A1080" s="60"/>
      <c r="B1080" s="60"/>
      <c r="C1080" s="54"/>
      <c r="D1080" s="48"/>
      <c r="E1080" s="48"/>
      <c r="F1080" s="48"/>
      <c r="G1080" s="48"/>
      <c r="H1080" s="48"/>
    </row>
    <row r="1081" customFormat="false" ht="12.75" hidden="false" customHeight="false" outlineLevel="0" collapsed="false">
      <c r="A1081" s="60"/>
      <c r="B1081" s="60"/>
      <c r="C1081" s="54"/>
      <c r="D1081" s="48"/>
      <c r="E1081" s="48"/>
      <c r="F1081" s="48"/>
      <c r="G1081" s="48"/>
      <c r="H1081" s="48"/>
    </row>
    <row r="1082" customFormat="false" ht="12.75" hidden="false" customHeight="false" outlineLevel="0" collapsed="false">
      <c r="A1082" s="60"/>
      <c r="B1082" s="60"/>
      <c r="C1082" s="54"/>
      <c r="D1082" s="48"/>
      <c r="E1082" s="48"/>
      <c r="F1082" s="48"/>
      <c r="G1082" s="48"/>
      <c r="H1082" s="48"/>
    </row>
    <row r="1083" customFormat="false" ht="12.75" hidden="false" customHeight="false" outlineLevel="0" collapsed="false">
      <c r="A1083" s="60"/>
      <c r="B1083" s="60"/>
      <c r="C1083" s="54"/>
      <c r="D1083" s="48"/>
      <c r="E1083" s="48"/>
      <c r="F1083" s="48"/>
      <c r="G1083" s="48"/>
      <c r="H1083" s="48"/>
    </row>
    <row r="1084" customFormat="false" ht="12.75" hidden="false" customHeight="false" outlineLevel="0" collapsed="false">
      <c r="A1084" s="60"/>
      <c r="B1084" s="60"/>
      <c r="C1084" s="54"/>
      <c r="D1084" s="48"/>
      <c r="E1084" s="48"/>
      <c r="F1084" s="48"/>
      <c r="G1084" s="48"/>
      <c r="H1084" s="48"/>
    </row>
    <row r="1085" customFormat="false" ht="12.75" hidden="false" customHeight="false" outlineLevel="0" collapsed="false">
      <c r="A1085" s="60"/>
      <c r="B1085" s="60"/>
      <c r="C1085" s="54"/>
      <c r="D1085" s="48"/>
      <c r="E1085" s="48"/>
      <c r="F1085" s="48"/>
      <c r="G1085" s="48"/>
      <c r="H1085" s="48"/>
    </row>
    <row r="1086" customFormat="false" ht="12.75" hidden="false" customHeight="false" outlineLevel="0" collapsed="false">
      <c r="A1086" s="60"/>
      <c r="B1086" s="60"/>
      <c r="C1086" s="54"/>
      <c r="D1086" s="48"/>
      <c r="E1086" s="48"/>
      <c r="F1086" s="48"/>
      <c r="G1086" s="48"/>
      <c r="H1086" s="48"/>
    </row>
    <row r="1087" customFormat="false" ht="12.75" hidden="false" customHeight="false" outlineLevel="0" collapsed="false">
      <c r="A1087" s="54"/>
      <c r="B1087" s="54"/>
      <c r="C1087" s="54"/>
      <c r="D1087" s="44"/>
      <c r="E1087" s="44"/>
      <c r="F1087" s="44"/>
      <c r="G1087" s="44"/>
      <c r="H1087" s="44"/>
    </row>
    <row r="1088" customFormat="false" ht="12.75" hidden="false" customHeight="false" outlineLevel="0" collapsed="false">
      <c r="A1088" s="60"/>
      <c r="B1088" s="60"/>
      <c r="C1088" s="54"/>
      <c r="D1088" s="48"/>
      <c r="E1088" s="48"/>
      <c r="F1088" s="48"/>
      <c r="G1088" s="48"/>
      <c r="H1088" s="48"/>
    </row>
    <row r="1089" customFormat="false" ht="12.75" hidden="false" customHeight="false" outlineLevel="0" collapsed="false">
      <c r="A1089" s="54"/>
      <c r="B1089" s="54"/>
      <c r="C1089" s="54"/>
      <c r="D1089" s="44"/>
      <c r="E1089" s="44"/>
      <c r="F1089" s="44"/>
      <c r="G1089" s="44"/>
      <c r="H1089" s="44"/>
    </row>
    <row r="1090" customFormat="false" ht="12.75" hidden="false" customHeight="false" outlineLevel="0" collapsed="false">
      <c r="A1090" s="60"/>
      <c r="B1090" s="60"/>
      <c r="C1090" s="54"/>
      <c r="D1090" s="48"/>
      <c r="E1090" s="48"/>
      <c r="F1090" s="48"/>
      <c r="G1090" s="48"/>
      <c r="H1090" s="48"/>
    </row>
    <row r="1091" customFormat="false" ht="12.75" hidden="false" customHeight="false" outlineLevel="0" collapsed="false">
      <c r="A1091" s="60"/>
      <c r="B1091" s="60"/>
      <c r="C1091" s="54"/>
      <c r="D1091" s="48"/>
      <c r="E1091" s="48"/>
      <c r="F1091" s="48"/>
      <c r="G1091" s="48"/>
      <c r="H1091" s="48"/>
    </row>
    <row r="1092" customFormat="false" ht="12.75" hidden="false" customHeight="false" outlineLevel="0" collapsed="false">
      <c r="A1092" s="54"/>
      <c r="B1092" s="54"/>
      <c r="C1092" s="54"/>
      <c r="D1092" s="44"/>
      <c r="E1092" s="44"/>
      <c r="F1092" s="44"/>
      <c r="G1092" s="44"/>
      <c r="H1092" s="44"/>
    </row>
    <row r="1093" customFormat="false" ht="12.75" hidden="false" customHeight="false" outlineLevel="0" collapsed="false">
      <c r="A1093" s="60"/>
      <c r="B1093" s="60"/>
      <c r="C1093" s="54"/>
      <c r="D1093" s="48"/>
      <c r="E1093" s="48"/>
      <c r="F1093" s="48"/>
      <c r="G1093" s="48"/>
      <c r="H1093" s="48"/>
    </row>
    <row r="1094" customFormat="false" ht="12.75" hidden="false" customHeight="false" outlineLevel="0" collapsed="false">
      <c r="A1094" s="60"/>
      <c r="B1094" s="60"/>
      <c r="C1094" s="54"/>
      <c r="D1094" s="48"/>
      <c r="E1094" s="48"/>
      <c r="F1094" s="48"/>
      <c r="G1094" s="48"/>
      <c r="H1094" s="48"/>
    </row>
    <row r="1095" customFormat="false" ht="12.75" hidden="false" customHeight="false" outlineLevel="0" collapsed="false">
      <c r="A1095" s="60"/>
      <c r="B1095" s="60"/>
      <c r="C1095" s="54"/>
      <c r="D1095" s="48"/>
      <c r="E1095" s="48"/>
      <c r="F1095" s="48"/>
      <c r="G1095" s="48"/>
      <c r="H1095" s="48"/>
    </row>
    <row r="1096" customFormat="false" ht="12.75" hidden="false" customHeight="false" outlineLevel="0" collapsed="false">
      <c r="A1096" s="60"/>
      <c r="B1096" s="60"/>
      <c r="C1096" s="54"/>
      <c r="D1096" s="48"/>
      <c r="E1096" s="48"/>
      <c r="F1096" s="48"/>
      <c r="G1096" s="48"/>
      <c r="H1096" s="48"/>
    </row>
    <row r="1097" customFormat="false" ht="12.75" hidden="false" customHeight="false" outlineLevel="0" collapsed="false">
      <c r="A1097" s="60"/>
      <c r="B1097" s="60"/>
      <c r="C1097" s="54"/>
      <c r="D1097" s="48"/>
      <c r="E1097" s="48"/>
      <c r="F1097" s="48"/>
      <c r="G1097" s="48"/>
      <c r="H1097" s="48"/>
    </row>
    <row r="1098" customFormat="false" ht="12.75" hidden="false" customHeight="false" outlineLevel="0" collapsed="false">
      <c r="A1098" s="60"/>
      <c r="B1098" s="60"/>
      <c r="C1098" s="54"/>
      <c r="D1098" s="48"/>
      <c r="E1098" s="48"/>
      <c r="F1098" s="48"/>
      <c r="G1098" s="48"/>
      <c r="H1098" s="48"/>
    </row>
    <row r="1099" customFormat="false" ht="12.75" hidden="false" customHeight="false" outlineLevel="0" collapsed="false">
      <c r="A1099" s="60"/>
      <c r="B1099" s="60"/>
      <c r="C1099" s="54"/>
      <c r="D1099" s="48"/>
      <c r="E1099" s="48"/>
      <c r="F1099" s="48"/>
      <c r="G1099" s="48"/>
      <c r="H1099" s="48"/>
    </row>
    <row r="1100" customFormat="false" ht="12.75" hidden="false" customHeight="false" outlineLevel="0" collapsed="false">
      <c r="A1100" s="60"/>
      <c r="B1100" s="60"/>
      <c r="C1100" s="54"/>
      <c r="D1100" s="48"/>
      <c r="E1100" s="48"/>
      <c r="F1100" s="48"/>
      <c r="G1100" s="48"/>
      <c r="H1100" s="48"/>
    </row>
    <row r="1101" customFormat="false" ht="12.75" hidden="false" customHeight="false" outlineLevel="0" collapsed="false">
      <c r="A1101" s="60"/>
      <c r="B1101" s="60"/>
      <c r="C1101" s="54"/>
      <c r="D1101" s="48"/>
      <c r="E1101" s="48"/>
      <c r="F1101" s="48"/>
      <c r="G1101" s="48"/>
      <c r="H1101" s="48"/>
    </row>
    <row r="1102" customFormat="false" ht="12.75" hidden="false" customHeight="false" outlineLevel="0" collapsed="false">
      <c r="A1102" s="60"/>
      <c r="B1102" s="60"/>
      <c r="C1102" s="54"/>
      <c r="D1102" s="48"/>
      <c r="E1102" s="48"/>
      <c r="F1102" s="48"/>
      <c r="G1102" s="48"/>
      <c r="H1102" s="48"/>
    </row>
    <row r="1103" customFormat="false" ht="12.75" hidden="false" customHeight="false" outlineLevel="0" collapsed="false">
      <c r="A1103" s="60"/>
      <c r="B1103" s="60"/>
      <c r="C1103" s="54"/>
      <c r="D1103" s="48"/>
      <c r="E1103" s="48"/>
      <c r="F1103" s="48"/>
      <c r="G1103" s="48"/>
      <c r="H1103" s="48"/>
    </row>
    <row r="1104" customFormat="false" ht="12.75" hidden="false" customHeight="false" outlineLevel="0" collapsed="false">
      <c r="A1104" s="60"/>
      <c r="B1104" s="60"/>
      <c r="C1104" s="54"/>
      <c r="D1104" s="48"/>
      <c r="E1104" s="48"/>
      <c r="F1104" s="48"/>
      <c r="G1104" s="48"/>
      <c r="H1104" s="48"/>
    </row>
    <row r="1105" customFormat="false" ht="12.75" hidden="false" customHeight="false" outlineLevel="0" collapsed="false">
      <c r="A1105" s="60"/>
      <c r="B1105" s="60"/>
      <c r="C1105" s="54"/>
      <c r="D1105" s="48"/>
      <c r="E1105" s="48"/>
      <c r="F1105" s="48"/>
      <c r="G1105" s="48"/>
      <c r="H1105" s="48"/>
    </row>
    <row r="1106" customFormat="false" ht="12.75" hidden="false" customHeight="false" outlineLevel="0" collapsed="false">
      <c r="A1106" s="60"/>
      <c r="B1106" s="60"/>
      <c r="C1106" s="54"/>
      <c r="D1106" s="48"/>
      <c r="E1106" s="48"/>
      <c r="F1106" s="48"/>
      <c r="G1106" s="48"/>
      <c r="H1106" s="48"/>
    </row>
    <row r="1107" customFormat="false" ht="12.75" hidden="false" customHeight="false" outlineLevel="0" collapsed="false">
      <c r="A1107" s="54"/>
      <c r="B1107" s="54"/>
      <c r="C1107" s="54"/>
      <c r="D1107" s="44"/>
      <c r="E1107" s="44"/>
      <c r="F1107" s="44"/>
      <c r="G1107" s="44"/>
      <c r="H1107" s="44"/>
    </row>
    <row r="1108" customFormat="false" ht="12.75" hidden="false" customHeight="false" outlineLevel="0" collapsed="false">
      <c r="A1108" s="54"/>
      <c r="B1108" s="54"/>
      <c r="C1108" s="54"/>
      <c r="D1108" s="44"/>
      <c r="E1108" s="44"/>
      <c r="F1108" s="44"/>
      <c r="G1108" s="44"/>
      <c r="H1108" s="44"/>
    </row>
    <row r="1109" customFormat="false" ht="12.75" hidden="false" customHeight="false" outlineLevel="0" collapsed="false">
      <c r="A1109" s="60"/>
      <c r="B1109" s="60"/>
      <c r="C1109" s="54"/>
      <c r="D1109" s="48"/>
      <c r="E1109" s="48"/>
      <c r="F1109" s="48"/>
      <c r="G1109" s="48"/>
      <c r="H1109" s="48"/>
    </row>
    <row r="1110" customFormat="false" ht="12.75" hidden="false" customHeight="false" outlineLevel="0" collapsed="false">
      <c r="A1110" s="54"/>
      <c r="B1110" s="54"/>
      <c r="C1110" s="54"/>
      <c r="D1110" s="44"/>
      <c r="E1110" s="44"/>
      <c r="F1110" s="44"/>
      <c r="G1110" s="44"/>
      <c r="H1110" s="44"/>
    </row>
    <row r="1111" customFormat="false" ht="12.75" hidden="false" customHeight="false" outlineLevel="0" collapsed="false">
      <c r="A1111" s="60"/>
      <c r="B1111" s="60"/>
      <c r="C1111" s="54"/>
      <c r="D1111" s="48"/>
      <c r="E1111" s="48"/>
      <c r="F1111" s="48"/>
      <c r="G1111" s="48"/>
      <c r="H1111" s="48"/>
    </row>
    <row r="1112" customFormat="false" ht="12.75" hidden="false" customHeight="false" outlineLevel="0" collapsed="false">
      <c r="A1112" s="60"/>
      <c r="B1112" s="60"/>
      <c r="C1112" s="54"/>
      <c r="D1112" s="48"/>
      <c r="E1112" s="48"/>
      <c r="F1112" s="48"/>
      <c r="G1112" s="48"/>
      <c r="H1112" s="48"/>
    </row>
    <row r="1113" customFormat="false" ht="12.75" hidden="false" customHeight="false" outlineLevel="0" collapsed="false">
      <c r="A1113" s="60"/>
      <c r="B1113" s="60"/>
      <c r="C1113" s="54"/>
      <c r="D1113" s="48"/>
      <c r="E1113" s="48"/>
      <c r="F1113" s="48"/>
      <c r="G1113" s="48"/>
      <c r="H1113" s="48"/>
    </row>
    <row r="1114" customFormat="false" ht="12.75" hidden="false" customHeight="false" outlineLevel="0" collapsed="false">
      <c r="A1114" s="60"/>
      <c r="B1114" s="60"/>
      <c r="C1114" s="54"/>
      <c r="D1114" s="48"/>
      <c r="E1114" s="48"/>
      <c r="F1114" s="48"/>
      <c r="G1114" s="48"/>
      <c r="H1114" s="48"/>
    </row>
    <row r="1115" customFormat="false" ht="12.75" hidden="false" customHeight="false" outlineLevel="0" collapsed="false">
      <c r="A1115" s="60"/>
      <c r="B1115" s="60"/>
      <c r="C1115" s="54"/>
      <c r="D1115" s="48"/>
      <c r="E1115" s="48"/>
      <c r="F1115" s="48"/>
      <c r="G1115" s="48"/>
      <c r="H1115" s="48"/>
    </row>
    <row r="1116" customFormat="false" ht="12.75" hidden="false" customHeight="false" outlineLevel="0" collapsed="false">
      <c r="A1116" s="60"/>
      <c r="B1116" s="60"/>
      <c r="C1116" s="54"/>
      <c r="D1116" s="48"/>
      <c r="E1116" s="48"/>
      <c r="F1116" s="48"/>
      <c r="G1116" s="48"/>
      <c r="H1116" s="48"/>
    </row>
    <row r="1117" customFormat="false" ht="12.75" hidden="false" customHeight="false" outlineLevel="0" collapsed="false">
      <c r="A1117" s="54"/>
      <c r="B1117" s="54"/>
      <c r="C1117" s="54"/>
      <c r="D1117" s="44"/>
      <c r="E1117" s="44"/>
      <c r="F1117" s="44"/>
      <c r="G1117" s="44"/>
      <c r="H1117" s="44"/>
    </row>
    <row r="1118" customFormat="false" ht="12.75" hidden="false" customHeight="false" outlineLevel="0" collapsed="false">
      <c r="A1118" s="60"/>
      <c r="B1118" s="60"/>
      <c r="C1118" s="54"/>
      <c r="D1118" s="48"/>
      <c r="E1118" s="48"/>
      <c r="F1118" s="48"/>
      <c r="G1118" s="48"/>
      <c r="H1118" s="48"/>
    </row>
    <row r="1119" customFormat="false" ht="12.75" hidden="false" customHeight="false" outlineLevel="0" collapsed="false">
      <c r="A1119" s="60"/>
      <c r="B1119" s="60"/>
      <c r="C1119" s="54"/>
      <c r="D1119" s="48"/>
      <c r="E1119" s="48"/>
      <c r="F1119" s="48"/>
      <c r="G1119" s="48"/>
      <c r="H1119" s="48"/>
    </row>
    <row r="1120" customFormat="false" ht="12.75" hidden="false" customHeight="false" outlineLevel="0" collapsed="false">
      <c r="A1120" s="60"/>
      <c r="B1120" s="60"/>
      <c r="C1120" s="54"/>
      <c r="D1120" s="48"/>
      <c r="E1120" s="48"/>
      <c r="F1120" s="48"/>
      <c r="G1120" s="48"/>
      <c r="H1120" s="48"/>
    </row>
    <row r="1121" customFormat="false" ht="12.75" hidden="false" customHeight="false" outlineLevel="0" collapsed="false">
      <c r="A1121" s="54"/>
      <c r="B1121" s="54"/>
      <c r="C1121" s="54"/>
      <c r="D1121" s="44"/>
      <c r="E1121" s="44"/>
      <c r="F1121" s="44"/>
      <c r="G1121" s="44"/>
      <c r="H1121" s="44"/>
    </row>
    <row r="1122" customFormat="false" ht="12.75" hidden="false" customHeight="false" outlineLevel="0" collapsed="false">
      <c r="A1122" s="60"/>
      <c r="B1122" s="60"/>
      <c r="C1122" s="54"/>
      <c r="D1122" s="48"/>
      <c r="E1122" s="48"/>
      <c r="F1122" s="48"/>
      <c r="G1122" s="48"/>
      <c r="H1122" s="48"/>
    </row>
    <row r="1123" customFormat="false" ht="12.75" hidden="false" customHeight="false" outlineLevel="0" collapsed="false">
      <c r="A1123" s="60"/>
      <c r="B1123" s="60"/>
      <c r="C1123" s="54"/>
      <c r="D1123" s="48"/>
      <c r="E1123" s="48"/>
      <c r="F1123" s="48"/>
      <c r="G1123" s="48"/>
      <c r="H1123" s="48"/>
    </row>
    <row r="1124" customFormat="false" ht="12.75" hidden="false" customHeight="false" outlineLevel="0" collapsed="false">
      <c r="A1124" s="60"/>
      <c r="B1124" s="60"/>
      <c r="C1124" s="54"/>
      <c r="D1124" s="48"/>
      <c r="E1124" s="48"/>
      <c r="F1124" s="48"/>
      <c r="G1124" s="48"/>
      <c r="H1124" s="48"/>
    </row>
    <row r="1125" customFormat="false" ht="12.75" hidden="false" customHeight="false" outlineLevel="0" collapsed="false">
      <c r="A1125" s="60"/>
      <c r="B1125" s="60"/>
      <c r="C1125" s="54"/>
      <c r="D1125" s="48"/>
      <c r="E1125" s="48"/>
      <c r="F1125" s="48"/>
      <c r="G1125" s="48"/>
      <c r="H1125" s="48"/>
    </row>
    <row r="1126" customFormat="false" ht="12.75" hidden="false" customHeight="false" outlineLevel="0" collapsed="false">
      <c r="A1126" s="60"/>
      <c r="B1126" s="60"/>
      <c r="C1126" s="54"/>
      <c r="D1126" s="48"/>
      <c r="E1126" s="48"/>
      <c r="F1126" s="48"/>
      <c r="G1126" s="48"/>
      <c r="H1126" s="48"/>
    </row>
    <row r="1127" customFormat="false" ht="12.75" hidden="false" customHeight="false" outlineLevel="0" collapsed="false">
      <c r="A1127" s="60"/>
      <c r="B1127" s="60"/>
      <c r="C1127" s="54"/>
      <c r="D1127" s="48"/>
      <c r="E1127" s="48"/>
      <c r="F1127" s="48"/>
      <c r="G1127" s="48"/>
      <c r="H1127" s="48"/>
    </row>
    <row r="1128" customFormat="false" ht="12.75" hidden="false" customHeight="false" outlineLevel="0" collapsed="false">
      <c r="A1128" s="60"/>
      <c r="B1128" s="60"/>
      <c r="C1128" s="54"/>
      <c r="D1128" s="48"/>
      <c r="E1128" s="48"/>
      <c r="F1128" s="48"/>
      <c r="G1128" s="48"/>
      <c r="H1128" s="48"/>
    </row>
    <row r="1129" customFormat="false" ht="12.75" hidden="false" customHeight="false" outlineLevel="0" collapsed="false">
      <c r="A1129" s="60"/>
      <c r="B1129" s="60"/>
      <c r="C1129" s="54"/>
      <c r="D1129" s="48"/>
      <c r="E1129" s="48"/>
      <c r="F1129" s="48"/>
      <c r="G1129" s="48"/>
      <c r="H1129" s="48"/>
    </row>
    <row r="1130" customFormat="false" ht="12.75" hidden="false" customHeight="false" outlineLevel="0" collapsed="false">
      <c r="A1130" s="60"/>
      <c r="B1130" s="60"/>
      <c r="C1130" s="54"/>
      <c r="D1130" s="48"/>
      <c r="E1130" s="48"/>
      <c r="F1130" s="48"/>
      <c r="G1130" s="48"/>
      <c r="H1130" s="48"/>
    </row>
    <row r="1131" customFormat="false" ht="12.75" hidden="false" customHeight="false" outlineLevel="0" collapsed="false">
      <c r="A1131" s="60"/>
      <c r="B1131" s="60"/>
      <c r="C1131" s="54"/>
      <c r="D1131" s="48"/>
      <c r="E1131" s="48"/>
      <c r="F1131" s="48"/>
      <c r="G1131" s="48"/>
      <c r="H1131" s="48"/>
    </row>
    <row r="1132" customFormat="false" ht="12.75" hidden="false" customHeight="false" outlineLevel="0" collapsed="false">
      <c r="A1132" s="60"/>
      <c r="B1132" s="60"/>
      <c r="C1132" s="54"/>
      <c r="D1132" s="48"/>
      <c r="E1132" s="48"/>
      <c r="F1132" s="48"/>
      <c r="G1132" s="48"/>
      <c r="H1132" s="48"/>
    </row>
    <row r="1133" customFormat="false" ht="12.75" hidden="false" customHeight="false" outlineLevel="0" collapsed="false">
      <c r="A1133" s="60"/>
      <c r="B1133" s="60"/>
      <c r="C1133" s="54"/>
      <c r="D1133" s="48"/>
      <c r="E1133" s="48"/>
      <c r="F1133" s="48"/>
      <c r="G1133" s="48"/>
      <c r="H1133" s="48"/>
    </row>
    <row r="1134" customFormat="false" ht="12.75" hidden="false" customHeight="false" outlineLevel="0" collapsed="false">
      <c r="A1134" s="60"/>
      <c r="B1134" s="60"/>
      <c r="C1134" s="54"/>
      <c r="D1134" s="48"/>
      <c r="E1134" s="48"/>
      <c r="F1134" s="48"/>
      <c r="G1134" s="48"/>
      <c r="H1134" s="48"/>
    </row>
    <row r="1135" customFormat="false" ht="12.75" hidden="false" customHeight="false" outlineLevel="0" collapsed="false">
      <c r="A1135" s="60"/>
      <c r="B1135" s="60"/>
      <c r="C1135" s="54"/>
      <c r="D1135" s="48"/>
      <c r="E1135" s="48"/>
      <c r="F1135" s="48"/>
      <c r="G1135" s="48"/>
      <c r="H1135" s="48"/>
    </row>
    <row r="1136" customFormat="false" ht="12.75" hidden="false" customHeight="false" outlineLevel="0" collapsed="false">
      <c r="A1136" s="60"/>
      <c r="B1136" s="60"/>
      <c r="C1136" s="54"/>
      <c r="D1136" s="48"/>
      <c r="E1136" s="48"/>
      <c r="F1136" s="48"/>
      <c r="G1136" s="48"/>
      <c r="H1136" s="48"/>
    </row>
    <row r="1137" customFormat="false" ht="12.75" hidden="false" customHeight="false" outlineLevel="0" collapsed="false">
      <c r="A1137" s="60"/>
      <c r="B1137" s="60"/>
      <c r="C1137" s="54"/>
      <c r="D1137" s="48"/>
      <c r="E1137" s="48"/>
      <c r="F1137" s="48"/>
      <c r="G1137" s="48"/>
      <c r="H1137" s="48"/>
    </row>
    <row r="1138" customFormat="false" ht="12.75" hidden="false" customHeight="false" outlineLevel="0" collapsed="false">
      <c r="A1138" s="60"/>
      <c r="B1138" s="60"/>
      <c r="C1138" s="54"/>
      <c r="D1138" s="48"/>
      <c r="E1138" s="48"/>
      <c r="F1138" s="48"/>
      <c r="G1138" s="48"/>
      <c r="H1138" s="48"/>
    </row>
    <row r="1139" customFormat="false" ht="12.75" hidden="false" customHeight="false" outlineLevel="0" collapsed="false">
      <c r="A1139" s="60"/>
      <c r="B1139" s="60"/>
      <c r="C1139" s="54"/>
      <c r="D1139" s="48"/>
      <c r="E1139" s="48"/>
      <c r="F1139" s="48"/>
      <c r="G1139" s="48"/>
      <c r="H1139" s="48"/>
    </row>
    <row r="1140" customFormat="false" ht="12.75" hidden="false" customHeight="false" outlineLevel="0" collapsed="false">
      <c r="A1140" s="60"/>
      <c r="B1140" s="60"/>
      <c r="C1140" s="54"/>
      <c r="D1140" s="48"/>
      <c r="E1140" s="48"/>
      <c r="F1140" s="48"/>
      <c r="G1140" s="48"/>
      <c r="H1140" s="48"/>
    </row>
    <row r="1141" customFormat="false" ht="12.75" hidden="false" customHeight="false" outlineLevel="0" collapsed="false">
      <c r="A1141" s="60"/>
      <c r="B1141" s="60"/>
      <c r="C1141" s="54"/>
      <c r="D1141" s="48"/>
      <c r="E1141" s="48"/>
      <c r="F1141" s="48"/>
      <c r="G1141" s="48"/>
      <c r="H1141" s="48"/>
    </row>
    <row r="1142" customFormat="false" ht="12.75" hidden="false" customHeight="false" outlineLevel="0" collapsed="false">
      <c r="A1142" s="60"/>
      <c r="B1142" s="60"/>
      <c r="C1142" s="54"/>
      <c r="D1142" s="48"/>
      <c r="E1142" s="48"/>
      <c r="F1142" s="48"/>
      <c r="G1142" s="48"/>
      <c r="H1142" s="48"/>
    </row>
    <row r="1143" customFormat="false" ht="12.75" hidden="false" customHeight="false" outlineLevel="0" collapsed="false">
      <c r="A1143" s="54"/>
      <c r="B1143" s="54"/>
      <c r="C1143" s="54"/>
      <c r="D1143" s="44"/>
      <c r="E1143" s="44"/>
      <c r="F1143" s="44"/>
      <c r="G1143" s="44"/>
      <c r="H1143" s="44"/>
    </row>
    <row r="1144" customFormat="false" ht="12.75" hidden="false" customHeight="false" outlineLevel="0" collapsed="false">
      <c r="A1144" s="60"/>
      <c r="B1144" s="60"/>
      <c r="C1144" s="54"/>
      <c r="D1144" s="48"/>
      <c r="E1144" s="48"/>
      <c r="F1144" s="48"/>
      <c r="G1144" s="48"/>
      <c r="H1144" s="48"/>
    </row>
    <row r="1145" customFormat="false" ht="12.75" hidden="false" customHeight="false" outlineLevel="0" collapsed="false">
      <c r="A1145" s="60"/>
      <c r="B1145" s="60"/>
      <c r="C1145" s="54"/>
      <c r="D1145" s="48"/>
      <c r="E1145" s="48"/>
      <c r="F1145" s="48"/>
      <c r="G1145" s="48"/>
      <c r="H1145" s="48"/>
    </row>
    <row r="1146" customFormat="false" ht="12.75" hidden="false" customHeight="false" outlineLevel="0" collapsed="false">
      <c r="A1146" s="60"/>
      <c r="B1146" s="60"/>
      <c r="C1146" s="54"/>
      <c r="D1146" s="48"/>
      <c r="E1146" s="48"/>
      <c r="F1146" s="48"/>
      <c r="G1146" s="48"/>
      <c r="H1146" s="48"/>
    </row>
    <row r="1147" customFormat="false" ht="12.75" hidden="false" customHeight="false" outlineLevel="0" collapsed="false">
      <c r="A1147" s="60"/>
      <c r="B1147" s="60"/>
      <c r="C1147" s="54"/>
      <c r="D1147" s="48"/>
      <c r="E1147" s="48"/>
      <c r="F1147" s="48"/>
      <c r="G1147" s="48"/>
      <c r="H1147" s="48"/>
    </row>
    <row r="1148" customFormat="false" ht="12.75" hidden="false" customHeight="false" outlineLevel="0" collapsed="false">
      <c r="A1148" s="60"/>
      <c r="B1148" s="60"/>
      <c r="C1148" s="54"/>
      <c r="D1148" s="48"/>
      <c r="E1148" s="48"/>
      <c r="F1148" s="48"/>
      <c r="G1148" s="48"/>
      <c r="H1148" s="48"/>
    </row>
    <row r="1149" customFormat="false" ht="12.75" hidden="false" customHeight="false" outlineLevel="0" collapsed="false">
      <c r="A1149" s="60"/>
      <c r="B1149" s="60"/>
      <c r="C1149" s="54"/>
      <c r="D1149" s="48"/>
      <c r="E1149" s="48"/>
      <c r="F1149" s="48"/>
      <c r="G1149" s="48"/>
      <c r="H1149" s="48"/>
    </row>
    <row r="1150" customFormat="false" ht="12.75" hidden="false" customHeight="false" outlineLevel="0" collapsed="false">
      <c r="A1150" s="60"/>
      <c r="B1150" s="60"/>
      <c r="C1150" s="54"/>
      <c r="D1150" s="48"/>
      <c r="E1150" s="48"/>
      <c r="F1150" s="48"/>
      <c r="G1150" s="48"/>
      <c r="H1150" s="48"/>
    </row>
    <row r="1151" customFormat="false" ht="12.75" hidden="false" customHeight="false" outlineLevel="0" collapsed="false">
      <c r="A1151" s="60"/>
      <c r="B1151" s="60"/>
      <c r="C1151" s="54"/>
      <c r="D1151" s="48"/>
      <c r="E1151" s="48"/>
      <c r="F1151" s="48"/>
      <c r="G1151" s="48"/>
      <c r="H1151" s="48"/>
    </row>
    <row r="1152" customFormat="false" ht="12.75" hidden="false" customHeight="false" outlineLevel="0" collapsed="false">
      <c r="A1152" s="60"/>
      <c r="B1152" s="60"/>
      <c r="C1152" s="54"/>
      <c r="D1152" s="48"/>
      <c r="E1152" s="48"/>
      <c r="F1152" s="48"/>
      <c r="G1152" s="48"/>
      <c r="H1152" s="48"/>
    </row>
    <row r="1153" customFormat="false" ht="12.75" hidden="false" customHeight="false" outlineLevel="0" collapsed="false">
      <c r="A1153" s="54"/>
      <c r="B1153" s="54"/>
      <c r="C1153" s="54"/>
      <c r="D1153" s="44"/>
      <c r="E1153" s="44"/>
      <c r="F1153" s="44"/>
      <c r="G1153" s="44"/>
      <c r="H1153" s="44"/>
    </row>
    <row r="1154" customFormat="false" ht="12.75" hidden="false" customHeight="false" outlineLevel="0" collapsed="false">
      <c r="A1154" s="60"/>
      <c r="B1154" s="60"/>
      <c r="C1154" s="54"/>
      <c r="D1154" s="48"/>
      <c r="E1154" s="48"/>
      <c r="F1154" s="48"/>
      <c r="G1154" s="48"/>
      <c r="H1154" s="48"/>
    </row>
    <row r="1155" customFormat="false" ht="12.75" hidden="false" customHeight="false" outlineLevel="0" collapsed="false">
      <c r="A1155" s="60"/>
      <c r="B1155" s="60"/>
      <c r="C1155" s="54"/>
      <c r="D1155" s="48"/>
      <c r="E1155" s="48"/>
      <c r="F1155" s="48"/>
      <c r="G1155" s="48"/>
      <c r="H1155" s="48"/>
    </row>
    <row r="1156" customFormat="false" ht="12.75" hidden="false" customHeight="false" outlineLevel="0" collapsed="false">
      <c r="A1156" s="60"/>
      <c r="B1156" s="60"/>
      <c r="C1156" s="54"/>
      <c r="D1156" s="48"/>
      <c r="E1156" s="48"/>
      <c r="F1156" s="48"/>
      <c r="G1156" s="48"/>
      <c r="H1156" s="48"/>
    </row>
    <row r="1157" customFormat="false" ht="12.75" hidden="false" customHeight="false" outlineLevel="0" collapsed="false">
      <c r="A1157" s="60"/>
      <c r="B1157" s="60"/>
      <c r="C1157" s="54"/>
      <c r="D1157" s="48"/>
      <c r="E1157" s="48"/>
      <c r="F1157" s="48"/>
      <c r="G1157" s="48"/>
      <c r="H1157" s="48"/>
    </row>
    <row r="1158" customFormat="false" ht="12.75" hidden="false" customHeight="false" outlineLevel="0" collapsed="false">
      <c r="A1158" s="60"/>
      <c r="B1158" s="60"/>
      <c r="C1158" s="54"/>
      <c r="D1158" s="48"/>
      <c r="E1158" s="48"/>
      <c r="F1158" s="48"/>
      <c r="G1158" s="48"/>
      <c r="H1158" s="48"/>
    </row>
    <row r="1159" customFormat="false" ht="12.75" hidden="false" customHeight="false" outlineLevel="0" collapsed="false">
      <c r="A1159" s="60"/>
      <c r="B1159" s="60"/>
      <c r="C1159" s="54"/>
      <c r="D1159" s="48"/>
      <c r="E1159" s="48"/>
      <c r="F1159" s="48"/>
      <c r="G1159" s="48"/>
      <c r="H1159" s="48"/>
    </row>
    <row r="1160" customFormat="false" ht="12.75" hidden="false" customHeight="false" outlineLevel="0" collapsed="false">
      <c r="A1160" s="60"/>
      <c r="B1160" s="60"/>
      <c r="C1160" s="54"/>
      <c r="D1160" s="48"/>
      <c r="E1160" s="48"/>
      <c r="F1160" s="48"/>
      <c r="G1160" s="48"/>
      <c r="H1160" s="48"/>
    </row>
    <row r="1161" customFormat="false" ht="12.75" hidden="false" customHeight="false" outlineLevel="0" collapsed="false">
      <c r="A1161" s="60"/>
      <c r="B1161" s="60"/>
      <c r="C1161" s="54"/>
      <c r="D1161" s="48"/>
      <c r="E1161" s="48"/>
      <c r="F1161" s="48"/>
      <c r="G1161" s="48"/>
      <c r="H1161" s="48"/>
    </row>
    <row r="1162" customFormat="false" ht="12.75" hidden="false" customHeight="false" outlineLevel="0" collapsed="false">
      <c r="A1162" s="60"/>
      <c r="B1162" s="60"/>
      <c r="C1162" s="54"/>
      <c r="D1162" s="48"/>
      <c r="E1162" s="48"/>
      <c r="F1162" s="48"/>
      <c r="G1162" s="48"/>
      <c r="H1162" s="48"/>
    </row>
    <row r="1163" customFormat="false" ht="12.75" hidden="false" customHeight="false" outlineLevel="0" collapsed="false">
      <c r="A1163" s="60"/>
      <c r="B1163" s="60"/>
      <c r="C1163" s="54"/>
      <c r="D1163" s="48"/>
      <c r="E1163" s="48"/>
      <c r="F1163" s="48"/>
      <c r="G1163" s="48"/>
      <c r="H1163" s="48"/>
    </row>
    <row r="1164" customFormat="false" ht="12.75" hidden="false" customHeight="false" outlineLevel="0" collapsed="false">
      <c r="A1164" s="60"/>
      <c r="B1164" s="60"/>
      <c r="C1164" s="54"/>
      <c r="D1164" s="48"/>
      <c r="E1164" s="48"/>
      <c r="F1164" s="48"/>
      <c r="G1164" s="48"/>
      <c r="H1164" s="48"/>
    </row>
    <row r="1165" customFormat="false" ht="12.75" hidden="false" customHeight="false" outlineLevel="0" collapsed="false">
      <c r="A1165" s="54"/>
      <c r="B1165" s="54"/>
      <c r="C1165" s="54"/>
      <c r="D1165" s="44"/>
      <c r="E1165" s="44"/>
      <c r="F1165" s="44"/>
      <c r="G1165" s="44"/>
      <c r="H1165" s="44"/>
    </row>
    <row r="1166" customFormat="false" ht="12.75" hidden="false" customHeight="false" outlineLevel="0" collapsed="false">
      <c r="A1166" s="60"/>
      <c r="B1166" s="60"/>
      <c r="C1166" s="54"/>
      <c r="D1166" s="48"/>
      <c r="E1166" s="48"/>
      <c r="F1166" s="48"/>
      <c r="G1166" s="48"/>
      <c r="H1166" s="48"/>
    </row>
    <row r="1167" customFormat="false" ht="12.75" hidden="false" customHeight="false" outlineLevel="0" collapsed="false">
      <c r="A1167" s="60"/>
      <c r="B1167" s="60"/>
      <c r="C1167" s="54"/>
      <c r="D1167" s="48"/>
      <c r="E1167" s="48"/>
      <c r="F1167" s="48"/>
      <c r="G1167" s="48"/>
      <c r="H1167" s="48"/>
    </row>
    <row r="1168" customFormat="false" ht="12.75" hidden="false" customHeight="false" outlineLevel="0" collapsed="false">
      <c r="A1168" s="54"/>
      <c r="B1168" s="54"/>
      <c r="C1168" s="54"/>
      <c r="D1168" s="44"/>
      <c r="E1168" s="44"/>
      <c r="F1168" s="44"/>
      <c r="G1168" s="44"/>
      <c r="H1168" s="44"/>
    </row>
    <row r="1169" customFormat="false" ht="12.75" hidden="false" customHeight="false" outlineLevel="0" collapsed="false">
      <c r="A1169" s="54"/>
      <c r="B1169" s="54"/>
      <c r="C1169" s="54"/>
      <c r="D1169" s="44"/>
      <c r="E1169" s="44"/>
      <c r="F1169" s="44"/>
      <c r="G1169" s="44"/>
      <c r="H1169" s="44"/>
    </row>
    <row r="1170" customFormat="false" ht="12.75" hidden="false" customHeight="false" outlineLevel="0" collapsed="false">
      <c r="A1170" s="60"/>
      <c r="B1170" s="60"/>
      <c r="C1170" s="54"/>
      <c r="D1170" s="48"/>
      <c r="E1170" s="48"/>
      <c r="F1170" s="48"/>
      <c r="G1170" s="48"/>
      <c r="H1170" s="48"/>
    </row>
    <row r="1171" customFormat="false" ht="12.75" hidden="false" customHeight="false" outlineLevel="0" collapsed="false">
      <c r="A1171" s="60"/>
      <c r="B1171" s="60"/>
      <c r="C1171" s="54"/>
      <c r="D1171" s="48"/>
      <c r="E1171" s="48"/>
      <c r="F1171" s="48"/>
      <c r="G1171" s="48"/>
      <c r="H1171" s="48"/>
    </row>
    <row r="1172" customFormat="false" ht="12.75" hidden="false" customHeight="false" outlineLevel="0" collapsed="false">
      <c r="A1172" s="60"/>
      <c r="B1172" s="60"/>
      <c r="C1172" s="54"/>
      <c r="D1172" s="48"/>
      <c r="E1172" s="48"/>
      <c r="F1172" s="48"/>
      <c r="G1172" s="48"/>
      <c r="H1172" s="48"/>
    </row>
    <row r="1173" customFormat="false" ht="12.75" hidden="false" customHeight="false" outlineLevel="0" collapsed="false">
      <c r="A1173" s="60"/>
      <c r="B1173" s="60"/>
      <c r="C1173" s="54"/>
      <c r="D1173" s="48"/>
      <c r="E1173" s="48"/>
      <c r="F1173" s="48"/>
      <c r="G1173" s="48"/>
      <c r="H1173" s="48"/>
    </row>
    <row r="1174" customFormat="false" ht="12.75" hidden="false" customHeight="false" outlineLevel="0" collapsed="false">
      <c r="A1174" s="60"/>
      <c r="B1174" s="60"/>
      <c r="C1174" s="54"/>
      <c r="D1174" s="48"/>
      <c r="E1174" s="48"/>
      <c r="F1174" s="48"/>
      <c r="G1174" s="48"/>
      <c r="H1174" s="48"/>
    </row>
    <row r="1175" customFormat="false" ht="12.75" hidden="false" customHeight="false" outlineLevel="0" collapsed="false">
      <c r="A1175" s="60"/>
      <c r="B1175" s="60"/>
      <c r="C1175" s="54"/>
      <c r="D1175" s="48"/>
      <c r="E1175" s="48"/>
      <c r="F1175" s="48"/>
      <c r="G1175" s="48"/>
      <c r="H1175" s="48"/>
    </row>
    <row r="1176" customFormat="false" ht="12.75" hidden="false" customHeight="false" outlineLevel="0" collapsed="false">
      <c r="A1176" s="54"/>
      <c r="B1176" s="54"/>
      <c r="C1176" s="54"/>
      <c r="D1176" s="44"/>
      <c r="E1176" s="44"/>
      <c r="F1176" s="44"/>
      <c r="G1176" s="44"/>
      <c r="H1176" s="44"/>
    </row>
    <row r="1177" customFormat="false" ht="12.75" hidden="false" customHeight="false" outlineLevel="0" collapsed="false">
      <c r="A1177" s="60"/>
      <c r="B1177" s="60"/>
      <c r="C1177" s="54"/>
      <c r="D1177" s="48"/>
      <c r="E1177" s="48"/>
      <c r="F1177" s="48"/>
      <c r="G1177" s="48"/>
      <c r="H1177" s="48"/>
    </row>
    <row r="1178" customFormat="false" ht="12.75" hidden="false" customHeight="false" outlineLevel="0" collapsed="false">
      <c r="A1178" s="60"/>
      <c r="B1178" s="60"/>
      <c r="C1178" s="54"/>
      <c r="D1178" s="48"/>
      <c r="E1178" s="48"/>
      <c r="F1178" s="48"/>
      <c r="G1178" s="48"/>
      <c r="H1178" s="48"/>
    </row>
    <row r="1179" customFormat="false" ht="12.75" hidden="false" customHeight="false" outlineLevel="0" collapsed="false">
      <c r="A1179" s="60"/>
      <c r="B1179" s="60"/>
      <c r="C1179" s="54"/>
      <c r="D1179" s="48"/>
      <c r="E1179" s="48"/>
      <c r="F1179" s="48"/>
      <c r="G1179" s="48"/>
      <c r="H1179" s="48"/>
    </row>
    <row r="1180" customFormat="false" ht="12.75" hidden="false" customHeight="false" outlineLevel="0" collapsed="false">
      <c r="A1180" s="60"/>
      <c r="B1180" s="60"/>
      <c r="C1180" s="54"/>
      <c r="D1180" s="48"/>
      <c r="E1180" s="48"/>
      <c r="F1180" s="48"/>
      <c r="G1180" s="48"/>
      <c r="H1180" s="48"/>
    </row>
    <row r="1181" customFormat="false" ht="12.75" hidden="false" customHeight="false" outlineLevel="0" collapsed="false">
      <c r="A1181" s="54"/>
      <c r="B1181" s="54"/>
      <c r="C1181" s="54"/>
      <c r="D1181" s="44"/>
      <c r="E1181" s="44"/>
      <c r="F1181" s="44"/>
      <c r="G1181" s="44"/>
      <c r="H1181" s="44"/>
    </row>
    <row r="1182" customFormat="false" ht="12.75" hidden="false" customHeight="false" outlineLevel="0" collapsed="false">
      <c r="A1182" s="60"/>
      <c r="B1182" s="60"/>
      <c r="C1182" s="54"/>
      <c r="D1182" s="48"/>
      <c r="E1182" s="48"/>
      <c r="F1182" s="48"/>
      <c r="G1182" s="48"/>
      <c r="H1182" s="48"/>
    </row>
    <row r="1183" customFormat="false" ht="12.75" hidden="false" customHeight="false" outlineLevel="0" collapsed="false">
      <c r="A1183" s="60"/>
      <c r="B1183" s="60"/>
      <c r="C1183" s="54"/>
      <c r="D1183" s="48"/>
      <c r="E1183" s="48"/>
      <c r="F1183" s="48"/>
      <c r="G1183" s="48"/>
      <c r="H1183" s="48"/>
    </row>
    <row r="1184" customFormat="false" ht="12.75" hidden="false" customHeight="false" outlineLevel="0" collapsed="false">
      <c r="A1184" s="60"/>
      <c r="B1184" s="60"/>
      <c r="C1184" s="54"/>
      <c r="D1184" s="48"/>
      <c r="E1184" s="48"/>
      <c r="F1184" s="48"/>
      <c r="G1184" s="48"/>
      <c r="H1184" s="48"/>
    </row>
    <row r="1185" customFormat="false" ht="12.75" hidden="false" customHeight="false" outlineLevel="0" collapsed="false">
      <c r="A1185" s="60"/>
      <c r="B1185" s="60"/>
      <c r="C1185" s="54"/>
      <c r="D1185" s="48"/>
      <c r="E1185" s="48"/>
      <c r="F1185" s="48"/>
      <c r="G1185" s="48"/>
      <c r="H1185" s="48"/>
    </row>
    <row r="1186" customFormat="false" ht="12.75" hidden="false" customHeight="false" outlineLevel="0" collapsed="false">
      <c r="A1186" s="60"/>
      <c r="B1186" s="60"/>
      <c r="C1186" s="54"/>
      <c r="D1186" s="48"/>
      <c r="E1186" s="48"/>
      <c r="F1186" s="48"/>
      <c r="G1186" s="48"/>
      <c r="H1186" s="48"/>
    </row>
    <row r="1187" customFormat="false" ht="12.75" hidden="false" customHeight="false" outlineLevel="0" collapsed="false">
      <c r="A1187" s="60"/>
      <c r="B1187" s="60"/>
      <c r="C1187" s="54"/>
      <c r="D1187" s="48"/>
      <c r="E1187" s="48"/>
      <c r="F1187" s="48"/>
      <c r="G1187" s="48"/>
      <c r="H1187" s="48"/>
    </row>
    <row r="1188" customFormat="false" ht="12.75" hidden="false" customHeight="false" outlineLevel="0" collapsed="false">
      <c r="A1188" s="60"/>
      <c r="B1188" s="60"/>
      <c r="C1188" s="54"/>
      <c r="D1188" s="48"/>
      <c r="E1188" s="48"/>
      <c r="F1188" s="48"/>
      <c r="G1188" s="48"/>
      <c r="H1188" s="48"/>
    </row>
    <row r="1189" customFormat="false" ht="12.75" hidden="false" customHeight="false" outlineLevel="0" collapsed="false">
      <c r="A1189" s="60"/>
      <c r="B1189" s="60"/>
      <c r="C1189" s="54"/>
      <c r="D1189" s="48"/>
      <c r="E1189" s="48"/>
      <c r="F1189" s="48"/>
      <c r="G1189" s="48"/>
      <c r="H1189" s="48"/>
    </row>
    <row r="1190" customFormat="false" ht="12.75" hidden="false" customHeight="false" outlineLevel="0" collapsed="false">
      <c r="A1190" s="54"/>
      <c r="B1190" s="54"/>
      <c r="C1190" s="54"/>
      <c r="D1190" s="44"/>
      <c r="E1190" s="44"/>
      <c r="F1190" s="44"/>
      <c r="G1190" s="44"/>
      <c r="H1190" s="44"/>
    </row>
    <row r="1191" customFormat="false" ht="12.75" hidden="false" customHeight="false" outlineLevel="0" collapsed="false">
      <c r="A1191" s="60"/>
      <c r="B1191" s="60"/>
      <c r="C1191" s="54"/>
      <c r="D1191" s="48"/>
      <c r="E1191" s="48"/>
      <c r="F1191" s="48"/>
      <c r="G1191" s="48"/>
      <c r="H1191" s="48"/>
    </row>
    <row r="1192" customFormat="false" ht="12.75" hidden="false" customHeight="false" outlineLevel="0" collapsed="false">
      <c r="A1192" s="54"/>
      <c r="B1192" s="54"/>
      <c r="C1192" s="54"/>
      <c r="D1192" s="44"/>
      <c r="E1192" s="44"/>
      <c r="F1192" s="44"/>
      <c r="G1192" s="44"/>
      <c r="H1192" s="44"/>
    </row>
    <row r="1193" customFormat="false" ht="12.75" hidden="false" customHeight="false" outlineLevel="0" collapsed="false">
      <c r="A1193" s="60"/>
      <c r="B1193" s="60"/>
      <c r="C1193" s="54"/>
      <c r="D1193" s="48"/>
      <c r="E1193" s="48"/>
      <c r="F1193" s="48"/>
      <c r="G1193" s="48"/>
      <c r="H1193" s="48"/>
    </row>
    <row r="1194" customFormat="false" ht="12.75" hidden="false" customHeight="false" outlineLevel="0" collapsed="false">
      <c r="A1194" s="60"/>
      <c r="B1194" s="60"/>
      <c r="C1194" s="54"/>
      <c r="D1194" s="48"/>
      <c r="E1194" s="48"/>
      <c r="F1194" s="48"/>
      <c r="G1194" s="48"/>
      <c r="H1194" s="48"/>
    </row>
    <row r="1195" customFormat="false" ht="12.75" hidden="false" customHeight="false" outlineLevel="0" collapsed="false">
      <c r="A1195" s="60"/>
      <c r="B1195" s="60"/>
      <c r="C1195" s="54"/>
      <c r="D1195" s="48"/>
      <c r="E1195" s="48"/>
      <c r="F1195" s="48"/>
      <c r="G1195" s="48"/>
      <c r="H1195" s="48"/>
    </row>
    <row r="1196" customFormat="false" ht="12.75" hidden="false" customHeight="false" outlineLevel="0" collapsed="false">
      <c r="A1196" s="60"/>
      <c r="B1196" s="60"/>
      <c r="C1196" s="54"/>
      <c r="D1196" s="48"/>
      <c r="E1196" s="48"/>
      <c r="F1196" s="48"/>
      <c r="G1196" s="48"/>
      <c r="H1196" s="48"/>
    </row>
    <row r="1197" customFormat="false" ht="12.75" hidden="false" customHeight="false" outlineLevel="0" collapsed="false">
      <c r="A1197" s="60"/>
      <c r="B1197" s="60"/>
      <c r="C1197" s="54"/>
      <c r="D1197" s="48"/>
      <c r="E1197" s="48"/>
      <c r="F1197" s="48"/>
      <c r="G1197" s="48"/>
      <c r="H1197" s="48"/>
    </row>
    <row r="1198" customFormat="false" ht="12.75" hidden="false" customHeight="false" outlineLevel="0" collapsed="false">
      <c r="A1198" s="60"/>
      <c r="B1198" s="60"/>
      <c r="C1198" s="54"/>
      <c r="D1198" s="48"/>
      <c r="E1198" s="48"/>
      <c r="F1198" s="48"/>
      <c r="G1198" s="48"/>
      <c r="H1198" s="48"/>
    </row>
    <row r="1199" customFormat="false" ht="12.75" hidden="false" customHeight="false" outlineLevel="0" collapsed="false">
      <c r="A1199" s="60"/>
      <c r="B1199" s="60"/>
      <c r="C1199" s="54"/>
      <c r="D1199" s="48"/>
      <c r="E1199" s="48"/>
      <c r="F1199" s="48"/>
      <c r="G1199" s="48"/>
      <c r="H1199" s="48"/>
    </row>
    <row r="1200" customFormat="false" ht="12.75" hidden="false" customHeight="false" outlineLevel="0" collapsed="false">
      <c r="A1200" s="54"/>
      <c r="B1200" s="54"/>
      <c r="C1200" s="54"/>
      <c r="D1200" s="44"/>
      <c r="E1200" s="44"/>
      <c r="F1200" s="44"/>
      <c r="G1200" s="44"/>
      <c r="H1200" s="44"/>
    </row>
    <row r="1201" customFormat="false" ht="12.75" hidden="false" customHeight="false" outlineLevel="0" collapsed="false">
      <c r="A1201" s="60"/>
      <c r="B1201" s="60"/>
      <c r="C1201" s="54"/>
      <c r="D1201" s="48"/>
      <c r="E1201" s="48"/>
      <c r="F1201" s="48"/>
      <c r="G1201" s="48"/>
      <c r="H1201" s="48"/>
    </row>
    <row r="1202" customFormat="false" ht="12.75" hidden="false" customHeight="false" outlineLevel="0" collapsed="false">
      <c r="A1202" s="60"/>
      <c r="B1202" s="60"/>
      <c r="C1202" s="54"/>
      <c r="D1202" s="48"/>
      <c r="E1202" s="48"/>
      <c r="F1202" s="48"/>
      <c r="G1202" s="48"/>
      <c r="H1202" s="48"/>
    </row>
    <row r="1203" customFormat="false" ht="12.75" hidden="false" customHeight="false" outlineLevel="0" collapsed="false">
      <c r="A1203" s="60"/>
      <c r="B1203" s="60"/>
      <c r="C1203" s="54"/>
      <c r="D1203" s="48"/>
      <c r="E1203" s="48"/>
      <c r="F1203" s="48"/>
      <c r="G1203" s="48"/>
      <c r="H1203" s="48"/>
    </row>
    <row r="1204" customFormat="false" ht="12.75" hidden="false" customHeight="false" outlineLevel="0" collapsed="false">
      <c r="A1204" s="60"/>
      <c r="B1204" s="60"/>
      <c r="C1204" s="54"/>
      <c r="D1204" s="48"/>
      <c r="E1204" s="48"/>
      <c r="F1204" s="48"/>
      <c r="G1204" s="48"/>
      <c r="H1204" s="48"/>
    </row>
    <row r="1205" customFormat="false" ht="12.75" hidden="false" customHeight="false" outlineLevel="0" collapsed="false">
      <c r="A1205" s="60"/>
      <c r="B1205" s="60"/>
      <c r="C1205" s="54"/>
      <c r="D1205" s="48"/>
      <c r="E1205" s="48"/>
      <c r="F1205" s="48"/>
      <c r="G1205" s="48"/>
      <c r="H1205" s="48"/>
    </row>
    <row r="1206" customFormat="false" ht="12.75" hidden="false" customHeight="false" outlineLevel="0" collapsed="false">
      <c r="A1206" s="54"/>
      <c r="B1206" s="54"/>
      <c r="C1206" s="54"/>
      <c r="D1206" s="44"/>
      <c r="E1206" s="44"/>
      <c r="F1206" s="44"/>
      <c r="G1206" s="44"/>
      <c r="H1206" s="44"/>
    </row>
    <row r="1207" customFormat="false" ht="12.75" hidden="false" customHeight="false" outlineLevel="0" collapsed="false">
      <c r="A1207" s="60"/>
      <c r="B1207" s="60"/>
      <c r="C1207" s="54"/>
      <c r="D1207" s="48"/>
      <c r="E1207" s="48"/>
      <c r="F1207" s="48"/>
      <c r="G1207" s="48"/>
      <c r="H1207" s="48"/>
    </row>
    <row r="1208" customFormat="false" ht="12.75" hidden="false" customHeight="false" outlineLevel="0" collapsed="false">
      <c r="A1208" s="60"/>
      <c r="B1208" s="60"/>
      <c r="C1208" s="54"/>
      <c r="D1208" s="48"/>
      <c r="E1208" s="48"/>
      <c r="F1208" s="48"/>
      <c r="G1208" s="48"/>
      <c r="H1208" s="48"/>
    </row>
    <row r="1209" customFormat="false" ht="12.75" hidden="false" customHeight="false" outlineLevel="0" collapsed="false">
      <c r="A1209" s="60"/>
      <c r="B1209" s="60"/>
      <c r="C1209" s="54"/>
      <c r="D1209" s="48"/>
      <c r="E1209" s="48"/>
      <c r="F1209" s="48"/>
      <c r="G1209" s="48"/>
      <c r="H1209" s="48"/>
    </row>
    <row r="1210" customFormat="false" ht="12.75" hidden="false" customHeight="false" outlineLevel="0" collapsed="false">
      <c r="A1210" s="60"/>
      <c r="B1210" s="60"/>
      <c r="C1210" s="54"/>
      <c r="D1210" s="48"/>
      <c r="E1210" s="48"/>
      <c r="F1210" s="48"/>
      <c r="G1210" s="48"/>
      <c r="H1210" s="48"/>
    </row>
    <row r="1211" customFormat="false" ht="12.75" hidden="false" customHeight="false" outlineLevel="0" collapsed="false">
      <c r="A1211" s="60"/>
      <c r="B1211" s="60"/>
      <c r="C1211" s="54"/>
      <c r="D1211" s="48"/>
      <c r="E1211" s="48"/>
      <c r="F1211" s="48"/>
      <c r="G1211" s="48"/>
      <c r="H1211" s="48"/>
    </row>
    <row r="1212" customFormat="false" ht="12.75" hidden="false" customHeight="false" outlineLevel="0" collapsed="false">
      <c r="A1212" s="60"/>
      <c r="B1212" s="60"/>
      <c r="C1212" s="54"/>
      <c r="D1212" s="48"/>
      <c r="E1212" s="48"/>
      <c r="F1212" s="48"/>
      <c r="G1212" s="48"/>
      <c r="H1212" s="48"/>
    </row>
    <row r="1213" customFormat="false" ht="12.75" hidden="false" customHeight="false" outlineLevel="0" collapsed="false">
      <c r="A1213" s="60"/>
      <c r="B1213" s="60"/>
      <c r="C1213" s="54"/>
      <c r="D1213" s="48"/>
      <c r="E1213" s="48"/>
      <c r="F1213" s="48"/>
      <c r="G1213" s="48"/>
      <c r="H1213" s="48"/>
    </row>
    <row r="1214" customFormat="false" ht="12.75" hidden="false" customHeight="false" outlineLevel="0" collapsed="false">
      <c r="A1214" s="60"/>
      <c r="B1214" s="60"/>
      <c r="C1214" s="54"/>
      <c r="D1214" s="48"/>
      <c r="E1214" s="48"/>
      <c r="F1214" s="48"/>
      <c r="G1214" s="48"/>
      <c r="H1214" s="48"/>
    </row>
    <row r="1215" customFormat="false" ht="12.75" hidden="false" customHeight="false" outlineLevel="0" collapsed="false">
      <c r="A1215" s="54"/>
      <c r="B1215" s="54"/>
      <c r="C1215" s="54"/>
      <c r="D1215" s="44"/>
      <c r="E1215" s="44"/>
      <c r="F1215" s="44"/>
      <c r="G1215" s="44"/>
      <c r="H1215" s="44"/>
    </row>
    <row r="1216" customFormat="false" ht="12.75" hidden="false" customHeight="false" outlineLevel="0" collapsed="false">
      <c r="A1216" s="60"/>
      <c r="B1216" s="60"/>
      <c r="C1216" s="54"/>
      <c r="D1216" s="48"/>
      <c r="E1216" s="48"/>
      <c r="F1216" s="48"/>
      <c r="G1216" s="48"/>
      <c r="H1216" s="48"/>
    </row>
    <row r="1217" customFormat="false" ht="12.75" hidden="false" customHeight="false" outlineLevel="0" collapsed="false">
      <c r="A1217" s="54"/>
      <c r="B1217" s="54"/>
      <c r="C1217" s="54"/>
      <c r="D1217" s="44"/>
      <c r="E1217" s="44"/>
      <c r="F1217" s="44"/>
      <c r="G1217" s="44"/>
      <c r="H1217" s="44"/>
    </row>
    <row r="1218" customFormat="false" ht="12.75" hidden="false" customHeight="false" outlineLevel="0" collapsed="false">
      <c r="A1218" s="60"/>
      <c r="B1218" s="60"/>
      <c r="C1218" s="54"/>
      <c r="D1218" s="48"/>
      <c r="E1218" s="48"/>
      <c r="F1218" s="48"/>
      <c r="G1218" s="48"/>
      <c r="H1218" s="48"/>
    </row>
    <row r="1219" customFormat="false" ht="12.75" hidden="false" customHeight="false" outlineLevel="0" collapsed="false">
      <c r="A1219" s="60"/>
      <c r="B1219" s="60"/>
      <c r="C1219" s="54"/>
      <c r="D1219" s="48"/>
      <c r="E1219" s="48"/>
      <c r="F1219" s="48"/>
      <c r="G1219" s="48"/>
      <c r="H1219" s="48"/>
    </row>
    <row r="1220" customFormat="false" ht="12.75" hidden="false" customHeight="false" outlineLevel="0" collapsed="false">
      <c r="A1220" s="60"/>
      <c r="B1220" s="60"/>
      <c r="C1220" s="54"/>
      <c r="D1220" s="48"/>
      <c r="E1220" s="48"/>
      <c r="F1220" s="48"/>
      <c r="G1220" s="48"/>
      <c r="H1220" s="48"/>
    </row>
    <row r="1221" customFormat="false" ht="12.75" hidden="false" customHeight="false" outlineLevel="0" collapsed="false">
      <c r="A1221" s="60"/>
      <c r="B1221" s="60"/>
      <c r="C1221" s="54"/>
      <c r="D1221" s="48"/>
      <c r="E1221" s="48"/>
      <c r="F1221" s="48"/>
      <c r="G1221" s="48"/>
      <c r="H1221" s="48"/>
    </row>
    <row r="1222" customFormat="false" ht="12.75" hidden="false" customHeight="false" outlineLevel="0" collapsed="false">
      <c r="A1222" s="60"/>
      <c r="B1222" s="60"/>
      <c r="C1222" s="54"/>
      <c r="D1222" s="48"/>
      <c r="E1222" s="48"/>
      <c r="F1222" s="48"/>
      <c r="G1222" s="48"/>
      <c r="H1222" s="48"/>
    </row>
    <row r="1223" customFormat="false" ht="12.75" hidden="false" customHeight="false" outlineLevel="0" collapsed="false">
      <c r="A1223" s="60"/>
      <c r="B1223" s="60"/>
      <c r="C1223" s="54"/>
      <c r="D1223" s="48"/>
      <c r="E1223" s="48"/>
      <c r="F1223" s="48"/>
      <c r="G1223" s="48"/>
      <c r="H1223" s="48"/>
    </row>
    <row r="1224" customFormat="false" ht="12.75" hidden="false" customHeight="false" outlineLevel="0" collapsed="false">
      <c r="A1224" s="60"/>
      <c r="B1224" s="60"/>
      <c r="C1224" s="54"/>
      <c r="D1224" s="48"/>
      <c r="E1224" s="48"/>
      <c r="F1224" s="48"/>
      <c r="G1224" s="48"/>
      <c r="H1224" s="48"/>
    </row>
    <row r="1225" customFormat="false" ht="12.75" hidden="false" customHeight="false" outlineLevel="0" collapsed="false">
      <c r="A1225" s="60"/>
      <c r="B1225" s="60"/>
      <c r="C1225" s="54"/>
      <c r="D1225" s="48"/>
      <c r="E1225" s="48"/>
      <c r="F1225" s="48"/>
      <c r="G1225" s="48"/>
      <c r="H1225" s="48"/>
    </row>
    <row r="1226" customFormat="false" ht="12.75" hidden="false" customHeight="false" outlineLevel="0" collapsed="false">
      <c r="A1226" s="60"/>
      <c r="B1226" s="60"/>
      <c r="C1226" s="54"/>
      <c r="D1226" s="48"/>
      <c r="E1226" s="48"/>
      <c r="F1226" s="48"/>
      <c r="G1226" s="48"/>
      <c r="H1226" s="48"/>
    </row>
    <row r="1227" customFormat="false" ht="12.75" hidden="false" customHeight="false" outlineLevel="0" collapsed="false">
      <c r="A1227" s="60"/>
      <c r="B1227" s="60"/>
      <c r="C1227" s="54"/>
      <c r="D1227" s="48"/>
      <c r="E1227" s="48"/>
      <c r="F1227" s="48"/>
      <c r="G1227" s="48"/>
      <c r="H1227" s="48"/>
    </row>
    <row r="1228" customFormat="false" ht="12.75" hidden="false" customHeight="false" outlineLevel="0" collapsed="false">
      <c r="A1228" s="60"/>
      <c r="B1228" s="60"/>
      <c r="C1228" s="54"/>
      <c r="D1228" s="48"/>
      <c r="E1228" s="48"/>
      <c r="F1228" s="48"/>
      <c r="G1228" s="48"/>
      <c r="H1228" s="48"/>
    </row>
    <row r="1229" customFormat="false" ht="12.75" hidden="false" customHeight="false" outlineLevel="0" collapsed="false">
      <c r="A1229" s="60"/>
      <c r="B1229" s="60"/>
      <c r="C1229" s="54"/>
      <c r="D1229" s="48"/>
      <c r="E1229" s="48"/>
      <c r="F1229" s="48"/>
      <c r="G1229" s="48"/>
      <c r="H1229" s="48"/>
    </row>
    <row r="1230" customFormat="false" ht="12.75" hidden="false" customHeight="false" outlineLevel="0" collapsed="false">
      <c r="A1230" s="60"/>
      <c r="B1230" s="60"/>
      <c r="C1230" s="54"/>
      <c r="D1230" s="48"/>
      <c r="E1230" s="48"/>
      <c r="F1230" s="48"/>
      <c r="G1230" s="48"/>
      <c r="H1230" s="48"/>
    </row>
    <row r="1231" customFormat="false" ht="12.75" hidden="false" customHeight="false" outlineLevel="0" collapsed="false">
      <c r="A1231" s="60"/>
      <c r="B1231" s="60"/>
      <c r="C1231" s="54"/>
      <c r="D1231" s="48"/>
      <c r="E1231" s="48"/>
      <c r="F1231" s="48"/>
      <c r="G1231" s="48"/>
      <c r="H1231" s="48"/>
    </row>
    <row r="1232" customFormat="false" ht="12.75" hidden="false" customHeight="false" outlineLevel="0" collapsed="false">
      <c r="A1232" s="60"/>
      <c r="B1232" s="60"/>
      <c r="C1232" s="54"/>
      <c r="D1232" s="48"/>
      <c r="E1232" s="48"/>
      <c r="F1232" s="48"/>
      <c r="G1232" s="48"/>
      <c r="H1232" s="48"/>
    </row>
    <row r="1233" customFormat="false" ht="12.75" hidden="false" customHeight="false" outlineLevel="0" collapsed="false">
      <c r="A1233" s="54"/>
      <c r="B1233" s="54"/>
      <c r="C1233" s="54"/>
      <c r="D1233" s="44"/>
      <c r="E1233" s="44"/>
      <c r="F1233" s="44"/>
      <c r="G1233" s="44"/>
      <c r="H1233" s="44"/>
    </row>
    <row r="1234" customFormat="false" ht="12.75" hidden="false" customHeight="false" outlineLevel="0" collapsed="false">
      <c r="A1234" s="54"/>
      <c r="B1234" s="54"/>
      <c r="C1234" s="54"/>
      <c r="D1234" s="44"/>
      <c r="E1234" s="44"/>
      <c r="F1234" s="44"/>
      <c r="G1234" s="44"/>
      <c r="H1234" s="44"/>
    </row>
    <row r="1235" customFormat="false" ht="12.75" hidden="false" customHeight="false" outlineLevel="0" collapsed="false">
      <c r="A1235" s="60"/>
      <c r="B1235" s="60"/>
      <c r="C1235" s="54"/>
      <c r="D1235" s="48"/>
      <c r="E1235" s="48"/>
      <c r="F1235" s="48"/>
      <c r="G1235" s="48"/>
      <c r="H1235" s="48"/>
    </row>
    <row r="1236" customFormat="false" ht="12.75" hidden="false" customHeight="false" outlineLevel="0" collapsed="false">
      <c r="A1236" s="54"/>
      <c r="B1236" s="54"/>
      <c r="C1236" s="54"/>
      <c r="D1236" s="44"/>
      <c r="E1236" s="44"/>
      <c r="F1236" s="44"/>
      <c r="G1236" s="44"/>
      <c r="H1236" s="44"/>
    </row>
    <row r="1237" customFormat="false" ht="12.75" hidden="false" customHeight="false" outlineLevel="0" collapsed="false">
      <c r="A1237" s="60"/>
      <c r="B1237" s="60"/>
      <c r="C1237" s="54"/>
      <c r="D1237" s="48"/>
      <c r="E1237" s="48"/>
      <c r="F1237" s="48"/>
      <c r="G1237" s="48"/>
      <c r="H1237" s="48"/>
    </row>
    <row r="1238" customFormat="false" ht="12.75" hidden="false" customHeight="false" outlineLevel="0" collapsed="false">
      <c r="A1238" s="54"/>
      <c r="B1238" s="54"/>
      <c r="C1238" s="54"/>
      <c r="D1238" s="44"/>
      <c r="E1238" s="44"/>
      <c r="F1238" s="44"/>
      <c r="G1238" s="44"/>
      <c r="H1238" s="44"/>
    </row>
    <row r="1239" customFormat="false" ht="12.75" hidden="false" customHeight="false" outlineLevel="0" collapsed="false">
      <c r="A1239" s="60"/>
      <c r="B1239" s="60"/>
      <c r="C1239" s="54"/>
      <c r="D1239" s="48"/>
      <c r="E1239" s="48"/>
      <c r="F1239" s="48"/>
      <c r="G1239" s="48"/>
      <c r="H1239" s="48"/>
    </row>
    <row r="1240" customFormat="false" ht="12.75" hidden="false" customHeight="false" outlineLevel="0" collapsed="false">
      <c r="A1240" s="60"/>
      <c r="B1240" s="60"/>
      <c r="C1240" s="54"/>
      <c r="D1240" s="48"/>
      <c r="E1240" s="48"/>
      <c r="F1240" s="48"/>
      <c r="G1240" s="48"/>
      <c r="H1240" s="48"/>
    </row>
    <row r="1241" customFormat="false" ht="12.75" hidden="false" customHeight="false" outlineLevel="0" collapsed="false">
      <c r="A1241" s="60"/>
      <c r="B1241" s="60"/>
      <c r="C1241" s="54"/>
      <c r="D1241" s="48"/>
      <c r="E1241" s="48"/>
      <c r="F1241" s="48"/>
      <c r="G1241" s="48"/>
      <c r="H1241" s="48"/>
    </row>
    <row r="1242" customFormat="false" ht="12.75" hidden="false" customHeight="false" outlineLevel="0" collapsed="false">
      <c r="A1242" s="60"/>
      <c r="B1242" s="60"/>
      <c r="C1242" s="54"/>
      <c r="D1242" s="48"/>
      <c r="E1242" s="48"/>
      <c r="F1242" s="48"/>
      <c r="G1242" s="48"/>
      <c r="H1242" s="48"/>
    </row>
    <row r="1243" customFormat="false" ht="12.75" hidden="false" customHeight="false" outlineLevel="0" collapsed="false">
      <c r="A1243" s="60"/>
      <c r="B1243" s="60"/>
      <c r="C1243" s="54"/>
      <c r="D1243" s="48"/>
      <c r="E1243" s="48"/>
      <c r="F1243" s="48"/>
      <c r="G1243" s="48"/>
      <c r="H1243" s="48"/>
    </row>
    <row r="1244" customFormat="false" ht="12.75" hidden="false" customHeight="false" outlineLevel="0" collapsed="false">
      <c r="A1244" s="60"/>
      <c r="B1244" s="60"/>
      <c r="C1244" s="54"/>
      <c r="D1244" s="48"/>
      <c r="E1244" s="48"/>
      <c r="F1244" s="48"/>
      <c r="G1244" s="48"/>
      <c r="H1244" s="48"/>
    </row>
    <row r="1245" customFormat="false" ht="12.75" hidden="false" customHeight="false" outlineLevel="0" collapsed="false">
      <c r="A1245" s="60"/>
      <c r="B1245" s="60"/>
      <c r="C1245" s="54"/>
      <c r="D1245" s="48"/>
      <c r="E1245" s="48"/>
      <c r="F1245" s="48"/>
      <c r="G1245" s="48"/>
      <c r="H1245" s="48"/>
    </row>
    <row r="1246" customFormat="false" ht="12.75" hidden="false" customHeight="false" outlineLevel="0" collapsed="false">
      <c r="A1246" s="60"/>
      <c r="B1246" s="60"/>
      <c r="C1246" s="54"/>
      <c r="D1246" s="48"/>
      <c r="E1246" s="48"/>
      <c r="F1246" s="48"/>
      <c r="G1246" s="48"/>
      <c r="H1246" s="48"/>
    </row>
    <row r="1247" customFormat="false" ht="12.75" hidden="false" customHeight="false" outlineLevel="0" collapsed="false">
      <c r="A1247" s="60"/>
      <c r="B1247" s="60"/>
      <c r="C1247" s="54"/>
      <c r="D1247" s="48"/>
      <c r="E1247" s="48"/>
      <c r="F1247" s="48"/>
      <c r="G1247" s="48"/>
      <c r="H1247" s="48"/>
    </row>
    <row r="1248" customFormat="false" ht="12.75" hidden="false" customHeight="false" outlineLevel="0" collapsed="false">
      <c r="A1248" s="60"/>
      <c r="B1248" s="60"/>
      <c r="C1248" s="54"/>
      <c r="D1248" s="48"/>
      <c r="E1248" s="48"/>
      <c r="F1248" s="48"/>
      <c r="G1248" s="48"/>
      <c r="H1248" s="48"/>
    </row>
    <row r="1249" customFormat="false" ht="12.75" hidden="false" customHeight="false" outlineLevel="0" collapsed="false">
      <c r="A1249" s="60"/>
      <c r="B1249" s="60"/>
      <c r="C1249" s="54"/>
      <c r="D1249" s="48"/>
      <c r="E1249" s="48"/>
      <c r="F1249" s="48"/>
      <c r="G1249" s="48"/>
      <c r="H1249" s="48"/>
    </row>
    <row r="1250" customFormat="false" ht="12.75" hidden="false" customHeight="false" outlineLevel="0" collapsed="false">
      <c r="A1250" s="60"/>
      <c r="B1250" s="60"/>
      <c r="C1250" s="54"/>
      <c r="D1250" s="48"/>
      <c r="E1250" s="48"/>
      <c r="F1250" s="48"/>
      <c r="G1250" s="48"/>
      <c r="H1250" s="48"/>
    </row>
    <row r="1251" customFormat="false" ht="12.75" hidden="false" customHeight="false" outlineLevel="0" collapsed="false">
      <c r="A1251" s="60"/>
      <c r="B1251" s="60"/>
      <c r="C1251" s="54"/>
      <c r="D1251" s="48"/>
      <c r="E1251" s="48"/>
      <c r="F1251" s="48"/>
      <c r="G1251" s="48"/>
      <c r="H1251" s="48"/>
    </row>
    <row r="1252" customFormat="false" ht="12.75" hidden="false" customHeight="false" outlineLevel="0" collapsed="false">
      <c r="A1252" s="60"/>
      <c r="B1252" s="60"/>
      <c r="C1252" s="54"/>
      <c r="D1252" s="48"/>
      <c r="E1252" s="48"/>
      <c r="F1252" s="48"/>
      <c r="G1252" s="48"/>
      <c r="H1252" s="48"/>
    </row>
    <row r="1253" customFormat="false" ht="12.75" hidden="false" customHeight="false" outlineLevel="0" collapsed="false">
      <c r="A1253" s="60"/>
      <c r="B1253" s="60"/>
      <c r="C1253" s="54"/>
      <c r="D1253" s="48"/>
      <c r="E1253" s="48"/>
      <c r="F1253" s="48"/>
      <c r="G1253" s="48"/>
      <c r="H1253" s="48"/>
    </row>
    <row r="1254" customFormat="false" ht="12.75" hidden="false" customHeight="false" outlineLevel="0" collapsed="false">
      <c r="A1254" s="60"/>
      <c r="B1254" s="60"/>
      <c r="C1254" s="54"/>
      <c r="D1254" s="48"/>
      <c r="E1254" s="48"/>
      <c r="F1254" s="48"/>
      <c r="G1254" s="48"/>
      <c r="H1254" s="48"/>
    </row>
    <row r="1255" customFormat="false" ht="12.75" hidden="false" customHeight="false" outlineLevel="0" collapsed="false">
      <c r="A1255" s="60"/>
      <c r="B1255" s="60"/>
      <c r="C1255" s="54"/>
      <c r="D1255" s="48"/>
      <c r="E1255" s="48"/>
      <c r="F1255" s="48"/>
      <c r="G1255" s="48"/>
      <c r="H1255" s="48"/>
    </row>
    <row r="1256" customFormat="false" ht="12.75" hidden="false" customHeight="false" outlineLevel="0" collapsed="false">
      <c r="A1256" s="60"/>
      <c r="B1256" s="60"/>
      <c r="C1256" s="54"/>
      <c r="D1256" s="48"/>
      <c r="E1256" s="48"/>
      <c r="F1256" s="48"/>
      <c r="G1256" s="48"/>
      <c r="H1256" s="48"/>
    </row>
    <row r="1257" customFormat="false" ht="12.75" hidden="false" customHeight="false" outlineLevel="0" collapsed="false">
      <c r="A1257" s="60"/>
      <c r="B1257" s="60"/>
      <c r="C1257" s="54"/>
      <c r="D1257" s="48"/>
      <c r="E1257" s="48"/>
      <c r="F1257" s="48"/>
      <c r="G1257" s="48"/>
      <c r="H1257" s="48"/>
    </row>
    <row r="1258" customFormat="false" ht="12.75" hidden="false" customHeight="false" outlineLevel="0" collapsed="false">
      <c r="A1258" s="60"/>
      <c r="B1258" s="60"/>
      <c r="C1258" s="54"/>
      <c r="D1258" s="48"/>
      <c r="E1258" s="48"/>
      <c r="F1258" s="48"/>
      <c r="G1258" s="48"/>
      <c r="H1258" s="48"/>
    </row>
    <row r="1259" customFormat="false" ht="12.75" hidden="false" customHeight="false" outlineLevel="0" collapsed="false">
      <c r="A1259" s="60"/>
      <c r="B1259" s="60"/>
      <c r="C1259" s="54"/>
      <c r="D1259" s="48"/>
      <c r="E1259" s="48"/>
      <c r="F1259" s="48"/>
      <c r="G1259" s="48"/>
      <c r="H1259" s="48"/>
    </row>
    <row r="1260" customFormat="false" ht="12.75" hidden="false" customHeight="false" outlineLevel="0" collapsed="false">
      <c r="A1260" s="60"/>
      <c r="B1260" s="60"/>
      <c r="C1260" s="54"/>
      <c r="D1260" s="48"/>
      <c r="E1260" s="48"/>
      <c r="F1260" s="48"/>
      <c r="G1260" s="48"/>
      <c r="H1260" s="48"/>
    </row>
    <row r="1261" customFormat="false" ht="12.75" hidden="false" customHeight="false" outlineLevel="0" collapsed="false">
      <c r="A1261" s="60"/>
      <c r="B1261" s="60"/>
      <c r="C1261" s="54"/>
      <c r="D1261" s="48"/>
      <c r="E1261" s="48"/>
      <c r="F1261" s="48"/>
      <c r="G1261" s="48"/>
      <c r="H1261" s="48"/>
    </row>
    <row r="1262" customFormat="false" ht="12.75" hidden="false" customHeight="false" outlineLevel="0" collapsed="false">
      <c r="A1262" s="60"/>
      <c r="B1262" s="60"/>
      <c r="C1262" s="54"/>
      <c r="D1262" s="48"/>
      <c r="E1262" s="48"/>
      <c r="F1262" s="48"/>
      <c r="G1262" s="48"/>
      <c r="H1262" s="48"/>
    </row>
    <row r="1263" customFormat="false" ht="12.75" hidden="false" customHeight="false" outlineLevel="0" collapsed="false">
      <c r="A1263" s="60"/>
      <c r="B1263" s="60"/>
      <c r="C1263" s="54"/>
      <c r="D1263" s="48"/>
      <c r="E1263" s="48"/>
      <c r="F1263" s="48"/>
      <c r="G1263" s="48"/>
      <c r="H1263" s="48"/>
    </row>
    <row r="1264" customFormat="false" ht="12.75" hidden="false" customHeight="false" outlineLevel="0" collapsed="false">
      <c r="A1264" s="60"/>
      <c r="B1264" s="60"/>
      <c r="C1264" s="54"/>
      <c r="D1264" s="48"/>
      <c r="E1264" s="48"/>
      <c r="F1264" s="48"/>
      <c r="G1264" s="48"/>
      <c r="H1264" s="48"/>
    </row>
    <row r="1265" customFormat="false" ht="12.75" hidden="false" customHeight="false" outlineLevel="0" collapsed="false">
      <c r="A1265" s="60"/>
      <c r="B1265" s="60"/>
      <c r="C1265" s="54"/>
      <c r="D1265" s="48"/>
      <c r="E1265" s="48"/>
      <c r="F1265" s="48"/>
      <c r="G1265" s="48"/>
      <c r="H1265" s="48"/>
    </row>
    <row r="1266" customFormat="false" ht="12.75" hidden="false" customHeight="false" outlineLevel="0" collapsed="false">
      <c r="A1266" s="60"/>
      <c r="B1266" s="60"/>
      <c r="C1266" s="54"/>
      <c r="D1266" s="48"/>
      <c r="E1266" s="48"/>
      <c r="F1266" s="48"/>
      <c r="G1266" s="48"/>
      <c r="H1266" s="48"/>
    </row>
    <row r="1267" customFormat="false" ht="12.75" hidden="false" customHeight="false" outlineLevel="0" collapsed="false">
      <c r="A1267" s="54"/>
      <c r="B1267" s="54"/>
      <c r="C1267" s="54"/>
      <c r="D1267" s="44"/>
      <c r="E1267" s="44"/>
      <c r="F1267" s="44"/>
      <c r="G1267" s="44"/>
      <c r="H1267" s="44"/>
    </row>
    <row r="1268" customFormat="false" ht="12.75" hidden="false" customHeight="false" outlineLevel="0" collapsed="false">
      <c r="A1268" s="60"/>
      <c r="B1268" s="60"/>
      <c r="C1268" s="54"/>
      <c r="D1268" s="48"/>
      <c r="E1268" s="48"/>
      <c r="F1268" s="48"/>
      <c r="G1268" s="48"/>
      <c r="H1268" s="48"/>
    </row>
    <row r="1269" customFormat="false" ht="12.75" hidden="false" customHeight="false" outlineLevel="0" collapsed="false">
      <c r="A1269" s="60"/>
      <c r="B1269" s="60"/>
      <c r="C1269" s="54"/>
      <c r="D1269" s="48"/>
      <c r="E1269" s="48"/>
      <c r="F1269" s="48"/>
      <c r="G1269" s="48"/>
      <c r="H1269" s="48"/>
    </row>
    <row r="1270" customFormat="false" ht="12.75" hidden="false" customHeight="false" outlineLevel="0" collapsed="false">
      <c r="A1270" s="60"/>
      <c r="B1270" s="60"/>
      <c r="C1270" s="54"/>
      <c r="D1270" s="48"/>
      <c r="E1270" s="48"/>
      <c r="F1270" s="48"/>
      <c r="G1270" s="48"/>
      <c r="H1270" s="48"/>
    </row>
    <row r="1271" customFormat="false" ht="12.75" hidden="false" customHeight="false" outlineLevel="0" collapsed="false">
      <c r="A1271" s="60"/>
      <c r="B1271" s="60"/>
      <c r="C1271" s="54"/>
      <c r="D1271" s="48"/>
      <c r="E1271" s="48"/>
      <c r="F1271" s="48"/>
      <c r="G1271" s="48"/>
      <c r="H1271" s="48"/>
    </row>
    <row r="1272" customFormat="false" ht="12.75" hidden="false" customHeight="false" outlineLevel="0" collapsed="false">
      <c r="A1272" s="60"/>
      <c r="B1272" s="60"/>
      <c r="C1272" s="54"/>
      <c r="D1272" s="48"/>
      <c r="E1272" s="48"/>
      <c r="F1272" s="48"/>
      <c r="G1272" s="48"/>
      <c r="H1272" s="48"/>
    </row>
    <row r="1273" customFormat="false" ht="12.75" hidden="false" customHeight="false" outlineLevel="0" collapsed="false">
      <c r="A1273" s="60"/>
      <c r="B1273" s="60"/>
      <c r="C1273" s="54"/>
      <c r="D1273" s="48"/>
      <c r="E1273" s="48"/>
      <c r="F1273" s="48"/>
      <c r="G1273" s="48"/>
      <c r="H1273" s="48"/>
    </row>
    <row r="1274" customFormat="false" ht="12.75" hidden="false" customHeight="false" outlineLevel="0" collapsed="false">
      <c r="A1274" s="60"/>
      <c r="B1274" s="60"/>
      <c r="C1274" s="54"/>
      <c r="D1274" s="48"/>
      <c r="E1274" s="48"/>
      <c r="F1274" s="48"/>
      <c r="G1274" s="48"/>
      <c r="H1274" s="48"/>
    </row>
    <row r="1275" customFormat="false" ht="12.75" hidden="false" customHeight="false" outlineLevel="0" collapsed="false">
      <c r="A1275" s="60"/>
      <c r="B1275" s="60"/>
      <c r="C1275" s="54"/>
      <c r="D1275" s="48"/>
      <c r="E1275" s="48"/>
      <c r="F1275" s="48"/>
      <c r="G1275" s="48"/>
      <c r="H1275" s="48"/>
    </row>
    <row r="1276" customFormat="false" ht="12.75" hidden="false" customHeight="false" outlineLevel="0" collapsed="false">
      <c r="A1276" s="60"/>
      <c r="B1276" s="60"/>
      <c r="C1276" s="54"/>
      <c r="D1276" s="48"/>
      <c r="E1276" s="48"/>
      <c r="F1276" s="48"/>
      <c r="G1276" s="48"/>
      <c r="H1276" s="48"/>
    </row>
    <row r="1277" customFormat="false" ht="12.75" hidden="false" customHeight="false" outlineLevel="0" collapsed="false">
      <c r="A1277" s="54"/>
      <c r="B1277" s="54"/>
      <c r="C1277" s="54"/>
      <c r="D1277" s="44"/>
      <c r="E1277" s="44"/>
      <c r="F1277" s="44"/>
      <c r="G1277" s="44"/>
      <c r="H1277" s="44"/>
    </row>
    <row r="1278" customFormat="false" ht="12.75" hidden="false" customHeight="false" outlineLevel="0" collapsed="false">
      <c r="A1278" s="60"/>
      <c r="B1278" s="60"/>
      <c r="C1278" s="54"/>
      <c r="D1278" s="48"/>
      <c r="E1278" s="48"/>
      <c r="F1278" s="48"/>
      <c r="G1278" s="48"/>
      <c r="H1278" s="48"/>
    </row>
    <row r="1279" customFormat="false" ht="12.75" hidden="false" customHeight="false" outlineLevel="0" collapsed="false">
      <c r="A1279" s="60"/>
      <c r="B1279" s="60"/>
      <c r="C1279" s="54"/>
      <c r="D1279" s="48"/>
      <c r="E1279" s="48"/>
      <c r="F1279" s="48"/>
      <c r="G1279" s="48"/>
      <c r="H1279" s="48"/>
    </row>
    <row r="1280" customFormat="false" ht="12.75" hidden="false" customHeight="false" outlineLevel="0" collapsed="false">
      <c r="A1280" s="60"/>
      <c r="B1280" s="60"/>
      <c r="C1280" s="54"/>
      <c r="D1280" s="48"/>
      <c r="E1280" s="48"/>
      <c r="F1280" s="48"/>
      <c r="G1280" s="48"/>
      <c r="H1280" s="48"/>
    </row>
    <row r="1281" customFormat="false" ht="12.75" hidden="false" customHeight="false" outlineLevel="0" collapsed="false">
      <c r="A1281" s="60"/>
      <c r="B1281" s="60"/>
      <c r="C1281" s="54"/>
      <c r="D1281" s="48"/>
      <c r="E1281" s="48"/>
      <c r="F1281" s="48"/>
      <c r="G1281" s="48"/>
      <c r="H1281" s="48"/>
    </row>
    <row r="1282" customFormat="false" ht="12.75" hidden="false" customHeight="false" outlineLevel="0" collapsed="false">
      <c r="A1282" s="60"/>
      <c r="B1282" s="60"/>
      <c r="C1282" s="54"/>
      <c r="D1282" s="48"/>
      <c r="E1282" s="48"/>
      <c r="F1282" s="48"/>
      <c r="G1282" s="48"/>
      <c r="H1282" s="48"/>
    </row>
    <row r="1283" customFormat="false" ht="12.75" hidden="false" customHeight="false" outlineLevel="0" collapsed="false">
      <c r="A1283" s="60"/>
      <c r="B1283" s="60"/>
      <c r="C1283" s="54"/>
      <c r="D1283" s="48"/>
      <c r="E1283" s="48"/>
      <c r="F1283" s="48"/>
      <c r="G1283" s="48"/>
      <c r="H1283" s="48"/>
    </row>
    <row r="1284" customFormat="false" ht="12.75" hidden="false" customHeight="false" outlineLevel="0" collapsed="false">
      <c r="A1284" s="60"/>
      <c r="B1284" s="60"/>
      <c r="C1284" s="54"/>
      <c r="D1284" s="48"/>
      <c r="E1284" s="48"/>
      <c r="F1284" s="48"/>
      <c r="G1284" s="48"/>
      <c r="H1284" s="48"/>
    </row>
    <row r="1285" customFormat="false" ht="12.75" hidden="false" customHeight="false" outlineLevel="0" collapsed="false">
      <c r="A1285" s="60"/>
      <c r="B1285" s="60"/>
      <c r="C1285" s="54"/>
      <c r="D1285" s="48"/>
      <c r="E1285" s="48"/>
      <c r="F1285" s="48"/>
      <c r="G1285" s="48"/>
      <c r="H1285" s="48"/>
    </row>
    <row r="1286" customFormat="false" ht="12.75" hidden="false" customHeight="false" outlineLevel="0" collapsed="false">
      <c r="A1286" s="60"/>
      <c r="B1286" s="60"/>
      <c r="C1286" s="54"/>
      <c r="D1286" s="48"/>
      <c r="E1286" s="48"/>
      <c r="F1286" s="48"/>
      <c r="G1286" s="48"/>
      <c r="H1286" s="48"/>
    </row>
    <row r="1287" customFormat="false" ht="12.75" hidden="false" customHeight="false" outlineLevel="0" collapsed="false">
      <c r="A1287" s="60"/>
      <c r="B1287" s="60"/>
      <c r="C1287" s="54"/>
      <c r="D1287" s="48"/>
      <c r="E1287" s="48"/>
      <c r="F1287" s="48"/>
      <c r="G1287" s="48"/>
      <c r="H1287" s="48"/>
    </row>
    <row r="1288" customFormat="false" ht="12.75" hidden="false" customHeight="false" outlineLevel="0" collapsed="false">
      <c r="A1288" s="60"/>
      <c r="B1288" s="60"/>
      <c r="C1288" s="54"/>
      <c r="D1288" s="48"/>
      <c r="E1288" s="48"/>
      <c r="F1288" s="48"/>
      <c r="G1288" s="48"/>
      <c r="H1288" s="48"/>
    </row>
    <row r="1289" customFormat="false" ht="12.75" hidden="false" customHeight="false" outlineLevel="0" collapsed="false">
      <c r="A1289" s="60"/>
      <c r="B1289" s="60"/>
      <c r="C1289" s="54"/>
      <c r="D1289" s="48"/>
      <c r="E1289" s="48"/>
      <c r="F1289" s="48"/>
      <c r="G1289" s="48"/>
      <c r="H1289" s="48"/>
    </row>
    <row r="1290" customFormat="false" ht="12.75" hidden="false" customHeight="false" outlineLevel="0" collapsed="false">
      <c r="A1290" s="60"/>
      <c r="B1290" s="60"/>
      <c r="C1290" s="54"/>
      <c r="D1290" s="48"/>
      <c r="E1290" s="48"/>
      <c r="F1290" s="48"/>
      <c r="G1290" s="48"/>
      <c r="H1290" s="48"/>
    </row>
    <row r="1291" customFormat="false" ht="12.75" hidden="false" customHeight="false" outlineLevel="0" collapsed="false">
      <c r="A1291" s="60"/>
      <c r="B1291" s="60"/>
      <c r="C1291" s="54"/>
      <c r="D1291" s="48"/>
      <c r="E1291" s="48"/>
      <c r="F1291" s="48"/>
      <c r="G1291" s="48"/>
      <c r="H1291" s="48"/>
    </row>
    <row r="1292" customFormat="false" ht="12.75" hidden="false" customHeight="false" outlineLevel="0" collapsed="false">
      <c r="A1292" s="60"/>
      <c r="B1292" s="60"/>
      <c r="C1292" s="54"/>
      <c r="D1292" s="48"/>
      <c r="E1292" s="48"/>
      <c r="F1292" s="48"/>
      <c r="G1292" s="48"/>
      <c r="H1292" s="48"/>
    </row>
    <row r="1293" customFormat="false" ht="12.75" hidden="false" customHeight="false" outlineLevel="0" collapsed="false">
      <c r="A1293" s="60"/>
      <c r="B1293" s="60"/>
      <c r="C1293" s="54"/>
      <c r="D1293" s="48"/>
      <c r="E1293" s="48"/>
      <c r="F1293" s="48"/>
      <c r="G1293" s="48"/>
      <c r="H1293" s="48"/>
    </row>
    <row r="1294" customFormat="false" ht="12.75" hidden="false" customHeight="false" outlineLevel="0" collapsed="false">
      <c r="A1294" s="60"/>
      <c r="B1294" s="60"/>
      <c r="C1294" s="54"/>
      <c r="D1294" s="48"/>
      <c r="E1294" s="48"/>
      <c r="F1294" s="48"/>
      <c r="G1294" s="48"/>
      <c r="H1294" s="48"/>
    </row>
    <row r="1295" customFormat="false" ht="12.75" hidden="false" customHeight="false" outlineLevel="0" collapsed="false">
      <c r="A1295" s="60"/>
      <c r="B1295" s="60"/>
      <c r="C1295" s="54"/>
      <c r="D1295" s="48"/>
      <c r="E1295" s="48"/>
      <c r="F1295" s="48"/>
      <c r="G1295" s="48"/>
      <c r="H1295" s="48"/>
    </row>
    <row r="1296" customFormat="false" ht="12.75" hidden="false" customHeight="false" outlineLevel="0" collapsed="false">
      <c r="A1296" s="60"/>
      <c r="B1296" s="60"/>
      <c r="C1296" s="54"/>
      <c r="D1296" s="48"/>
      <c r="E1296" s="48"/>
      <c r="F1296" s="48"/>
      <c r="G1296" s="48"/>
      <c r="H1296" s="48"/>
    </row>
    <row r="1297" customFormat="false" ht="12.75" hidden="false" customHeight="false" outlineLevel="0" collapsed="false">
      <c r="A1297" s="60"/>
      <c r="B1297" s="60"/>
      <c r="C1297" s="54"/>
      <c r="D1297" s="48"/>
      <c r="E1297" s="48"/>
      <c r="F1297" s="48"/>
      <c r="G1297" s="48"/>
      <c r="H1297" s="48"/>
    </row>
    <row r="1298" customFormat="false" ht="12.75" hidden="false" customHeight="false" outlineLevel="0" collapsed="false">
      <c r="A1298" s="60"/>
      <c r="B1298" s="60"/>
      <c r="C1298" s="54"/>
      <c r="D1298" s="48"/>
      <c r="E1298" s="48"/>
      <c r="F1298" s="48"/>
      <c r="G1298" s="48"/>
      <c r="H1298" s="48"/>
    </row>
    <row r="1299" customFormat="false" ht="12.75" hidden="false" customHeight="false" outlineLevel="0" collapsed="false">
      <c r="A1299" s="60"/>
      <c r="B1299" s="60"/>
      <c r="C1299" s="54"/>
      <c r="D1299" s="48"/>
      <c r="E1299" s="48"/>
      <c r="F1299" s="48"/>
      <c r="G1299" s="48"/>
      <c r="H1299" s="48"/>
    </row>
    <row r="1300" customFormat="false" ht="12.75" hidden="false" customHeight="false" outlineLevel="0" collapsed="false">
      <c r="A1300" s="60"/>
      <c r="B1300" s="60"/>
      <c r="C1300" s="54"/>
      <c r="D1300" s="48"/>
      <c r="E1300" s="48"/>
      <c r="F1300" s="48"/>
      <c r="G1300" s="48"/>
      <c r="H1300" s="48"/>
    </row>
    <row r="1301" customFormat="false" ht="12.75" hidden="false" customHeight="false" outlineLevel="0" collapsed="false">
      <c r="A1301" s="60"/>
      <c r="B1301" s="60"/>
      <c r="C1301" s="54"/>
      <c r="D1301" s="48"/>
      <c r="E1301" s="48"/>
      <c r="F1301" s="48"/>
      <c r="G1301" s="48"/>
      <c r="H1301" s="48"/>
    </row>
    <row r="1302" customFormat="false" ht="12.75" hidden="false" customHeight="false" outlineLevel="0" collapsed="false">
      <c r="A1302" s="60"/>
      <c r="B1302" s="60"/>
      <c r="C1302" s="54"/>
      <c r="D1302" s="48"/>
      <c r="E1302" s="48"/>
      <c r="F1302" s="48"/>
      <c r="G1302" s="48"/>
      <c r="H1302" s="48"/>
    </row>
    <row r="1303" customFormat="false" ht="12.75" hidden="false" customHeight="false" outlineLevel="0" collapsed="false">
      <c r="A1303" s="60"/>
      <c r="B1303" s="60"/>
      <c r="C1303" s="54"/>
      <c r="D1303" s="48"/>
      <c r="E1303" s="48"/>
      <c r="F1303" s="48"/>
      <c r="G1303" s="48"/>
      <c r="H1303" s="48"/>
    </row>
    <row r="1304" customFormat="false" ht="12.75" hidden="false" customHeight="false" outlineLevel="0" collapsed="false">
      <c r="A1304" s="60"/>
      <c r="B1304" s="60"/>
      <c r="C1304" s="54"/>
      <c r="D1304" s="48"/>
      <c r="E1304" s="48"/>
      <c r="F1304" s="48"/>
      <c r="G1304" s="48"/>
      <c r="H1304" s="48"/>
    </row>
    <row r="1305" customFormat="false" ht="12.75" hidden="false" customHeight="false" outlineLevel="0" collapsed="false">
      <c r="A1305" s="54"/>
      <c r="B1305" s="54"/>
      <c r="C1305" s="54"/>
      <c r="D1305" s="44"/>
      <c r="E1305" s="44"/>
      <c r="F1305" s="44"/>
      <c r="G1305" s="44"/>
      <c r="H1305" s="44"/>
    </row>
    <row r="1306" customFormat="false" ht="12.75" hidden="false" customHeight="false" outlineLevel="0" collapsed="false">
      <c r="A1306" s="60"/>
      <c r="B1306" s="60"/>
      <c r="C1306" s="54"/>
      <c r="D1306" s="48"/>
      <c r="E1306" s="48"/>
      <c r="F1306" s="48"/>
      <c r="G1306" s="48"/>
      <c r="H1306" s="48"/>
    </row>
    <row r="1307" customFormat="false" ht="12.75" hidden="false" customHeight="false" outlineLevel="0" collapsed="false">
      <c r="A1307" s="60"/>
      <c r="B1307" s="60"/>
      <c r="C1307" s="54"/>
      <c r="D1307" s="48"/>
      <c r="E1307" s="48"/>
      <c r="F1307" s="48"/>
      <c r="G1307" s="48"/>
      <c r="H1307" s="48"/>
    </row>
    <row r="1308" customFormat="false" ht="12.75" hidden="false" customHeight="false" outlineLevel="0" collapsed="false">
      <c r="A1308" s="60"/>
      <c r="B1308" s="60"/>
      <c r="C1308" s="54"/>
      <c r="D1308" s="48"/>
      <c r="E1308" s="48"/>
      <c r="F1308" s="48"/>
      <c r="G1308" s="48"/>
      <c r="H1308" s="48"/>
    </row>
    <row r="1309" customFormat="false" ht="12.75" hidden="false" customHeight="false" outlineLevel="0" collapsed="false">
      <c r="A1309" s="60"/>
      <c r="B1309" s="60"/>
      <c r="C1309" s="54"/>
      <c r="D1309" s="48"/>
      <c r="E1309" s="48"/>
      <c r="F1309" s="48"/>
      <c r="G1309" s="48"/>
      <c r="H1309" s="48"/>
    </row>
    <row r="1310" customFormat="false" ht="12.75" hidden="false" customHeight="false" outlineLevel="0" collapsed="false">
      <c r="A1310" s="60"/>
      <c r="B1310" s="60"/>
      <c r="C1310" s="54"/>
      <c r="D1310" s="48"/>
      <c r="E1310" s="48"/>
      <c r="F1310" s="48"/>
      <c r="G1310" s="48"/>
      <c r="H1310" s="48"/>
    </row>
    <row r="1311" customFormat="false" ht="12.75" hidden="false" customHeight="false" outlineLevel="0" collapsed="false">
      <c r="A1311" s="60"/>
      <c r="B1311" s="60"/>
      <c r="C1311" s="54"/>
      <c r="D1311" s="48"/>
      <c r="E1311" s="48"/>
      <c r="F1311" s="48"/>
      <c r="G1311" s="48"/>
      <c r="H1311" s="48"/>
    </row>
    <row r="1312" customFormat="false" ht="12.75" hidden="false" customHeight="false" outlineLevel="0" collapsed="false">
      <c r="A1312" s="60"/>
      <c r="B1312" s="60"/>
      <c r="C1312" s="54"/>
      <c r="D1312" s="48"/>
      <c r="E1312" s="48"/>
      <c r="F1312" s="48"/>
      <c r="G1312" s="48"/>
      <c r="H1312" s="48"/>
    </row>
    <row r="1313" customFormat="false" ht="12.75" hidden="false" customHeight="false" outlineLevel="0" collapsed="false">
      <c r="A1313" s="60"/>
      <c r="B1313" s="60"/>
      <c r="C1313" s="54"/>
      <c r="D1313" s="48"/>
      <c r="E1313" s="48"/>
      <c r="F1313" s="48"/>
      <c r="G1313" s="48"/>
      <c r="H1313" s="48"/>
    </row>
    <row r="1314" customFormat="false" ht="12.75" hidden="false" customHeight="false" outlineLevel="0" collapsed="false">
      <c r="A1314" s="60"/>
      <c r="B1314" s="60"/>
      <c r="C1314" s="54"/>
      <c r="D1314" s="48"/>
      <c r="E1314" s="48"/>
      <c r="F1314" s="48"/>
      <c r="G1314" s="48"/>
      <c r="H1314" s="48"/>
    </row>
    <row r="1315" customFormat="false" ht="12.75" hidden="false" customHeight="false" outlineLevel="0" collapsed="false">
      <c r="A1315" s="60"/>
      <c r="B1315" s="60"/>
      <c r="C1315" s="54"/>
      <c r="D1315" s="48"/>
      <c r="E1315" s="48"/>
      <c r="F1315" s="48"/>
      <c r="G1315" s="48"/>
      <c r="H1315" s="48"/>
    </row>
    <row r="1316" customFormat="false" ht="12.75" hidden="false" customHeight="false" outlineLevel="0" collapsed="false">
      <c r="A1316" s="60"/>
      <c r="B1316" s="60"/>
      <c r="C1316" s="54"/>
      <c r="D1316" s="48"/>
      <c r="E1316" s="48"/>
      <c r="F1316" s="48"/>
      <c r="G1316" s="48"/>
      <c r="H1316" s="48"/>
    </row>
    <row r="1317" customFormat="false" ht="12.75" hidden="false" customHeight="false" outlineLevel="0" collapsed="false">
      <c r="A1317" s="60"/>
      <c r="B1317" s="60"/>
      <c r="C1317" s="54"/>
      <c r="D1317" s="48"/>
      <c r="E1317" s="48"/>
      <c r="F1317" s="48"/>
      <c r="G1317" s="48"/>
      <c r="H1317" s="48"/>
    </row>
    <row r="1318" customFormat="false" ht="12.75" hidden="false" customHeight="false" outlineLevel="0" collapsed="false">
      <c r="A1318" s="60"/>
      <c r="B1318" s="60"/>
      <c r="C1318" s="54"/>
      <c r="D1318" s="48"/>
      <c r="E1318" s="48"/>
      <c r="F1318" s="48"/>
      <c r="G1318" s="48"/>
      <c r="H1318" s="48"/>
    </row>
    <row r="1319" customFormat="false" ht="12.75" hidden="false" customHeight="false" outlineLevel="0" collapsed="false">
      <c r="A1319" s="60"/>
      <c r="B1319" s="60"/>
      <c r="C1319" s="54"/>
      <c r="D1319" s="48"/>
      <c r="E1319" s="48"/>
      <c r="F1319" s="48"/>
      <c r="G1319" s="48"/>
      <c r="H1319" s="48"/>
    </row>
    <row r="1320" customFormat="false" ht="12.75" hidden="false" customHeight="false" outlineLevel="0" collapsed="false">
      <c r="A1320" s="60"/>
      <c r="B1320" s="60"/>
      <c r="C1320" s="54"/>
      <c r="D1320" s="48"/>
      <c r="E1320" s="48"/>
      <c r="F1320" s="48"/>
      <c r="G1320" s="48"/>
      <c r="H1320" s="48"/>
    </row>
    <row r="1321" customFormat="false" ht="12.75" hidden="false" customHeight="false" outlineLevel="0" collapsed="false">
      <c r="A1321" s="60"/>
      <c r="B1321" s="60"/>
      <c r="C1321" s="54"/>
      <c r="D1321" s="48"/>
      <c r="E1321" s="48"/>
      <c r="F1321" s="48"/>
      <c r="G1321" s="48"/>
      <c r="H1321" s="48"/>
    </row>
    <row r="1322" customFormat="false" ht="12.75" hidden="false" customHeight="false" outlineLevel="0" collapsed="false">
      <c r="A1322" s="60"/>
      <c r="B1322" s="60"/>
      <c r="C1322" s="54"/>
      <c r="D1322" s="48"/>
      <c r="E1322" s="48"/>
      <c r="F1322" s="48"/>
      <c r="G1322" s="48"/>
      <c r="H1322" s="48"/>
    </row>
    <row r="1323" customFormat="false" ht="12.75" hidden="false" customHeight="false" outlineLevel="0" collapsed="false">
      <c r="A1323" s="60"/>
      <c r="B1323" s="60"/>
      <c r="C1323" s="54"/>
      <c r="D1323" s="48"/>
      <c r="E1323" s="48"/>
      <c r="F1323" s="48"/>
      <c r="G1323" s="48"/>
      <c r="H1323" s="48"/>
    </row>
    <row r="1324" customFormat="false" ht="12.75" hidden="false" customHeight="false" outlineLevel="0" collapsed="false">
      <c r="A1324" s="54"/>
      <c r="B1324" s="54"/>
      <c r="C1324" s="54"/>
      <c r="D1324" s="44"/>
      <c r="E1324" s="44"/>
      <c r="F1324" s="44"/>
      <c r="G1324" s="44"/>
      <c r="H1324" s="44"/>
    </row>
    <row r="1325" customFormat="false" ht="12.75" hidden="false" customHeight="false" outlineLevel="0" collapsed="false">
      <c r="A1325" s="60"/>
      <c r="B1325" s="60"/>
      <c r="C1325" s="54"/>
      <c r="D1325" s="48"/>
      <c r="E1325" s="48"/>
      <c r="F1325" s="48"/>
      <c r="G1325" s="48"/>
      <c r="H1325" s="48"/>
    </row>
    <row r="1326" customFormat="false" ht="12.75" hidden="false" customHeight="false" outlineLevel="0" collapsed="false">
      <c r="A1326" s="60"/>
      <c r="B1326" s="60"/>
      <c r="C1326" s="54"/>
      <c r="D1326" s="48"/>
      <c r="E1326" s="48"/>
      <c r="F1326" s="48"/>
      <c r="G1326" s="48"/>
      <c r="H1326" s="48"/>
    </row>
    <row r="1327" customFormat="false" ht="12.75" hidden="false" customHeight="false" outlineLevel="0" collapsed="false">
      <c r="A1327" s="60"/>
      <c r="B1327" s="60"/>
      <c r="C1327" s="54"/>
      <c r="D1327" s="48"/>
      <c r="E1327" s="48"/>
      <c r="F1327" s="48"/>
      <c r="G1327" s="48"/>
      <c r="H1327" s="48"/>
    </row>
    <row r="1328" customFormat="false" ht="12.75" hidden="false" customHeight="false" outlineLevel="0" collapsed="false">
      <c r="A1328" s="60"/>
      <c r="B1328" s="60"/>
      <c r="C1328" s="54"/>
      <c r="D1328" s="48"/>
      <c r="E1328" s="48"/>
      <c r="F1328" s="48"/>
      <c r="G1328" s="48"/>
      <c r="H1328" s="48"/>
    </row>
    <row r="1329" customFormat="false" ht="12.75" hidden="false" customHeight="false" outlineLevel="0" collapsed="false">
      <c r="A1329" s="60"/>
      <c r="B1329" s="60"/>
      <c r="C1329" s="54"/>
      <c r="D1329" s="48"/>
      <c r="E1329" s="48"/>
      <c r="F1329" s="48"/>
      <c r="G1329" s="48"/>
      <c r="H1329" s="48"/>
    </row>
    <row r="1330" customFormat="false" ht="12.75" hidden="false" customHeight="false" outlineLevel="0" collapsed="false">
      <c r="A1330" s="60"/>
      <c r="B1330" s="60"/>
      <c r="C1330" s="54"/>
      <c r="D1330" s="48"/>
      <c r="E1330" s="48"/>
      <c r="F1330" s="48"/>
      <c r="G1330" s="48"/>
      <c r="H1330" s="48"/>
    </row>
    <row r="1331" customFormat="false" ht="12.75" hidden="false" customHeight="false" outlineLevel="0" collapsed="false">
      <c r="A1331" s="60"/>
      <c r="B1331" s="60"/>
      <c r="C1331" s="54"/>
      <c r="D1331" s="48"/>
      <c r="E1331" s="48"/>
      <c r="F1331" s="48"/>
      <c r="G1331" s="48"/>
      <c r="H1331" s="48"/>
    </row>
    <row r="1332" customFormat="false" ht="12.75" hidden="false" customHeight="false" outlineLevel="0" collapsed="false">
      <c r="A1332" s="60"/>
      <c r="B1332" s="60"/>
      <c r="C1332" s="54"/>
      <c r="D1332" s="48"/>
      <c r="E1332" s="48"/>
      <c r="F1332" s="48"/>
      <c r="G1332" s="48"/>
      <c r="H1332" s="48"/>
    </row>
    <row r="1333" customFormat="false" ht="12.75" hidden="false" customHeight="false" outlineLevel="0" collapsed="false">
      <c r="A1333" s="60"/>
      <c r="B1333" s="60"/>
      <c r="C1333" s="54"/>
      <c r="D1333" s="48"/>
      <c r="E1333" s="48"/>
      <c r="F1333" s="48"/>
      <c r="G1333" s="48"/>
      <c r="H1333" s="48"/>
    </row>
    <row r="1334" customFormat="false" ht="12.75" hidden="false" customHeight="false" outlineLevel="0" collapsed="false">
      <c r="A1334" s="60"/>
      <c r="B1334" s="60"/>
      <c r="C1334" s="54"/>
      <c r="D1334" s="48"/>
      <c r="E1334" s="48"/>
      <c r="F1334" s="48"/>
      <c r="G1334" s="48"/>
      <c r="H1334" s="48"/>
    </row>
    <row r="1335" customFormat="false" ht="12.75" hidden="false" customHeight="false" outlineLevel="0" collapsed="false">
      <c r="A1335" s="60"/>
      <c r="B1335" s="60"/>
      <c r="C1335" s="54"/>
      <c r="D1335" s="48"/>
      <c r="E1335" s="48"/>
      <c r="F1335" s="48"/>
      <c r="G1335" s="48"/>
      <c r="H1335" s="48"/>
    </row>
    <row r="1336" customFormat="false" ht="12.75" hidden="false" customHeight="false" outlineLevel="0" collapsed="false">
      <c r="A1336" s="60"/>
      <c r="B1336" s="60"/>
      <c r="C1336" s="54"/>
      <c r="D1336" s="48"/>
      <c r="E1336" s="48"/>
      <c r="F1336" s="48"/>
      <c r="G1336" s="48"/>
      <c r="H1336" s="48"/>
    </row>
    <row r="1337" customFormat="false" ht="12.75" hidden="false" customHeight="false" outlineLevel="0" collapsed="false">
      <c r="A1337" s="60"/>
      <c r="B1337" s="60"/>
      <c r="C1337" s="54"/>
      <c r="D1337" s="48"/>
      <c r="E1337" s="48"/>
      <c r="F1337" s="48"/>
      <c r="G1337" s="48"/>
      <c r="H1337" s="48"/>
    </row>
    <row r="1338" customFormat="false" ht="12.75" hidden="false" customHeight="false" outlineLevel="0" collapsed="false">
      <c r="A1338" s="60"/>
      <c r="B1338" s="60"/>
      <c r="C1338" s="54"/>
      <c r="D1338" s="48"/>
      <c r="E1338" s="48"/>
      <c r="F1338" s="48"/>
      <c r="G1338" s="48"/>
      <c r="H1338" s="48"/>
    </row>
    <row r="1339" customFormat="false" ht="12.75" hidden="false" customHeight="false" outlineLevel="0" collapsed="false">
      <c r="A1339" s="60"/>
      <c r="B1339" s="60"/>
      <c r="C1339" s="54"/>
      <c r="D1339" s="48"/>
      <c r="E1339" s="48"/>
      <c r="F1339" s="48"/>
      <c r="G1339" s="48"/>
      <c r="H1339" s="48"/>
    </row>
    <row r="1340" customFormat="false" ht="12.75" hidden="false" customHeight="false" outlineLevel="0" collapsed="false">
      <c r="A1340" s="60"/>
      <c r="B1340" s="60"/>
      <c r="C1340" s="54"/>
      <c r="D1340" s="48"/>
      <c r="E1340" s="48"/>
      <c r="F1340" s="48"/>
      <c r="G1340" s="48"/>
      <c r="H1340" s="48"/>
    </row>
    <row r="1341" customFormat="false" ht="12.75" hidden="false" customHeight="false" outlineLevel="0" collapsed="false">
      <c r="A1341" s="60"/>
      <c r="B1341" s="60"/>
      <c r="C1341" s="54"/>
      <c r="D1341" s="48"/>
      <c r="E1341" s="48"/>
      <c r="F1341" s="48"/>
      <c r="G1341" s="48"/>
      <c r="H1341" s="48"/>
    </row>
    <row r="1342" customFormat="false" ht="12.75" hidden="false" customHeight="false" outlineLevel="0" collapsed="false">
      <c r="A1342" s="60"/>
      <c r="B1342" s="60"/>
      <c r="C1342" s="54"/>
      <c r="D1342" s="48"/>
      <c r="E1342" s="48"/>
      <c r="F1342" s="48"/>
      <c r="G1342" s="48"/>
      <c r="H1342" s="48"/>
    </row>
    <row r="1343" customFormat="false" ht="12.75" hidden="false" customHeight="false" outlineLevel="0" collapsed="false">
      <c r="A1343" s="60"/>
      <c r="B1343" s="60"/>
      <c r="C1343" s="54"/>
      <c r="D1343" s="48"/>
      <c r="E1343" s="48"/>
      <c r="F1343" s="48"/>
      <c r="G1343" s="48"/>
      <c r="H1343" s="48"/>
    </row>
    <row r="1344" customFormat="false" ht="12.75" hidden="false" customHeight="false" outlineLevel="0" collapsed="false">
      <c r="A1344" s="60"/>
      <c r="B1344" s="60"/>
      <c r="C1344" s="54"/>
      <c r="D1344" s="48"/>
      <c r="E1344" s="48"/>
      <c r="F1344" s="48"/>
      <c r="G1344" s="48"/>
      <c r="H1344" s="48"/>
    </row>
    <row r="1345" customFormat="false" ht="12.75" hidden="false" customHeight="false" outlineLevel="0" collapsed="false">
      <c r="A1345" s="60"/>
      <c r="B1345" s="60"/>
      <c r="C1345" s="54"/>
      <c r="D1345" s="48"/>
      <c r="E1345" s="48"/>
      <c r="F1345" s="48"/>
      <c r="G1345" s="48"/>
      <c r="H1345" s="48"/>
    </row>
    <row r="1346" customFormat="false" ht="12.75" hidden="false" customHeight="false" outlineLevel="0" collapsed="false">
      <c r="A1346" s="60"/>
      <c r="B1346" s="60"/>
      <c r="C1346" s="54"/>
      <c r="D1346" s="48"/>
      <c r="E1346" s="48"/>
      <c r="F1346" s="48"/>
      <c r="G1346" s="48"/>
      <c r="H1346" s="48"/>
    </row>
    <row r="1347" customFormat="false" ht="12.75" hidden="false" customHeight="false" outlineLevel="0" collapsed="false">
      <c r="A1347" s="60"/>
      <c r="B1347" s="60"/>
      <c r="C1347" s="54"/>
      <c r="D1347" s="48"/>
      <c r="E1347" s="48"/>
      <c r="F1347" s="48"/>
      <c r="G1347" s="48"/>
      <c r="H1347" s="48"/>
    </row>
    <row r="1348" customFormat="false" ht="12.75" hidden="false" customHeight="false" outlineLevel="0" collapsed="false">
      <c r="A1348" s="60"/>
      <c r="B1348" s="60"/>
      <c r="C1348" s="54"/>
      <c r="D1348" s="48"/>
      <c r="E1348" s="48"/>
      <c r="F1348" s="48"/>
      <c r="G1348" s="48"/>
      <c r="H1348" s="48"/>
    </row>
    <row r="1349" customFormat="false" ht="12.75" hidden="false" customHeight="false" outlineLevel="0" collapsed="false">
      <c r="A1349" s="60"/>
      <c r="B1349" s="60"/>
      <c r="C1349" s="54"/>
      <c r="D1349" s="48"/>
      <c r="E1349" s="48"/>
      <c r="F1349" s="48"/>
      <c r="G1349" s="48"/>
      <c r="H1349" s="48"/>
    </row>
    <row r="1350" customFormat="false" ht="12.75" hidden="false" customHeight="false" outlineLevel="0" collapsed="false">
      <c r="A1350" s="60"/>
      <c r="B1350" s="60"/>
      <c r="C1350" s="54"/>
      <c r="D1350" s="48"/>
      <c r="E1350" s="48"/>
      <c r="F1350" s="48"/>
      <c r="G1350" s="48"/>
      <c r="H1350" s="48"/>
    </row>
    <row r="1351" customFormat="false" ht="12.75" hidden="false" customHeight="false" outlineLevel="0" collapsed="false">
      <c r="A1351" s="60"/>
      <c r="B1351" s="60"/>
      <c r="C1351" s="54"/>
      <c r="D1351" s="48"/>
      <c r="E1351" s="48"/>
      <c r="F1351" s="48"/>
      <c r="G1351" s="48"/>
      <c r="H1351" s="48"/>
    </row>
    <row r="1352" customFormat="false" ht="12.75" hidden="false" customHeight="false" outlineLevel="0" collapsed="false">
      <c r="A1352" s="60"/>
      <c r="B1352" s="60"/>
      <c r="C1352" s="54"/>
      <c r="D1352" s="48"/>
      <c r="E1352" s="48"/>
      <c r="F1352" s="48"/>
      <c r="G1352" s="48"/>
      <c r="H1352" s="48"/>
    </row>
    <row r="1353" customFormat="false" ht="12.75" hidden="false" customHeight="false" outlineLevel="0" collapsed="false">
      <c r="A1353" s="60"/>
      <c r="B1353" s="60"/>
      <c r="C1353" s="54"/>
      <c r="D1353" s="48"/>
      <c r="E1353" s="48"/>
      <c r="F1353" s="48"/>
      <c r="G1353" s="48"/>
      <c r="H1353" s="48"/>
    </row>
    <row r="1354" customFormat="false" ht="12.75" hidden="false" customHeight="false" outlineLevel="0" collapsed="false">
      <c r="A1354" s="54"/>
      <c r="B1354" s="54"/>
      <c r="C1354" s="54"/>
      <c r="D1354" s="44"/>
      <c r="E1354" s="44"/>
      <c r="F1354" s="44"/>
      <c r="G1354" s="44"/>
      <c r="H1354" s="44"/>
    </row>
    <row r="1355" customFormat="false" ht="12.75" hidden="false" customHeight="false" outlineLevel="0" collapsed="false">
      <c r="A1355" s="60"/>
      <c r="B1355" s="60"/>
      <c r="C1355" s="54"/>
      <c r="D1355" s="48"/>
      <c r="E1355" s="48"/>
      <c r="F1355" s="48"/>
      <c r="G1355" s="48"/>
      <c r="H1355" s="48"/>
    </row>
    <row r="1356" customFormat="false" ht="12.75" hidden="false" customHeight="false" outlineLevel="0" collapsed="false">
      <c r="A1356" s="60"/>
      <c r="B1356" s="60"/>
      <c r="C1356" s="54"/>
      <c r="D1356" s="48"/>
      <c r="E1356" s="48"/>
      <c r="F1356" s="48"/>
      <c r="G1356" s="48"/>
      <c r="H1356" s="48"/>
    </row>
    <row r="1357" customFormat="false" ht="12.75" hidden="false" customHeight="false" outlineLevel="0" collapsed="false">
      <c r="A1357" s="60"/>
      <c r="B1357" s="60"/>
      <c r="C1357" s="54"/>
      <c r="D1357" s="48"/>
      <c r="E1357" s="48"/>
      <c r="F1357" s="48"/>
      <c r="G1357" s="48"/>
      <c r="H1357" s="48"/>
    </row>
    <row r="1358" customFormat="false" ht="12.75" hidden="false" customHeight="false" outlineLevel="0" collapsed="false">
      <c r="A1358" s="60"/>
      <c r="B1358" s="60"/>
      <c r="C1358" s="54"/>
      <c r="D1358" s="48"/>
      <c r="E1358" s="48"/>
      <c r="F1358" s="48"/>
      <c r="G1358" s="48"/>
      <c r="H1358" s="48"/>
    </row>
    <row r="1359" customFormat="false" ht="12.75" hidden="false" customHeight="false" outlineLevel="0" collapsed="false">
      <c r="A1359" s="60"/>
      <c r="B1359" s="60"/>
      <c r="C1359" s="54"/>
      <c r="D1359" s="48"/>
      <c r="E1359" s="48"/>
      <c r="F1359" s="48"/>
      <c r="G1359" s="48"/>
      <c r="H1359" s="48"/>
    </row>
    <row r="1360" customFormat="false" ht="12.75" hidden="false" customHeight="false" outlineLevel="0" collapsed="false">
      <c r="A1360" s="60"/>
      <c r="B1360" s="60"/>
      <c r="C1360" s="54"/>
      <c r="D1360" s="48"/>
      <c r="E1360" s="48"/>
      <c r="F1360" s="48"/>
      <c r="G1360" s="48"/>
      <c r="H1360" s="48"/>
    </row>
    <row r="1361" customFormat="false" ht="12.75" hidden="false" customHeight="false" outlineLevel="0" collapsed="false">
      <c r="A1361" s="60"/>
      <c r="B1361" s="60"/>
      <c r="C1361" s="54"/>
      <c r="D1361" s="48"/>
      <c r="E1361" s="48"/>
      <c r="F1361" s="48"/>
      <c r="G1361" s="48"/>
      <c r="H1361" s="48"/>
    </row>
    <row r="1362" customFormat="false" ht="12.75" hidden="false" customHeight="false" outlineLevel="0" collapsed="false">
      <c r="A1362" s="60"/>
      <c r="B1362" s="60"/>
      <c r="C1362" s="54"/>
      <c r="D1362" s="48"/>
      <c r="E1362" s="48"/>
      <c r="F1362" s="48"/>
      <c r="G1362" s="48"/>
      <c r="H1362" s="48"/>
    </row>
    <row r="1363" customFormat="false" ht="12.75" hidden="false" customHeight="false" outlineLevel="0" collapsed="false">
      <c r="A1363" s="60"/>
      <c r="B1363" s="60"/>
      <c r="C1363" s="54"/>
      <c r="D1363" s="48"/>
      <c r="E1363" s="48"/>
      <c r="F1363" s="48"/>
      <c r="G1363" s="48"/>
      <c r="H1363" s="48"/>
    </row>
    <row r="1364" customFormat="false" ht="12.75" hidden="false" customHeight="false" outlineLevel="0" collapsed="false">
      <c r="A1364" s="60"/>
      <c r="B1364" s="60"/>
      <c r="C1364" s="54"/>
      <c r="D1364" s="48"/>
      <c r="E1364" s="48"/>
      <c r="F1364" s="48"/>
      <c r="G1364" s="48"/>
      <c r="H1364" s="48"/>
    </row>
    <row r="1365" customFormat="false" ht="12.75" hidden="false" customHeight="false" outlineLevel="0" collapsed="false">
      <c r="A1365" s="60"/>
      <c r="B1365" s="60"/>
      <c r="C1365" s="54"/>
      <c r="D1365" s="48"/>
      <c r="E1365" s="48"/>
      <c r="F1365" s="48"/>
      <c r="G1365" s="48"/>
      <c r="H1365" s="48"/>
    </row>
    <row r="1366" customFormat="false" ht="12.75" hidden="false" customHeight="false" outlineLevel="0" collapsed="false">
      <c r="A1366" s="60"/>
      <c r="B1366" s="60"/>
      <c r="C1366" s="54"/>
      <c r="D1366" s="48"/>
      <c r="E1366" s="48"/>
      <c r="F1366" s="48"/>
      <c r="G1366" s="48"/>
      <c r="H1366" s="48"/>
    </row>
    <row r="1367" customFormat="false" ht="12.75" hidden="false" customHeight="false" outlineLevel="0" collapsed="false">
      <c r="A1367" s="60"/>
      <c r="B1367" s="60"/>
      <c r="C1367" s="54"/>
      <c r="D1367" s="48"/>
      <c r="E1367" s="48"/>
      <c r="F1367" s="48"/>
      <c r="G1367" s="48"/>
      <c r="H1367" s="48"/>
    </row>
    <row r="1368" customFormat="false" ht="12.75" hidden="false" customHeight="false" outlineLevel="0" collapsed="false">
      <c r="A1368" s="60"/>
      <c r="B1368" s="60"/>
      <c r="C1368" s="54"/>
      <c r="D1368" s="48"/>
      <c r="E1368" s="48"/>
      <c r="F1368" s="48"/>
      <c r="G1368" s="48"/>
      <c r="H1368" s="48"/>
    </row>
    <row r="1369" customFormat="false" ht="12.75" hidden="false" customHeight="false" outlineLevel="0" collapsed="false">
      <c r="A1369" s="60"/>
      <c r="B1369" s="60"/>
      <c r="C1369" s="54"/>
      <c r="D1369" s="48"/>
      <c r="E1369" s="48"/>
      <c r="F1369" s="48"/>
      <c r="G1369" s="48"/>
      <c r="H1369" s="48"/>
    </row>
    <row r="1370" customFormat="false" ht="12.75" hidden="false" customHeight="false" outlineLevel="0" collapsed="false">
      <c r="A1370" s="54"/>
      <c r="B1370" s="54"/>
      <c r="C1370" s="54"/>
      <c r="D1370" s="44"/>
      <c r="E1370" s="44"/>
      <c r="F1370" s="44"/>
      <c r="G1370" s="44"/>
      <c r="H1370" s="44"/>
    </row>
    <row r="1371" customFormat="false" ht="12.75" hidden="false" customHeight="false" outlineLevel="0" collapsed="false">
      <c r="A1371" s="54"/>
      <c r="B1371" s="54"/>
      <c r="C1371" s="54"/>
      <c r="D1371" s="44"/>
      <c r="E1371" s="44"/>
      <c r="F1371" s="44"/>
      <c r="G1371" s="44"/>
      <c r="H1371" s="44"/>
    </row>
    <row r="1372" customFormat="false" ht="12.75" hidden="false" customHeight="false" outlineLevel="0" collapsed="false">
      <c r="A1372" s="54"/>
      <c r="B1372" s="54"/>
      <c r="C1372" s="54"/>
      <c r="D1372" s="44"/>
      <c r="E1372" s="44"/>
      <c r="F1372" s="44"/>
      <c r="G1372" s="44"/>
      <c r="H1372" s="44"/>
    </row>
    <row r="1373" customFormat="false" ht="12.75" hidden="false" customHeight="false" outlineLevel="0" collapsed="false">
      <c r="A1373" s="60"/>
      <c r="B1373" s="60"/>
      <c r="C1373" s="54"/>
      <c r="D1373" s="48"/>
      <c r="E1373" s="48"/>
      <c r="F1373" s="48"/>
      <c r="G1373" s="48"/>
      <c r="H1373" s="48"/>
    </row>
    <row r="1374" customFormat="false" ht="12.75" hidden="false" customHeight="false" outlineLevel="0" collapsed="false">
      <c r="A1374" s="60"/>
      <c r="B1374" s="60"/>
      <c r="C1374" s="54"/>
      <c r="D1374" s="48"/>
      <c r="E1374" s="48"/>
      <c r="F1374" s="48"/>
      <c r="G1374" s="48"/>
      <c r="H1374" s="48"/>
    </row>
    <row r="1375" customFormat="false" ht="12.75" hidden="false" customHeight="false" outlineLevel="0" collapsed="false">
      <c r="A1375" s="60"/>
      <c r="B1375" s="60"/>
      <c r="C1375" s="54"/>
      <c r="D1375" s="48"/>
      <c r="E1375" s="48"/>
      <c r="F1375" s="48"/>
      <c r="G1375" s="48"/>
      <c r="H1375" s="48"/>
    </row>
    <row r="1376" customFormat="false" ht="12.75" hidden="false" customHeight="false" outlineLevel="0" collapsed="false">
      <c r="A1376" s="54"/>
      <c r="B1376" s="54"/>
      <c r="C1376" s="54"/>
      <c r="D1376" s="44"/>
      <c r="E1376" s="44"/>
      <c r="F1376" s="44"/>
      <c r="G1376" s="44"/>
      <c r="H1376" s="44"/>
    </row>
    <row r="1377" customFormat="false" ht="12.75" hidden="false" customHeight="false" outlineLevel="0" collapsed="false">
      <c r="A1377" s="60"/>
      <c r="B1377" s="60"/>
      <c r="C1377" s="54"/>
      <c r="D1377" s="48"/>
      <c r="E1377" s="48"/>
      <c r="F1377" s="48"/>
      <c r="G1377" s="48"/>
      <c r="H1377" s="48"/>
    </row>
    <row r="1378" customFormat="false" ht="12.75" hidden="false" customHeight="false" outlineLevel="0" collapsed="false">
      <c r="A1378" s="60"/>
      <c r="B1378" s="60"/>
      <c r="C1378" s="54"/>
      <c r="D1378" s="48"/>
      <c r="E1378" s="48"/>
      <c r="F1378" s="48"/>
      <c r="G1378" s="48"/>
      <c r="H1378" s="48"/>
    </row>
    <row r="1379" customFormat="false" ht="12.75" hidden="false" customHeight="false" outlineLevel="0" collapsed="false">
      <c r="A1379" s="60"/>
      <c r="B1379" s="60"/>
      <c r="C1379" s="54"/>
      <c r="D1379" s="48"/>
      <c r="E1379" s="48"/>
      <c r="F1379" s="48"/>
      <c r="G1379" s="48"/>
      <c r="H1379" s="48"/>
    </row>
    <row r="1380" customFormat="false" ht="12.75" hidden="false" customHeight="false" outlineLevel="0" collapsed="false">
      <c r="A1380" s="60"/>
      <c r="B1380" s="60"/>
      <c r="C1380" s="54"/>
      <c r="D1380" s="48"/>
      <c r="E1380" s="48"/>
      <c r="F1380" s="48"/>
      <c r="G1380" s="48"/>
      <c r="H1380" s="48"/>
    </row>
    <row r="1381" customFormat="false" ht="12.75" hidden="false" customHeight="false" outlineLevel="0" collapsed="false">
      <c r="A1381" s="60"/>
      <c r="B1381" s="60"/>
      <c r="C1381" s="54"/>
      <c r="D1381" s="48"/>
      <c r="E1381" s="48"/>
      <c r="F1381" s="48"/>
      <c r="G1381" s="48"/>
      <c r="H1381" s="48"/>
    </row>
    <row r="1382" customFormat="false" ht="12.75" hidden="false" customHeight="false" outlineLevel="0" collapsed="false">
      <c r="A1382" s="54"/>
      <c r="B1382" s="54"/>
      <c r="C1382" s="54"/>
      <c r="D1382" s="44"/>
      <c r="E1382" s="44"/>
      <c r="F1382" s="44"/>
      <c r="G1382" s="44"/>
      <c r="H1382" s="44"/>
    </row>
    <row r="1383" customFormat="false" ht="12.75" hidden="false" customHeight="false" outlineLevel="0" collapsed="false">
      <c r="A1383" s="60"/>
      <c r="B1383" s="60"/>
      <c r="C1383" s="54"/>
      <c r="D1383" s="48"/>
      <c r="E1383" s="48"/>
      <c r="F1383" s="48"/>
      <c r="G1383" s="48"/>
      <c r="H1383" s="48"/>
    </row>
    <row r="1384" customFormat="false" ht="12.75" hidden="false" customHeight="false" outlineLevel="0" collapsed="false">
      <c r="A1384" s="60"/>
      <c r="B1384" s="60"/>
      <c r="C1384" s="54"/>
      <c r="D1384" s="48"/>
      <c r="E1384" s="48"/>
      <c r="F1384" s="48"/>
      <c r="G1384" s="48"/>
      <c r="H1384" s="48"/>
    </row>
    <row r="1385" customFormat="false" ht="12.75" hidden="false" customHeight="false" outlineLevel="0" collapsed="false">
      <c r="A1385" s="60"/>
      <c r="B1385" s="60"/>
      <c r="C1385" s="54"/>
      <c r="D1385" s="48"/>
      <c r="E1385" s="48"/>
      <c r="F1385" s="48"/>
      <c r="G1385" s="48"/>
      <c r="H1385" s="48"/>
    </row>
    <row r="1386" customFormat="false" ht="12.75" hidden="false" customHeight="false" outlineLevel="0" collapsed="false">
      <c r="A1386" s="60"/>
      <c r="B1386" s="60"/>
      <c r="C1386" s="54"/>
      <c r="D1386" s="48"/>
      <c r="E1386" s="48"/>
      <c r="F1386" s="48"/>
      <c r="G1386" s="48"/>
      <c r="H1386" s="48"/>
    </row>
    <row r="1387" customFormat="false" ht="12.75" hidden="false" customHeight="false" outlineLevel="0" collapsed="false">
      <c r="A1387" s="60"/>
      <c r="B1387" s="60"/>
      <c r="C1387" s="54"/>
      <c r="D1387" s="48"/>
      <c r="E1387" s="48"/>
      <c r="F1387" s="48"/>
      <c r="G1387" s="48"/>
      <c r="H1387" s="48"/>
    </row>
    <row r="1388" customFormat="false" ht="12.75" hidden="false" customHeight="false" outlineLevel="0" collapsed="false">
      <c r="A1388" s="60"/>
      <c r="B1388" s="60"/>
      <c r="C1388" s="54"/>
      <c r="D1388" s="48"/>
      <c r="E1388" s="48"/>
      <c r="F1388" s="48"/>
      <c r="G1388" s="48"/>
      <c r="H1388" s="48"/>
    </row>
    <row r="1389" customFormat="false" ht="12.75" hidden="false" customHeight="false" outlineLevel="0" collapsed="false">
      <c r="A1389" s="60"/>
      <c r="B1389" s="60"/>
      <c r="C1389" s="54"/>
      <c r="D1389" s="48"/>
      <c r="E1389" s="48"/>
      <c r="F1389" s="48"/>
      <c r="G1389" s="48"/>
      <c r="H1389" s="48"/>
    </row>
    <row r="1390" customFormat="false" ht="12.75" hidden="false" customHeight="false" outlineLevel="0" collapsed="false">
      <c r="A1390" s="60"/>
      <c r="B1390" s="60"/>
      <c r="C1390" s="54"/>
      <c r="D1390" s="48"/>
      <c r="E1390" s="48"/>
      <c r="F1390" s="48"/>
      <c r="G1390" s="48"/>
      <c r="H1390" s="48"/>
    </row>
    <row r="1391" customFormat="false" ht="12.75" hidden="false" customHeight="false" outlineLevel="0" collapsed="false">
      <c r="A1391" s="60"/>
      <c r="B1391" s="60"/>
      <c r="C1391" s="54"/>
      <c r="D1391" s="48"/>
      <c r="E1391" s="48"/>
      <c r="F1391" s="48"/>
      <c r="G1391" s="48"/>
      <c r="H1391" s="48"/>
    </row>
    <row r="1392" customFormat="false" ht="12.75" hidden="false" customHeight="false" outlineLevel="0" collapsed="false">
      <c r="A1392" s="60"/>
      <c r="B1392" s="60"/>
      <c r="C1392" s="54"/>
      <c r="D1392" s="48"/>
      <c r="E1392" s="48"/>
      <c r="F1392" s="48"/>
      <c r="G1392" s="48"/>
      <c r="H1392" s="48"/>
    </row>
    <row r="1393" customFormat="false" ht="12.75" hidden="false" customHeight="false" outlineLevel="0" collapsed="false">
      <c r="A1393" s="60"/>
      <c r="B1393" s="60"/>
      <c r="C1393" s="54"/>
      <c r="D1393" s="48"/>
      <c r="E1393" s="48"/>
      <c r="F1393" s="48"/>
      <c r="G1393" s="48"/>
      <c r="H1393" s="48"/>
    </row>
    <row r="1394" customFormat="false" ht="12.75" hidden="false" customHeight="false" outlineLevel="0" collapsed="false">
      <c r="A1394" s="60"/>
      <c r="B1394" s="60"/>
      <c r="C1394" s="54"/>
      <c r="D1394" s="48"/>
      <c r="E1394" s="48"/>
      <c r="F1394" s="48"/>
      <c r="G1394" s="48"/>
      <c r="H1394" s="48"/>
    </row>
    <row r="1395" customFormat="false" ht="12.75" hidden="false" customHeight="false" outlineLevel="0" collapsed="false">
      <c r="A1395" s="60"/>
      <c r="B1395" s="60"/>
      <c r="C1395" s="54"/>
      <c r="D1395" s="48"/>
      <c r="E1395" s="48"/>
      <c r="F1395" s="48"/>
      <c r="G1395" s="48"/>
      <c r="H1395" s="48"/>
    </row>
    <row r="1396" customFormat="false" ht="12.75" hidden="false" customHeight="false" outlineLevel="0" collapsed="false">
      <c r="A1396" s="60"/>
      <c r="B1396" s="60"/>
      <c r="C1396" s="54"/>
      <c r="D1396" s="48"/>
      <c r="E1396" s="48"/>
      <c r="F1396" s="48"/>
      <c r="G1396" s="48"/>
      <c r="H1396" s="48"/>
    </row>
    <row r="1397" customFormat="false" ht="12.75" hidden="false" customHeight="false" outlineLevel="0" collapsed="false">
      <c r="A1397" s="60"/>
      <c r="B1397" s="60"/>
      <c r="C1397" s="54"/>
      <c r="D1397" s="48"/>
      <c r="E1397" s="48"/>
      <c r="F1397" s="48"/>
      <c r="G1397" s="48"/>
      <c r="H1397" s="48"/>
    </row>
    <row r="1398" customFormat="false" ht="12.75" hidden="false" customHeight="false" outlineLevel="0" collapsed="false">
      <c r="A1398" s="60"/>
      <c r="B1398" s="60"/>
      <c r="C1398" s="54"/>
      <c r="D1398" s="48"/>
      <c r="E1398" s="48"/>
      <c r="F1398" s="48"/>
      <c r="G1398" s="48"/>
      <c r="H1398" s="48"/>
    </row>
    <row r="1399" customFormat="false" ht="12.75" hidden="false" customHeight="false" outlineLevel="0" collapsed="false">
      <c r="A1399" s="60"/>
      <c r="B1399" s="60"/>
      <c r="C1399" s="54"/>
      <c r="D1399" s="48"/>
      <c r="E1399" s="48"/>
      <c r="F1399" s="48"/>
      <c r="G1399" s="48"/>
      <c r="H1399" s="48"/>
    </row>
    <row r="1400" customFormat="false" ht="12.75" hidden="false" customHeight="false" outlineLevel="0" collapsed="false">
      <c r="A1400" s="60"/>
      <c r="B1400" s="60"/>
      <c r="C1400" s="54"/>
      <c r="D1400" s="48"/>
      <c r="E1400" s="48"/>
      <c r="F1400" s="48"/>
      <c r="G1400" s="48"/>
      <c r="H1400" s="48"/>
    </row>
    <row r="1401" customFormat="false" ht="12.75" hidden="false" customHeight="false" outlineLevel="0" collapsed="false">
      <c r="A1401" s="60"/>
      <c r="B1401" s="60"/>
      <c r="C1401" s="54"/>
      <c r="D1401" s="48"/>
      <c r="E1401" s="48"/>
      <c r="F1401" s="48"/>
      <c r="G1401" s="48"/>
      <c r="H1401" s="48"/>
    </row>
    <row r="1402" customFormat="false" ht="12.75" hidden="false" customHeight="false" outlineLevel="0" collapsed="false">
      <c r="A1402" s="60"/>
      <c r="B1402" s="60"/>
      <c r="C1402" s="54"/>
      <c r="D1402" s="48"/>
      <c r="E1402" s="48"/>
      <c r="F1402" s="48"/>
      <c r="G1402" s="48"/>
      <c r="H1402" s="48"/>
    </row>
    <row r="1403" customFormat="false" ht="12.75" hidden="false" customHeight="false" outlineLevel="0" collapsed="false">
      <c r="A1403" s="60"/>
      <c r="B1403" s="60"/>
      <c r="C1403" s="54"/>
      <c r="D1403" s="48"/>
      <c r="E1403" s="48"/>
      <c r="F1403" s="48"/>
      <c r="G1403" s="48"/>
      <c r="H1403" s="48"/>
    </row>
    <row r="1404" customFormat="false" ht="12.75" hidden="false" customHeight="false" outlineLevel="0" collapsed="false">
      <c r="A1404" s="60"/>
      <c r="B1404" s="60"/>
      <c r="C1404" s="54"/>
      <c r="D1404" s="48"/>
      <c r="E1404" s="48"/>
      <c r="F1404" s="48"/>
      <c r="G1404" s="48"/>
      <c r="H1404" s="48"/>
    </row>
    <row r="1405" customFormat="false" ht="12.75" hidden="false" customHeight="false" outlineLevel="0" collapsed="false">
      <c r="A1405" s="60"/>
      <c r="B1405" s="60"/>
      <c r="C1405" s="54"/>
      <c r="D1405" s="48"/>
      <c r="E1405" s="48"/>
      <c r="F1405" s="48"/>
      <c r="G1405" s="48"/>
      <c r="H1405" s="48"/>
    </row>
    <row r="1406" customFormat="false" ht="12.75" hidden="false" customHeight="false" outlineLevel="0" collapsed="false">
      <c r="A1406" s="60"/>
      <c r="B1406" s="60"/>
      <c r="C1406" s="54"/>
      <c r="D1406" s="48"/>
      <c r="E1406" s="48"/>
      <c r="F1406" s="48"/>
      <c r="G1406" s="48"/>
      <c r="H1406" s="48"/>
    </row>
    <row r="1407" customFormat="false" ht="12.75" hidden="false" customHeight="false" outlineLevel="0" collapsed="false">
      <c r="A1407" s="60"/>
      <c r="B1407" s="60"/>
      <c r="C1407" s="54"/>
      <c r="D1407" s="48"/>
      <c r="E1407" s="48"/>
      <c r="F1407" s="48"/>
      <c r="G1407" s="48"/>
      <c r="H1407" s="48"/>
    </row>
    <row r="1408" customFormat="false" ht="12.75" hidden="false" customHeight="false" outlineLevel="0" collapsed="false">
      <c r="A1408" s="60"/>
      <c r="B1408" s="60"/>
      <c r="C1408" s="54"/>
      <c r="D1408" s="48"/>
      <c r="E1408" s="48"/>
      <c r="F1408" s="48"/>
      <c r="G1408" s="48"/>
      <c r="H1408" s="48"/>
    </row>
    <row r="1409" customFormat="false" ht="12.75" hidden="false" customHeight="false" outlineLevel="0" collapsed="false">
      <c r="A1409" s="54"/>
      <c r="B1409" s="54"/>
      <c r="C1409" s="54"/>
      <c r="D1409" s="44"/>
      <c r="E1409" s="44"/>
      <c r="F1409" s="44"/>
      <c r="G1409" s="44"/>
      <c r="H1409" s="44"/>
    </row>
    <row r="1410" customFormat="false" ht="12.75" hidden="false" customHeight="false" outlineLevel="0" collapsed="false">
      <c r="A1410" s="60"/>
      <c r="B1410" s="60"/>
      <c r="C1410" s="54"/>
      <c r="D1410" s="48"/>
      <c r="E1410" s="48"/>
      <c r="F1410" s="48"/>
      <c r="G1410" s="48"/>
      <c r="H1410" s="48"/>
    </row>
    <row r="1411" customFormat="false" ht="12.75" hidden="false" customHeight="false" outlineLevel="0" collapsed="false">
      <c r="A1411" s="54"/>
      <c r="B1411" s="54"/>
      <c r="C1411" s="54"/>
      <c r="D1411" s="44"/>
      <c r="E1411" s="44"/>
      <c r="F1411" s="44"/>
      <c r="G1411" s="44"/>
      <c r="H1411" s="44"/>
    </row>
    <row r="1412" customFormat="false" ht="12.75" hidden="false" customHeight="false" outlineLevel="0" collapsed="false">
      <c r="A1412" s="60"/>
      <c r="B1412" s="60"/>
      <c r="C1412" s="54"/>
      <c r="D1412" s="48"/>
      <c r="E1412" s="48"/>
      <c r="F1412" s="48"/>
      <c r="G1412" s="48"/>
      <c r="H1412" s="48"/>
    </row>
    <row r="1413" customFormat="false" ht="12.75" hidden="false" customHeight="false" outlineLevel="0" collapsed="false">
      <c r="A1413" s="60"/>
      <c r="B1413" s="60"/>
      <c r="C1413" s="54"/>
      <c r="D1413" s="48"/>
      <c r="E1413" s="48"/>
      <c r="F1413" s="48"/>
      <c r="G1413" s="48"/>
      <c r="H1413" s="48"/>
    </row>
    <row r="1414" customFormat="false" ht="12.75" hidden="false" customHeight="false" outlineLevel="0" collapsed="false">
      <c r="A1414" s="54"/>
      <c r="B1414" s="54"/>
      <c r="C1414" s="54"/>
      <c r="D1414" s="44"/>
      <c r="E1414" s="44"/>
      <c r="F1414" s="44"/>
      <c r="G1414" s="44"/>
      <c r="H1414" s="44"/>
    </row>
    <row r="1415" customFormat="false" ht="12.75" hidden="false" customHeight="false" outlineLevel="0" collapsed="false">
      <c r="A1415" s="54"/>
      <c r="B1415" s="54"/>
      <c r="C1415" s="54"/>
      <c r="D1415" s="44"/>
      <c r="E1415" s="44"/>
      <c r="F1415" s="44"/>
      <c r="G1415" s="44"/>
      <c r="H1415" s="44"/>
    </row>
    <row r="1416" customFormat="false" ht="12.75" hidden="false" customHeight="false" outlineLevel="0" collapsed="false">
      <c r="A1416" s="60"/>
      <c r="B1416" s="60"/>
      <c r="C1416" s="54"/>
      <c r="D1416" s="48"/>
      <c r="E1416" s="48"/>
      <c r="F1416" s="48"/>
      <c r="G1416" s="48"/>
      <c r="H1416" s="48"/>
    </row>
    <row r="1417" customFormat="false" ht="12.75" hidden="false" customHeight="false" outlineLevel="0" collapsed="false">
      <c r="A1417" s="60"/>
      <c r="B1417" s="60"/>
      <c r="C1417" s="54"/>
      <c r="D1417" s="48"/>
      <c r="E1417" s="48"/>
      <c r="F1417" s="48"/>
      <c r="G1417" s="48"/>
      <c r="H1417" s="48"/>
    </row>
    <row r="1418" customFormat="false" ht="12.75" hidden="false" customHeight="false" outlineLevel="0" collapsed="false">
      <c r="A1418" s="60"/>
      <c r="B1418" s="60"/>
      <c r="C1418" s="54"/>
      <c r="D1418" s="48"/>
      <c r="E1418" s="48"/>
      <c r="F1418" s="48"/>
      <c r="G1418" s="48"/>
      <c r="H1418" s="48"/>
    </row>
    <row r="1419" customFormat="false" ht="12.75" hidden="false" customHeight="false" outlineLevel="0" collapsed="false">
      <c r="A1419" s="60"/>
      <c r="B1419" s="60"/>
      <c r="C1419" s="54"/>
      <c r="D1419" s="48"/>
      <c r="E1419" s="48"/>
      <c r="F1419" s="48"/>
      <c r="G1419" s="48"/>
      <c r="H1419" s="48"/>
    </row>
    <row r="1420" customFormat="false" ht="12.75" hidden="false" customHeight="false" outlineLevel="0" collapsed="false">
      <c r="A1420" s="54"/>
      <c r="B1420" s="54"/>
      <c r="C1420" s="54"/>
      <c r="D1420" s="44"/>
      <c r="E1420" s="44"/>
      <c r="F1420" s="44"/>
      <c r="G1420" s="44"/>
      <c r="H1420" s="44"/>
    </row>
    <row r="1421" customFormat="false" ht="12.75" hidden="false" customHeight="false" outlineLevel="0" collapsed="false">
      <c r="A1421" s="60"/>
      <c r="B1421" s="60"/>
      <c r="C1421" s="54"/>
      <c r="D1421" s="48"/>
      <c r="E1421" s="48"/>
      <c r="F1421" s="48"/>
      <c r="G1421" s="48"/>
      <c r="H1421" s="48"/>
    </row>
    <row r="1422" customFormat="false" ht="12.75" hidden="false" customHeight="false" outlineLevel="0" collapsed="false">
      <c r="A1422" s="60"/>
      <c r="B1422" s="60"/>
      <c r="C1422" s="54"/>
      <c r="D1422" s="48"/>
      <c r="E1422" s="48"/>
      <c r="F1422" s="48"/>
      <c r="G1422" s="48"/>
      <c r="H1422" s="48"/>
    </row>
    <row r="1423" customFormat="false" ht="12.75" hidden="false" customHeight="false" outlineLevel="0" collapsed="false">
      <c r="A1423" s="60"/>
      <c r="B1423" s="60"/>
      <c r="C1423" s="54"/>
      <c r="D1423" s="48"/>
      <c r="E1423" s="48"/>
      <c r="F1423" s="48"/>
      <c r="G1423" s="48"/>
      <c r="H1423" s="48"/>
    </row>
    <row r="1424" customFormat="false" ht="12.75" hidden="false" customHeight="false" outlineLevel="0" collapsed="false">
      <c r="A1424" s="54"/>
      <c r="B1424" s="54"/>
      <c r="C1424" s="54"/>
      <c r="D1424" s="44"/>
      <c r="E1424" s="44"/>
      <c r="F1424" s="44"/>
      <c r="G1424" s="44"/>
      <c r="H1424" s="44"/>
    </row>
    <row r="1425" customFormat="false" ht="12.75" hidden="false" customHeight="false" outlineLevel="0" collapsed="false">
      <c r="A1425" s="60"/>
      <c r="B1425" s="60"/>
      <c r="C1425" s="54"/>
      <c r="D1425" s="48"/>
      <c r="E1425" s="48"/>
      <c r="F1425" s="48"/>
      <c r="G1425" s="48"/>
      <c r="H1425" s="48"/>
    </row>
    <row r="1426" customFormat="false" ht="12.75" hidden="false" customHeight="false" outlineLevel="0" collapsed="false">
      <c r="A1426" s="60"/>
      <c r="B1426" s="60"/>
      <c r="C1426" s="54"/>
      <c r="D1426" s="48"/>
      <c r="E1426" s="48"/>
      <c r="F1426" s="48"/>
      <c r="G1426" s="48"/>
      <c r="H1426" s="48"/>
    </row>
    <row r="1427" customFormat="false" ht="12.75" hidden="false" customHeight="false" outlineLevel="0" collapsed="false">
      <c r="A1427" s="60"/>
      <c r="B1427" s="60"/>
      <c r="C1427" s="54"/>
      <c r="D1427" s="48"/>
      <c r="E1427" s="48"/>
      <c r="F1427" s="48"/>
      <c r="G1427" s="48"/>
      <c r="H1427" s="48"/>
    </row>
    <row r="1428" customFormat="false" ht="12.75" hidden="false" customHeight="false" outlineLevel="0" collapsed="false">
      <c r="A1428" s="60"/>
      <c r="B1428" s="60"/>
      <c r="C1428" s="54"/>
      <c r="D1428" s="48"/>
      <c r="E1428" s="48"/>
      <c r="F1428" s="48"/>
      <c r="G1428" s="48"/>
      <c r="H1428" s="48"/>
    </row>
    <row r="1429" customFormat="false" ht="12.75" hidden="false" customHeight="false" outlineLevel="0" collapsed="false">
      <c r="A1429" s="60"/>
      <c r="B1429" s="60"/>
      <c r="C1429" s="54"/>
      <c r="D1429" s="48"/>
      <c r="E1429" s="48"/>
      <c r="F1429" s="48"/>
      <c r="G1429" s="48"/>
      <c r="H1429" s="48"/>
    </row>
  </sheetData>
  <conditionalFormatting sqref="L288 L221 L249:L254 L25:L26 L154 L257 L8 L297 L168 L122 L309 L243 L173 L55 L237 L326:L327 L285 L146 L144 L83">
    <cfRule type="cellIs" priority="2" operator="equal" aboveAverage="0" equalAverage="0" bottom="0" percent="0" rank="0" text="" dxfId="0">
      <formula>""</formula>
    </cfRule>
    <cfRule type="cellIs" priority="3" operator="lessThan" aboveAverage="0" equalAverage="0" bottom="0" percent="0" rank="0" text="" dxfId="1">
      <formula>0.8</formula>
    </cfRule>
    <cfRule type="cellIs" priority="4" operator="greaterThan" aboveAverage="0" equalAverage="0" bottom="0" percent="0" rank="0" text="" dxfId="2">
      <formula>1.25</formula>
    </cfRule>
  </conditionalFormatting>
  <conditionalFormatting sqref="N25:N26 N154 N257 N8 N297 N168 N122 N309 N243 N173 N55 N237 N326:N327 N285 N146 N144 N83 N288 N221 N249:N254">
    <cfRule type="cellIs" priority="5" operator="equal" aboveAverage="0" equalAverage="0" bottom="0" percent="0" rank="0" text="" dxfId="3">
      <formula>"*"</formula>
    </cfRule>
    <cfRule type="cellIs" priority="6" operator="equal" aboveAverage="0" equalAverage="0" bottom="0" percent="0" rank="0" text="" dxfId="4">
      <formula>"**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2T08:31:07Z</dcterms:created>
  <dc:creator>Nigel Ternan</dc:creator>
  <dc:description/>
  <dc:language>en-US</dc:language>
  <cp:lastModifiedBy>e10069142</cp:lastModifiedBy>
  <cp:lastPrinted>2012-06-01T10:51:41Z</cp:lastPrinted>
  <dcterms:modified xsi:type="dcterms:W3CDTF">2012-07-10T13:03:56Z</dcterms:modified>
  <cp:revision>0</cp:revision>
  <dc:subject/>
  <dc:title>C. difficile strain 630 heat stress transcriptome</dc:title>
</cp:coreProperties>
</file>